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2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lists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  <sheet name="Table S8" sheetId="9" state="visible" r:id="rId10"/>
    <sheet name="Table S9" sheetId="10" state="visible" r:id="rId11"/>
    <sheet name="Table S10" sheetId="11" state="visible" r:id="rId12"/>
    <sheet name="Table S11" sheetId="12" state="visible" r:id="rId13"/>
    <sheet name="Table S12" sheetId="13" state="visible" r:id="rId14"/>
    <sheet name="Table S13" sheetId="14" state="visible" r:id="rId15"/>
  </sheets>
  <definedNames>
    <definedName function="false" hidden="true" localSheetId="11" name="_xlnm._FilterDatabase" vbProcedure="false">'Table S11'!$A$1:$K$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70" uniqueCount="1682">
  <si>
    <t xml:space="preserve">Table lists</t>
  </si>
  <si>
    <t xml:space="preserve">Table S1</t>
  </si>
  <si>
    <t xml:space="preserve">Pearson correlation analysis of bacterial and fungal alpha-diversity</t>
  </si>
  <si>
    <t xml:space="preserve">Table S2</t>
  </si>
  <si>
    <r>
      <rPr>
        <b val="true"/>
        <sz val="10"/>
        <color rgb="FF000000"/>
        <rFont val="Microsoft YaHei"/>
        <family val="2"/>
        <charset val="134"/>
      </rPr>
      <t xml:space="preserve">Relative abundance of the top 10 phylum of bacteria and fungi in Chinese cabbage soil of </t>
    </r>
    <r>
      <rPr>
        <b val="true"/>
        <i val="true"/>
        <sz val="10"/>
        <color rgb="FF000000"/>
        <rFont val="Microsoft YaHei"/>
        <family val="2"/>
        <charset val="134"/>
      </rPr>
      <t xml:space="preserve">Karst</t>
    </r>
    <r>
      <rPr>
        <b val="true"/>
        <sz val="10"/>
        <color rgb="FF000000"/>
        <rFont val="Microsoft YaHei"/>
        <family val="2"/>
        <charset val="134"/>
      </rPr>
      <t xml:space="preserve"> area</t>
    </r>
  </si>
  <si>
    <t xml:space="preserve">Table S3</t>
  </si>
  <si>
    <t xml:space="preserve">Distribution frequency of bacteria and fungi at the OTU level</t>
  </si>
  <si>
    <t xml:space="preserve">Table S4</t>
  </si>
  <si>
    <t xml:space="preserve">The core OTUs which distributed in all sampling sites</t>
  </si>
  <si>
    <t xml:space="preserve">Table S5</t>
  </si>
  <si>
    <t xml:space="preserve">Pearson correlation analysis of microbial genera  and soil properties</t>
  </si>
  <si>
    <t xml:space="preserve">Table S6</t>
  </si>
  <si>
    <t xml:space="preserve">RDA analysis of bacteria and fungi (genus)</t>
  </si>
  <si>
    <t xml:space="preserve">Table S7</t>
  </si>
  <si>
    <t xml:space="preserve">Mantel test of bacterial and fungal community composition and soil properties</t>
  </si>
  <si>
    <t xml:space="preserve">Table S8</t>
  </si>
  <si>
    <t xml:space="preserve"> Pearson correlation analyses of soil properties</t>
  </si>
  <si>
    <t xml:space="preserve">Table S9</t>
  </si>
  <si>
    <t xml:space="preserve">Relative abundance of bacterial and fungal functional predictions</t>
  </si>
  <si>
    <t xml:space="preserve">Table S10</t>
  </si>
  <si>
    <t xml:space="preserve">Correlation of dominant bacterial and fungal phyla and functional groups</t>
  </si>
  <si>
    <t xml:space="preserve">Table S11</t>
  </si>
  <si>
    <t xml:space="preserve">Keystone taxa of bacteria-fungi interkingdom co-occurrence network in the rhizosphere soil</t>
  </si>
  <si>
    <t xml:space="preserve">Table S12</t>
  </si>
  <si>
    <t xml:space="preserve">Keystone taxa of bacteria-fungi interkingdom co-occurrence network in the bulk soil</t>
  </si>
  <si>
    <t xml:space="preserve">Table S13</t>
  </si>
  <si>
    <t xml:space="preserve">The correlations between keystone taxa and soil properties in the rhizosphere and  bulk soils</t>
  </si>
  <si>
    <t xml:space="preserve">Table S1 Pearson correlation analysis of bacterial and fungal alpha-diversity</t>
  </si>
  <si>
    <t xml:space="preserve">B_sobs</t>
  </si>
  <si>
    <t xml:space="preserve">B_shannon</t>
  </si>
  <si>
    <t xml:space="preserve">B_simpson</t>
  </si>
  <si>
    <t xml:space="preserve">B_ACE</t>
  </si>
  <si>
    <t xml:space="preserve">B_chao1</t>
  </si>
  <si>
    <t xml:space="preserve">F_sobs</t>
  </si>
  <si>
    <t xml:space="preserve">F_shannon</t>
  </si>
  <si>
    <t xml:space="preserve">F_simpson</t>
  </si>
  <si>
    <t xml:space="preserve">F_ACE</t>
  </si>
  <si>
    <t xml:space="preserve">F_chao1</t>
  </si>
  <si>
    <t xml:space="preserve">0.973**</t>
  </si>
  <si>
    <t xml:space="preserve">-0.939**</t>
  </si>
  <si>
    <t xml:space="preserve">0.940**</t>
  </si>
  <si>
    <t xml:space="preserve">0.975**</t>
  </si>
  <si>
    <t xml:space="preserve">0.757**</t>
  </si>
  <si>
    <t xml:space="preserve">0.690*</t>
  </si>
  <si>
    <t xml:space="preserve">-0.709**</t>
  </si>
  <si>
    <t xml:space="preserve">0.871**</t>
  </si>
  <si>
    <t xml:space="preserve">0.814**</t>
  </si>
  <si>
    <t xml:space="preserve">-0.988**</t>
  </si>
  <si>
    <t xml:space="preserve">0.865**</t>
  </si>
  <si>
    <t xml:space="preserve">.946**</t>
  </si>
  <si>
    <t xml:space="preserve">0.644*</t>
  </si>
  <si>
    <t xml:space="preserve">-0.599*</t>
  </si>
  <si>
    <t xml:space="preserve">0.792**</t>
  </si>
  <si>
    <t xml:space="preserve">0.717**</t>
  </si>
  <si>
    <t xml:space="preserve">-0.792**</t>
  </si>
  <si>
    <t xml:space="preserve">-0.911**</t>
  </si>
  <si>
    <t xml:space="preserve">-0.705*</t>
  </si>
  <si>
    <t xml:space="preserve">-0.624*</t>
  </si>
  <si>
    <t xml:space="preserve">0.962**</t>
  </si>
  <si>
    <t xml:space="preserve">0.823**</t>
  </si>
  <si>
    <t xml:space="preserve">-0.770**</t>
  </si>
  <si>
    <t xml:space="preserve">0.923**</t>
  </si>
  <si>
    <t xml:space="preserve">0.872**</t>
  </si>
  <si>
    <t xml:space="preserve">0.704*</t>
  </si>
  <si>
    <t xml:space="preserve">0.633*</t>
  </si>
  <si>
    <t xml:space="preserve">-0.651*</t>
  </si>
  <si>
    <t xml:space="preserve">0.835**</t>
  </si>
  <si>
    <t xml:space="preserve">0.764**</t>
  </si>
  <si>
    <t xml:space="preserve">0.979**</t>
  </si>
  <si>
    <t xml:space="preserve">-0.981**</t>
  </si>
  <si>
    <t xml:space="preserve">0.943**</t>
  </si>
  <si>
    <t xml:space="preserve">0.989**</t>
  </si>
  <si>
    <t xml:space="preserve">-0.991**</t>
  </si>
  <si>
    <t xml:space="preserve">0.900**</t>
  </si>
  <si>
    <t xml:space="preserve">0.949**</t>
  </si>
  <si>
    <t xml:space="preserve">-0.899**</t>
  </si>
  <si>
    <t xml:space="preserve">-0.958**</t>
  </si>
  <si>
    <r>
      <rPr>
        <b val="true"/>
        <sz val="12"/>
        <rFont val="Times New Roman"/>
        <family val="1"/>
      </rPr>
      <t xml:space="preserve">Notes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B_  represents bacteria, F_  represent fungi, “*” shows significance at P&lt;0.05 level and "**" at P&lt;0.01 level by two-tailed test.</t>
    </r>
  </si>
  <si>
    <r>
      <rPr>
        <b val="true"/>
        <sz val="12"/>
        <rFont val="Times New Roman"/>
        <family val="1"/>
      </rPr>
      <t xml:space="preserve">Table S2 Relative abundance of the top 10 phylum of bacteria and fungi in Chinese cabbage soil of </t>
    </r>
    <r>
      <rPr>
        <b val="true"/>
        <i val="true"/>
        <sz val="12"/>
        <rFont val="Times New Roman"/>
        <family val="1"/>
      </rPr>
      <t xml:space="preserve">Karst</t>
    </r>
    <r>
      <rPr>
        <b val="true"/>
        <sz val="12"/>
        <rFont val="Times New Roman"/>
        <family val="1"/>
      </rPr>
      <t xml:space="preserve"> area</t>
    </r>
  </si>
  <si>
    <t xml:space="preserve">Kingdom</t>
  </si>
  <si>
    <t xml:space="preserve">Phylum</t>
  </si>
  <si>
    <t xml:space="preserve">Rhizosphere soil1</t>
  </si>
  <si>
    <t xml:space="preserve">Rhizosphere soil2</t>
  </si>
  <si>
    <t xml:space="preserve">Rhizosphere soil3</t>
  </si>
  <si>
    <t xml:space="preserve">Rhizosphere soil4</t>
  </si>
  <si>
    <t xml:space="preserve">Rhizosphere soil5</t>
  </si>
  <si>
    <t xml:space="preserve">Rhizosphere soil6</t>
  </si>
  <si>
    <t xml:space="preserve">Rhizosphere soil</t>
  </si>
  <si>
    <t xml:space="preserve">Bulk soil1</t>
  </si>
  <si>
    <t xml:space="preserve">Bulk soil2</t>
  </si>
  <si>
    <t xml:space="preserve">Bulk soil3</t>
  </si>
  <si>
    <t xml:space="preserve">Bulk soil4</t>
  </si>
  <si>
    <t xml:space="preserve">Bulk soil5</t>
  </si>
  <si>
    <t xml:space="preserve">Bulk soil6</t>
  </si>
  <si>
    <t xml:space="preserve">Bulk soil</t>
  </si>
  <si>
    <t xml:space="preserve">Bacteria</t>
  </si>
  <si>
    <t xml:space="preserve">Proteobacteria</t>
  </si>
  <si>
    <t xml:space="preserve">Acidobacteriota</t>
  </si>
  <si>
    <t xml:space="preserve">Chloroflexi</t>
  </si>
  <si>
    <t xml:space="preserve">Actinobacteriota</t>
  </si>
  <si>
    <t xml:space="preserve">Bacteroidota</t>
  </si>
  <si>
    <t xml:space="preserve">Gemmatimonadota</t>
  </si>
  <si>
    <t xml:space="preserve">Methylomirabilota</t>
  </si>
  <si>
    <t xml:space="preserve">Myxococcota</t>
  </si>
  <si>
    <t xml:space="preserve">Patescibacteria</t>
  </si>
  <si>
    <t xml:space="preserve">Latescibacterota</t>
  </si>
  <si>
    <t xml:space="preserve">others</t>
  </si>
  <si>
    <t xml:space="preserve">Fungi</t>
  </si>
  <si>
    <t xml:space="preserve">Olpidiomycota</t>
  </si>
  <si>
    <t xml:space="preserve">Ascomycota</t>
  </si>
  <si>
    <t xml:space="preserve">Mortierellomycota</t>
  </si>
  <si>
    <t xml:space="preserve">Basidiomycota</t>
  </si>
  <si>
    <t xml:space="preserve">Rozellomycota</t>
  </si>
  <si>
    <t xml:space="preserve">Glomeromycota</t>
  </si>
  <si>
    <t xml:space="preserve">Chytridiomycota</t>
  </si>
  <si>
    <t xml:space="preserve">Blastocladiomycota</t>
  </si>
  <si>
    <t xml:space="preserve">Zoopagomycota</t>
  </si>
  <si>
    <t xml:space="preserve">Kickxellomycota</t>
  </si>
  <si>
    <t xml:space="preserve">Table S3 Distribution frequency of bacteria and fungi at the OTU level</t>
  </si>
  <si>
    <t xml:space="preserve">Sample</t>
  </si>
  <si>
    <t xml:space="preserve">Table S4 The core OTUs which distributed in all sampling sites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OTU</t>
  </si>
  <si>
    <t xml:space="preserve">Rhizosphere soi3</t>
  </si>
  <si>
    <t xml:space="preserve">Rhizosphere soi4</t>
  </si>
  <si>
    <t xml:space="preserve">Rhizosphere soi5</t>
  </si>
  <si>
    <t xml:space="preserve">Rhizosphere soi6</t>
  </si>
  <si>
    <t xml:space="preserve">Average relative abundance</t>
  </si>
  <si>
    <t xml:space="preserve">k__norank_d__Bacteria</t>
  </si>
  <si>
    <t xml:space="preserve">p__Proteobacteria</t>
  </si>
  <si>
    <t xml:space="preserve">c__Gammaproteobacteria</t>
  </si>
  <si>
    <t xml:space="preserve">o__Burkholderiales</t>
  </si>
  <si>
    <t xml:space="preserve">f__Comamonadaceae</t>
  </si>
  <si>
    <t xml:space="preserve">g__Ramlibacter</t>
  </si>
  <si>
    <t xml:space="preserve">s__unclassified_g__Ramlibacter</t>
  </si>
  <si>
    <t xml:space="preserve">OTU5650</t>
  </si>
  <si>
    <t xml:space="preserve">p__Acidobacteriota</t>
  </si>
  <si>
    <t xml:space="preserve">c__Vicinamibacteria</t>
  </si>
  <si>
    <t xml:space="preserve">o__Vicinamibacterales</t>
  </si>
  <si>
    <t xml:space="preserve">f__Vicinamibacteraceae</t>
  </si>
  <si>
    <t xml:space="preserve">g__norank_f__Vicinamibacteraceae</t>
  </si>
  <si>
    <t xml:space="preserve">s__uncultured_Acidobacteriales_bacterium_g__norank_f__Vicinamibacteraceae</t>
  </si>
  <si>
    <t xml:space="preserve">OTU10617</t>
  </si>
  <si>
    <t xml:space="preserve">p__Actinobacteriota</t>
  </si>
  <si>
    <t xml:space="preserve">c__Actinobacteria</t>
  </si>
  <si>
    <t xml:space="preserve">o__Frankiales</t>
  </si>
  <si>
    <t xml:space="preserve">f__Sporichthyaceae</t>
  </si>
  <si>
    <t xml:space="preserve">g__norank_f__Sporichthyaceae</t>
  </si>
  <si>
    <t xml:space="preserve">s__uncultured_bacterium_g__norank_f__Sporichthyaceae</t>
  </si>
  <si>
    <t xml:space="preserve">OTU2126</t>
  </si>
  <si>
    <t xml:space="preserve">c__Blastocatellia</t>
  </si>
  <si>
    <t xml:space="preserve">o__Blastocatellales</t>
  </si>
  <si>
    <t xml:space="preserve">f__Blastocatellaceae</t>
  </si>
  <si>
    <t xml:space="preserve">g__norank_f__Blastocatellaceae</t>
  </si>
  <si>
    <t xml:space="preserve">s__uncultured_Acidobacteria_bacterium_g__norank_f__Blastocatellaceae</t>
  </si>
  <si>
    <t xml:space="preserve">OTU10517</t>
  </si>
  <si>
    <t xml:space="preserve">c__Alphaproteobacteria</t>
  </si>
  <si>
    <t xml:space="preserve">o__Micropepsales</t>
  </si>
  <si>
    <t xml:space="preserve">f__Micropepsaceae</t>
  </si>
  <si>
    <t xml:space="preserve">g__norank_f__Micropepsaceae</t>
  </si>
  <si>
    <t xml:space="preserve">s__unclassified_g__norank_f__Micropepsaceae</t>
  </si>
  <si>
    <t xml:space="preserve">OTU2617</t>
  </si>
  <si>
    <t xml:space="preserve">OTU2457</t>
  </si>
  <si>
    <t xml:space="preserve">o__Pyrinomonadales</t>
  </si>
  <si>
    <t xml:space="preserve">f__Pyrinomonadaceae</t>
  </si>
  <si>
    <t xml:space="preserve">g__RB41</t>
  </si>
  <si>
    <t xml:space="preserve">s__unclassified_g__RB41</t>
  </si>
  <si>
    <t xml:space="preserve">OTU9647</t>
  </si>
  <si>
    <t xml:space="preserve">p__Verrucomicrobiota</t>
  </si>
  <si>
    <t xml:space="preserve">c__Verrucomicrobiae</t>
  </si>
  <si>
    <t xml:space="preserve">o__Verrucomicrobiales</t>
  </si>
  <si>
    <t xml:space="preserve">f__Rubritaleaceae</t>
  </si>
  <si>
    <t xml:space="preserve">g__Luteolibacter</t>
  </si>
  <si>
    <t xml:space="preserve">s__uncultured_bacterium_g__Luteolibacter</t>
  </si>
  <si>
    <t xml:space="preserve">OTU6041</t>
  </si>
  <si>
    <t xml:space="preserve">o__Sphingomonadales</t>
  </si>
  <si>
    <t xml:space="preserve">f__Sphingomonadaceae</t>
  </si>
  <si>
    <t xml:space="preserve">g__Sphingomonas</t>
  </si>
  <si>
    <t xml:space="preserve">s__uncultured_Sphingomonadaceae_bacterium_g__Sphingomonas</t>
  </si>
  <si>
    <t xml:space="preserve">OTU2971</t>
  </si>
  <si>
    <t xml:space="preserve">p__Nitrospirota</t>
  </si>
  <si>
    <t xml:space="preserve">c__Nitrospiria</t>
  </si>
  <si>
    <t xml:space="preserve">o__Nitrospirales</t>
  </si>
  <si>
    <t xml:space="preserve">f__Nitrospiraceae</t>
  </si>
  <si>
    <t xml:space="preserve">g__Nitrospira</t>
  </si>
  <si>
    <t xml:space="preserve">s__unclassified_g__Nitrospira</t>
  </si>
  <si>
    <t xml:space="preserve">OTU5563</t>
  </si>
  <si>
    <t xml:space="preserve">OTU10798</t>
  </si>
  <si>
    <t xml:space="preserve">g__unclassified_f__Comamonadaceae</t>
  </si>
  <si>
    <t xml:space="preserve">s__unclassified_f__Comamonadaceae</t>
  </si>
  <si>
    <t xml:space="preserve">OTU7178</t>
  </si>
  <si>
    <t xml:space="preserve">p__Methylomirabilota</t>
  </si>
  <si>
    <t xml:space="preserve">c__Methylomirabilia</t>
  </si>
  <si>
    <t xml:space="preserve">o__Rokubacteriales</t>
  </si>
  <si>
    <t xml:space="preserve">f__norank_o__Rokubacteriales</t>
  </si>
  <si>
    <t xml:space="preserve">g__norank_f__norank_o__Rokubacteriales</t>
  </si>
  <si>
    <t xml:space="preserve">s__uncultured_bacterium_g__norank_f__norank_o__Rokubacteriales</t>
  </si>
  <si>
    <t xml:space="preserve">OTU8539</t>
  </si>
  <si>
    <t xml:space="preserve">p__Patescibacteria</t>
  </si>
  <si>
    <t xml:space="preserve">c__Saccharimonadia</t>
  </si>
  <si>
    <t xml:space="preserve">o__Saccharimonadales</t>
  </si>
  <si>
    <t xml:space="preserve">f__norank_o__Saccharimonadales</t>
  </si>
  <si>
    <t xml:space="preserve">g__norank_f__norank_o__Saccharimonadales</t>
  </si>
  <si>
    <t xml:space="preserve">s__uncultured_Candidatus_Saccharibacteria_bacterium_g__norank_f__norank</t>
  </si>
  <si>
    <t xml:space="preserve">OTU2820</t>
  </si>
  <si>
    <t xml:space="preserve">g__Qipengyuania</t>
  </si>
  <si>
    <t xml:space="preserve">s__uncultured_bacterium_g__Qipengyuania</t>
  </si>
  <si>
    <t xml:space="preserve">OTU2603</t>
  </si>
  <si>
    <t xml:space="preserve">p__Chloroflexi</t>
  </si>
  <si>
    <t xml:space="preserve">c__KD4-96</t>
  </si>
  <si>
    <t xml:space="preserve">o__norank_c__KD4-96</t>
  </si>
  <si>
    <t xml:space="preserve">f__norank_o__norank_c__KD4-96</t>
  </si>
  <si>
    <t xml:space="preserve">g__norank_f__norank_o__norank_c__KD4-96</t>
  </si>
  <si>
    <t xml:space="preserve">s__uncultured_bacterium_g__norank_f__norank_o__norank_c__KD4-96</t>
  </si>
  <si>
    <t xml:space="preserve">OTU9495</t>
  </si>
  <si>
    <t xml:space="preserve">s__unclassified_g__norank_f__Vicinamibacteraceae</t>
  </si>
  <si>
    <t xml:space="preserve">OTU8799</t>
  </si>
  <si>
    <t xml:space="preserve">f__Geodermatophilaceae</t>
  </si>
  <si>
    <t xml:space="preserve">g__Blastococcus</t>
  </si>
  <si>
    <t xml:space="preserve">s__uncultured_bacterium_g__Blastococcus</t>
  </si>
  <si>
    <t xml:space="preserve">OTU6161</t>
  </si>
  <si>
    <t xml:space="preserve">OTU1115</t>
  </si>
  <si>
    <t xml:space="preserve">s__uncultured_bacterium_g__norank_f__Vicinamibacteraceae</t>
  </si>
  <si>
    <t xml:space="preserve">OTU4829</t>
  </si>
  <si>
    <t xml:space="preserve">f__Oxalobacteraceae</t>
  </si>
  <si>
    <t xml:space="preserve">g__Massilia</t>
  </si>
  <si>
    <t xml:space="preserve">s__unclassified_g__Massilia</t>
  </si>
  <si>
    <t xml:space="preserve">OTU6026</t>
  </si>
  <si>
    <t xml:space="preserve">p__Bacteroidota</t>
  </si>
  <si>
    <t xml:space="preserve">c__Bacteroidia</t>
  </si>
  <si>
    <t xml:space="preserve">o__Flavobacteriales</t>
  </si>
  <si>
    <t xml:space="preserve">f__Flavobacteriaceae</t>
  </si>
  <si>
    <t xml:space="preserve">g__Flavobacterium</t>
  </si>
  <si>
    <t xml:space="preserve">s__unclassified_g__Flavobacterium</t>
  </si>
  <si>
    <t xml:space="preserve">OTU9194</t>
  </si>
  <si>
    <t xml:space="preserve">f__A21b</t>
  </si>
  <si>
    <t xml:space="preserve">g__norank_f__A21b</t>
  </si>
  <si>
    <t xml:space="preserve">s__uncultured_beta_proteobacterium_g__norank_f__A21b</t>
  </si>
  <si>
    <t xml:space="preserve">OTU5678</t>
  </si>
  <si>
    <t xml:space="preserve">p__Gemmatimonadota</t>
  </si>
  <si>
    <t xml:space="preserve">c__Gemmatimonadetes</t>
  </si>
  <si>
    <t xml:space="preserve">o__Gemmatimonadales</t>
  </si>
  <si>
    <t xml:space="preserve">f__Gemmatimonadaceae</t>
  </si>
  <si>
    <t xml:space="preserve">g__Gemmatimonas</t>
  </si>
  <si>
    <t xml:space="preserve">s__uncultured_Gemmatimonadaceae_bacterium_g__Gemmatimonas</t>
  </si>
  <si>
    <t xml:space="preserve">OTU4676</t>
  </si>
  <si>
    <t xml:space="preserve">s__Nitrospira_sp.</t>
  </si>
  <si>
    <t xml:space="preserve">OTU7659</t>
  </si>
  <si>
    <t xml:space="preserve">o__Xanthomonadales</t>
  </si>
  <si>
    <t xml:space="preserve">f__Xanthomonadaceae</t>
  </si>
  <si>
    <t xml:space="preserve">g__Lysobacter</t>
  </si>
  <si>
    <t xml:space="preserve">s__unclassified_g__Lysobacter</t>
  </si>
  <si>
    <t xml:space="preserve">OTU3433</t>
  </si>
  <si>
    <t xml:space="preserve">f__norank_o__Vicinamibacterales</t>
  </si>
  <si>
    <t xml:space="preserve">g__norank_f__norank_o__Vicinamibacterales</t>
  </si>
  <si>
    <t xml:space="preserve">s__unclassified_g__norank_f__norank_o__Vicinamibacterales</t>
  </si>
  <si>
    <t xml:space="preserve">OTU9342</t>
  </si>
  <si>
    <t xml:space="preserve">o__Chitinophagales</t>
  </si>
  <si>
    <t xml:space="preserve">f__Chitinophagaceae</t>
  </si>
  <si>
    <t xml:space="preserve">g__Lacibacter</t>
  </si>
  <si>
    <t xml:space="preserve">s__unclassified_g__Lacibacter</t>
  </si>
  <si>
    <t xml:space="preserve">OTU7935</t>
  </si>
  <si>
    <t xml:space="preserve">g__Caenimonas</t>
  </si>
  <si>
    <t xml:space="preserve">s__uncultured_bacterium_g__Caenimonas</t>
  </si>
  <si>
    <t xml:space="preserve">OTU5529</t>
  </si>
  <si>
    <t xml:space="preserve">o__Propionibacteriales</t>
  </si>
  <si>
    <t xml:space="preserve">f__Nocardioidaceae</t>
  </si>
  <si>
    <t xml:space="preserve">g__Marmoricola</t>
  </si>
  <si>
    <t xml:space="preserve">s__uncultured_bacterium_g__Marmoricola</t>
  </si>
  <si>
    <t xml:space="preserve">OTU2072</t>
  </si>
  <si>
    <t xml:space="preserve">c__Acidobacteriae</t>
  </si>
  <si>
    <t xml:space="preserve">o__Bryobacterales</t>
  </si>
  <si>
    <t xml:space="preserve">f__Bryobacteraceae</t>
  </si>
  <si>
    <t xml:space="preserve">g__Bryobacter</t>
  </si>
  <si>
    <t xml:space="preserve">s__unclassified_g__Bryobacter</t>
  </si>
  <si>
    <t xml:space="preserve">OTU2744</t>
  </si>
  <si>
    <t xml:space="preserve">OTU10362</t>
  </si>
  <si>
    <t xml:space="preserve">g__Terrimonas</t>
  </si>
  <si>
    <t xml:space="preserve">s__uncultured_bacterium_g__Terrimonas</t>
  </si>
  <si>
    <t xml:space="preserve">OTU6253</t>
  </si>
  <si>
    <t xml:space="preserve">c__Acidimicrobiia</t>
  </si>
  <si>
    <t xml:space="preserve">o__Microtrichales</t>
  </si>
  <si>
    <t xml:space="preserve">f__Ilumatobacteraceae</t>
  </si>
  <si>
    <t xml:space="preserve">g__norank_f__Ilumatobacteraceae</t>
  </si>
  <si>
    <t xml:space="preserve">s__uncultured_bacterium_g__norank_f__Ilumatobacteraceae</t>
  </si>
  <si>
    <t xml:space="preserve">OTU3017</t>
  </si>
  <si>
    <t xml:space="preserve">OTU2438</t>
  </si>
  <si>
    <t xml:space="preserve">g__Pseudoxanthomonas</t>
  </si>
  <si>
    <t xml:space="preserve">s__Pseudoxanthomonas_mexicana</t>
  </si>
  <si>
    <t xml:space="preserve">OTU6724</t>
  </si>
  <si>
    <t xml:space="preserve">o__Streptomycetales</t>
  </si>
  <si>
    <t xml:space="preserve">f__Streptomycetaceae</t>
  </si>
  <si>
    <t xml:space="preserve">g__Streptomyces</t>
  </si>
  <si>
    <t xml:space="preserve">s__unclassified_g__Streptomyces</t>
  </si>
  <si>
    <t xml:space="preserve">OTU8259</t>
  </si>
  <si>
    <t xml:space="preserve">OTU116</t>
  </si>
  <si>
    <t xml:space="preserve">OTU6800</t>
  </si>
  <si>
    <t xml:space="preserve">c__Thermoleophilia</t>
  </si>
  <si>
    <t xml:space="preserve">o__Gaiellales</t>
  </si>
  <si>
    <t xml:space="preserve">f__Gaiellaceae</t>
  </si>
  <si>
    <t xml:space="preserve">g__Gaiella</t>
  </si>
  <si>
    <t xml:space="preserve">s__uncultured_bacterium_g__Gaiella</t>
  </si>
  <si>
    <t xml:space="preserve">OTU7125</t>
  </si>
  <si>
    <t xml:space="preserve">OTU9014</t>
  </si>
  <si>
    <t xml:space="preserve">o__Sphingobacteriales</t>
  </si>
  <si>
    <t xml:space="preserve">f__Sphingobacteriaceae</t>
  </si>
  <si>
    <t xml:space="preserve">g__Pedobacter</t>
  </si>
  <si>
    <t xml:space="preserve">s__unclassified_g__Pedobacter</t>
  </si>
  <si>
    <t xml:space="preserve">OTU5566</t>
  </si>
  <si>
    <t xml:space="preserve">o__Rhizobiales</t>
  </si>
  <si>
    <t xml:space="preserve">f__Rhizobiaceae</t>
  </si>
  <si>
    <t xml:space="preserve">g__Ensifer</t>
  </si>
  <si>
    <t xml:space="preserve">s__Ensifer_adhaerens_g__Ensifer</t>
  </si>
  <si>
    <t xml:space="preserve">OTU6207</t>
  </si>
  <si>
    <t xml:space="preserve">g__norank_f__Gemmatimonadaceae</t>
  </si>
  <si>
    <t xml:space="preserve">s__uncultured_Alphaproteobacteria_bacterium_g__norank_f__Gemmatimonadaceae</t>
  </si>
  <si>
    <t xml:space="preserve">OTU6443</t>
  </si>
  <si>
    <t xml:space="preserve">g__Allorhizobium-Neorhizobium-Pararhizobium-Rhizobium</t>
  </si>
  <si>
    <t xml:space="preserve">s__Rhizobium_phaseoli</t>
  </si>
  <si>
    <t xml:space="preserve">OTU6106</t>
  </si>
  <si>
    <t xml:space="preserve">OTU5477</t>
  </si>
  <si>
    <t xml:space="preserve">OTU1315</t>
  </si>
  <si>
    <t xml:space="preserve">s__uncultured_Acidobacteria_bacterium_g__norank_f__Vicinamibacteraceae</t>
  </si>
  <si>
    <t xml:space="preserve">OTU5721</t>
  </si>
  <si>
    <t xml:space="preserve">f__norank_o__Gaiellales</t>
  </si>
  <si>
    <t xml:space="preserve">g__norank_f__norank_o__Gaiellales</t>
  </si>
  <si>
    <t xml:space="preserve">s__uncultured_bacterium_g__norank_f__norank_o__Gaiellales</t>
  </si>
  <si>
    <t xml:space="preserve">OTU1338</t>
  </si>
  <si>
    <t xml:space="preserve">OTU2043</t>
  </si>
  <si>
    <t xml:space="preserve">OTU7964</t>
  </si>
  <si>
    <t xml:space="preserve">OTU2804</t>
  </si>
  <si>
    <t xml:space="preserve">OTU4848</t>
  </si>
  <si>
    <t xml:space="preserve">f__Saprospiraceae</t>
  </si>
  <si>
    <t xml:space="preserve">g__norank_f__Saprospiraceae</t>
  </si>
  <si>
    <t xml:space="preserve">s__unclassified_g__norank_f__Saprospiraceae</t>
  </si>
  <si>
    <t xml:space="preserve">OTU7799</t>
  </si>
  <si>
    <t xml:space="preserve">OTU8641</t>
  </si>
  <si>
    <t xml:space="preserve">s__unclassified_g__Sphingomonas</t>
  </si>
  <si>
    <t xml:space="preserve">OTU6616</t>
  </si>
  <si>
    <t xml:space="preserve">s__Flavobacterium_sp._HYN0086</t>
  </si>
  <si>
    <t xml:space="preserve">OTU3329</t>
  </si>
  <si>
    <t xml:space="preserve">o__Pseudonocardiales</t>
  </si>
  <si>
    <t xml:space="preserve">f__Pseudonocardiaceae</t>
  </si>
  <si>
    <t xml:space="preserve">g__Lechevalieria</t>
  </si>
  <si>
    <t xml:space="preserve">s__unclassified_g__Lechevalieria</t>
  </si>
  <si>
    <t xml:space="preserve">OTU8367</t>
  </si>
  <si>
    <t xml:space="preserve">s__unclassified_g__norank_f__Gemmatimonadaceae</t>
  </si>
  <si>
    <t xml:space="preserve">OTU3912</t>
  </si>
  <si>
    <t xml:space="preserve">g__Thermomonas</t>
  </si>
  <si>
    <t xml:space="preserve">s__uncultured_bacterium_g__Thermomonas</t>
  </si>
  <si>
    <t xml:space="preserve">OTU5647</t>
  </si>
  <si>
    <t xml:space="preserve">f__Saccharimonadaceae</t>
  </si>
  <si>
    <t xml:space="preserve">g__TM7a</t>
  </si>
  <si>
    <t xml:space="preserve">s__uncultured_bacterium_g__TM7a</t>
  </si>
  <si>
    <t xml:space="preserve">OTU5644</t>
  </si>
  <si>
    <t xml:space="preserve">c__Dehalococcoidia</t>
  </si>
  <si>
    <t xml:space="preserve">o__S085</t>
  </si>
  <si>
    <t xml:space="preserve">f__norank_o__S085</t>
  </si>
  <si>
    <t xml:space="preserve">g__norank_f__norank_o__S085</t>
  </si>
  <si>
    <t xml:space="preserve">s__uncultured_bacterium_g__norank_f__norank_o__S085</t>
  </si>
  <si>
    <t xml:space="preserve">OTU2710</t>
  </si>
  <si>
    <t xml:space="preserve">f__KF-JG30-B3</t>
  </si>
  <si>
    <t xml:space="preserve">g__norank_f__KF-JG30-B3</t>
  </si>
  <si>
    <t xml:space="preserve">s__uncultured_bacterium_g__norank_f__KF-JG30-B3</t>
  </si>
  <si>
    <t xml:space="preserve">OTU10199</t>
  </si>
  <si>
    <t xml:space="preserve">s__uncultured_Gemmatimonadetes_bacterium_g__norank_f__Gemmatimonadaceae</t>
  </si>
  <si>
    <t xml:space="preserve">OTU2671</t>
  </si>
  <si>
    <t xml:space="preserve">f__Nitrosomonadaceae</t>
  </si>
  <si>
    <t xml:space="preserve">g__MND1</t>
  </si>
  <si>
    <t xml:space="preserve">s__unclassified_g__MND1</t>
  </si>
  <si>
    <t xml:space="preserve">OTU7247</t>
  </si>
  <si>
    <t xml:space="preserve">g__Sphingopyxis</t>
  </si>
  <si>
    <t xml:space="preserve">s__Sphingopyxis_chilensis</t>
  </si>
  <si>
    <t xml:space="preserve">OTU6647</t>
  </si>
  <si>
    <t xml:space="preserve">g__Ellin6067</t>
  </si>
  <si>
    <t xml:space="preserve">s__uncultured_bacterium_g__Ellin6067</t>
  </si>
  <si>
    <t xml:space="preserve">OTU1028</t>
  </si>
  <si>
    <t xml:space="preserve">f__SC-I-84</t>
  </si>
  <si>
    <t xml:space="preserve">g__norank_f__SC-I-84</t>
  </si>
  <si>
    <t xml:space="preserve">s__unclassified_g__norank_f__SC-I-84</t>
  </si>
  <si>
    <t xml:space="preserve">OTU5669</t>
  </si>
  <si>
    <t xml:space="preserve">g__Ilumatobacter</t>
  </si>
  <si>
    <t xml:space="preserve">s__unclassified_g__Ilumatobacter</t>
  </si>
  <si>
    <t xml:space="preserve">OTU2727</t>
  </si>
  <si>
    <t xml:space="preserve">g__Polaromonas</t>
  </si>
  <si>
    <t xml:space="preserve">s__uncultured_bacterium_g__Polaromonas</t>
  </si>
  <si>
    <t xml:space="preserve">OTU5349</t>
  </si>
  <si>
    <t xml:space="preserve">s__uncultured_bacterium_g__MND1</t>
  </si>
  <si>
    <t xml:space="preserve">OTU5335</t>
  </si>
  <si>
    <t xml:space="preserve">g__Mesorhizobium</t>
  </si>
  <si>
    <t xml:space="preserve">s__unclassified_g__Mesorhizobium</t>
  </si>
  <si>
    <t xml:space="preserve">OTU2724</t>
  </si>
  <si>
    <t xml:space="preserve">c__Anaerolineae</t>
  </si>
  <si>
    <t xml:space="preserve">o__Anaerolineales</t>
  </si>
  <si>
    <t xml:space="preserve">f__Anaerolineaceae</t>
  </si>
  <si>
    <t xml:space="preserve">g__norank_f__Anaerolineaceae</t>
  </si>
  <si>
    <t xml:space="preserve">s__unclassified_g__norank_f__Anaerolineaceae</t>
  </si>
  <si>
    <t xml:space="preserve">OTU3675</t>
  </si>
  <si>
    <t xml:space="preserve">s__metagenome_g__RB41</t>
  </si>
  <si>
    <t xml:space="preserve">OTU7177</t>
  </si>
  <si>
    <t xml:space="preserve">o__CCD24</t>
  </si>
  <si>
    <t xml:space="preserve">f__norank_o__CCD24</t>
  </si>
  <si>
    <t xml:space="preserve">g__norank_f__norank_o__CCD24</t>
  </si>
  <si>
    <t xml:space="preserve">s__uncultured_bacterium_g__norank_f__norank_o__CCD24</t>
  </si>
  <si>
    <t xml:space="preserve">OTU3564</t>
  </si>
  <si>
    <t xml:space="preserve">o__Gammaproteobacteria_Incertae_Sedis</t>
  </si>
  <si>
    <t xml:space="preserve">f__unclassified_o__Gammaproteobacteria_Incertae_Sedis</t>
  </si>
  <si>
    <t xml:space="preserve">g__Acidibacter</t>
  </si>
  <si>
    <t xml:space="preserve">s__uncultured_proteobacterium_g__Acidibacter</t>
  </si>
  <si>
    <t xml:space="preserve">OTU2687</t>
  </si>
  <si>
    <t xml:space="preserve">s__unclassified_g__Ellin6067</t>
  </si>
  <si>
    <t xml:space="preserve">OTU1060</t>
  </si>
  <si>
    <t xml:space="preserve">g__unclassified_f__Rhizobiaceae</t>
  </si>
  <si>
    <t xml:space="preserve">s__unclassified_f__Rhizobiaceae</t>
  </si>
  <si>
    <t xml:space="preserve">OTU6168</t>
  </si>
  <si>
    <t xml:space="preserve">OTU1123</t>
  </si>
  <si>
    <t xml:space="preserve">p__Planctomycetota</t>
  </si>
  <si>
    <t xml:space="preserve">c__Phycisphaerae</t>
  </si>
  <si>
    <t xml:space="preserve">o__Phycisphaerales</t>
  </si>
  <si>
    <t xml:space="preserve">f__Phycisphaeraceae</t>
  </si>
  <si>
    <t xml:space="preserve">g__AKYG587</t>
  </si>
  <si>
    <t xml:space="preserve">s__uncultured_bacterium_g__AKYG587</t>
  </si>
  <si>
    <t xml:space="preserve">OTU3024</t>
  </si>
  <si>
    <t xml:space="preserve">s__metagenome_g__norank_f__norank_o__norank_c__KD4-96</t>
  </si>
  <si>
    <t xml:space="preserve">OTU6449</t>
  </si>
  <si>
    <t xml:space="preserve">g__Rhizobacter</t>
  </si>
  <si>
    <t xml:space="preserve">s__uncultured_bacterium_g__Rhizobacter</t>
  </si>
  <si>
    <t xml:space="preserve">OTU5298</t>
  </si>
  <si>
    <t xml:space="preserve">o__Pseudomonadales</t>
  </si>
  <si>
    <t xml:space="preserve">f__Pseudomonadaceae</t>
  </si>
  <si>
    <t xml:space="preserve">g__Pseudomonas</t>
  </si>
  <si>
    <t xml:space="preserve">s__unclassified_g__Pseudomonas</t>
  </si>
  <si>
    <t xml:space="preserve">OTU6717</t>
  </si>
  <si>
    <t xml:space="preserve">c__Subgroup_11</t>
  </si>
  <si>
    <t xml:space="preserve">o__norank_c__Subgroup_11</t>
  </si>
  <si>
    <t xml:space="preserve">f__norank_o__norank_c__Subgroup_11</t>
  </si>
  <si>
    <t xml:space="preserve">g__norank_f__norank_o__norank_c__Subgroup_11</t>
  </si>
  <si>
    <t xml:space="preserve">s__uncultured_bacterium_g__norank_f__norank_o__norank_c__Subgroup_11</t>
  </si>
  <si>
    <t xml:space="preserve">OTU6533</t>
  </si>
  <si>
    <t xml:space="preserve">s__Pseudomonas_corrugata</t>
  </si>
  <si>
    <t xml:space="preserve">OTU9412</t>
  </si>
  <si>
    <t xml:space="preserve">o__Caulobacterales</t>
  </si>
  <si>
    <t xml:space="preserve">f__Caulobacteraceae</t>
  </si>
  <si>
    <t xml:space="preserve">g__Phenylobacterium</t>
  </si>
  <si>
    <t xml:space="preserve">s__metagenome_g__Phenylobacterium</t>
  </si>
  <si>
    <t xml:space="preserve">OTU11461</t>
  </si>
  <si>
    <t xml:space="preserve">g__Nitrosospira</t>
  </si>
  <si>
    <t xml:space="preserve">s__uncultured_bacterium_g__Nitrosospira</t>
  </si>
  <si>
    <t xml:space="preserve">OTU145</t>
  </si>
  <si>
    <t xml:space="preserve">OTU971</t>
  </si>
  <si>
    <t xml:space="preserve">OTU5600</t>
  </si>
  <si>
    <t xml:space="preserve">OTU1650</t>
  </si>
  <si>
    <t xml:space="preserve">s__uncultured_bacterium_g__Massilia</t>
  </si>
  <si>
    <t xml:space="preserve">OTU6144</t>
  </si>
  <si>
    <t xml:space="preserve">OTU3270</t>
  </si>
  <si>
    <t xml:space="preserve">OTU9402</t>
  </si>
  <si>
    <t xml:space="preserve">g__UTBCD1</t>
  </si>
  <si>
    <t xml:space="preserve">s__uncultured_bacterium_g__UTBCD1</t>
  </si>
  <si>
    <t xml:space="preserve">OTU8089</t>
  </si>
  <si>
    <t xml:space="preserve">OTU3832</t>
  </si>
  <si>
    <t xml:space="preserve">g__Acidovorax</t>
  </si>
  <si>
    <t xml:space="preserve">s__unclassified_g__Acidovorax</t>
  </si>
  <si>
    <t xml:space="preserve">OTU5717</t>
  </si>
  <si>
    <t xml:space="preserve">g__Duganella</t>
  </si>
  <si>
    <t xml:space="preserve">s__uncultured_bacterium_g__Duganella</t>
  </si>
  <si>
    <t xml:space="preserve">OTU7765</t>
  </si>
  <si>
    <t xml:space="preserve">g__Ellin6055</t>
  </si>
  <si>
    <t xml:space="preserve">s__uncultured_bacterium_g__Ellin6055</t>
  </si>
  <si>
    <t xml:space="preserve">OTU5588</t>
  </si>
  <si>
    <t xml:space="preserve">c__TK10</t>
  </si>
  <si>
    <t xml:space="preserve">o__norank_c__TK10</t>
  </si>
  <si>
    <t xml:space="preserve">f__norank_o__norank_c__TK10</t>
  </si>
  <si>
    <t xml:space="preserve">g__norank_f__norank_o__norank_c__TK10</t>
  </si>
  <si>
    <t xml:space="preserve">s__unclassified_g__norank_f__norank_o__norank_c__TK10</t>
  </si>
  <si>
    <t xml:space="preserve">OTU144</t>
  </si>
  <si>
    <t xml:space="preserve">OTU6232</t>
  </si>
  <si>
    <t xml:space="preserve">OTU5535</t>
  </si>
  <si>
    <t xml:space="preserve">s__unclassified_g__norank_f__Sporichthyaceae</t>
  </si>
  <si>
    <t xml:space="preserve">OTU5616</t>
  </si>
  <si>
    <t xml:space="preserve">c__Holophagae</t>
  </si>
  <si>
    <t xml:space="preserve">o__Subgroup_7</t>
  </si>
  <si>
    <t xml:space="preserve">f__norank_o__Subgroup_7</t>
  </si>
  <si>
    <t xml:space="preserve">g__norank_f__norank_o__Subgroup_7</t>
  </si>
  <si>
    <t xml:space="preserve">s__uncultured_bacterium_g__norank_f__norank_o__Subgroup_7</t>
  </si>
  <si>
    <t xml:space="preserve">OTU7100</t>
  </si>
  <si>
    <t xml:space="preserve">s__uncultured_Acidobacterium_sp._g__norank_f__norank_o__Vicinamibacterales</t>
  </si>
  <si>
    <t xml:space="preserve">OTU7410</t>
  </si>
  <si>
    <t xml:space="preserve">OTU5098</t>
  </si>
  <si>
    <t xml:space="preserve">OTU5090</t>
  </si>
  <si>
    <t xml:space="preserve">g__Luteimonas</t>
  </si>
  <si>
    <t xml:space="preserve">s__Lysobacter_sp._g__Luteimonas</t>
  </si>
  <si>
    <t xml:space="preserve">OTU1686</t>
  </si>
  <si>
    <t xml:space="preserve">s__unclassified_g__Ellin6055</t>
  </si>
  <si>
    <t xml:space="preserve">OTU2779</t>
  </si>
  <si>
    <t xml:space="preserve">OTU5618</t>
  </si>
  <si>
    <t xml:space="preserve">OTU4371</t>
  </si>
  <si>
    <t xml:space="preserve">o__Micrococcales</t>
  </si>
  <si>
    <t xml:space="preserve">f__Intrasporangiaceae</t>
  </si>
  <si>
    <t xml:space="preserve">g__Knoellia</t>
  </si>
  <si>
    <t xml:space="preserve">s__uncultured_bacterium_g__Knoellia</t>
  </si>
  <si>
    <t xml:space="preserve">OTU6904</t>
  </si>
  <si>
    <t xml:space="preserve">OTU3797</t>
  </si>
  <si>
    <t xml:space="preserve">f__Xanthobacteraceae</t>
  </si>
  <si>
    <t xml:space="preserve">g__unclassified_f__Xanthobacteraceae</t>
  </si>
  <si>
    <t xml:space="preserve">s__unclassified_f__Xanthobacteraceae</t>
  </si>
  <si>
    <t xml:space="preserve">OTU6597</t>
  </si>
  <si>
    <t xml:space="preserve">g__norank_f__Xanthobacteraceae</t>
  </si>
  <si>
    <t xml:space="preserve">s__uncultured_forest_soil_bacterium_g__norank_f__Xanthobacteraceae</t>
  </si>
  <si>
    <t xml:space="preserve">OTU10510</t>
  </si>
  <si>
    <t xml:space="preserve">OTU10722</t>
  </si>
  <si>
    <t xml:space="preserve">OTU6770</t>
  </si>
  <si>
    <t xml:space="preserve">OTU11175</t>
  </si>
  <si>
    <t xml:space="preserve">s__uncultured_proteobacterium_g__norank_f__Gemmatimonadaceae</t>
  </si>
  <si>
    <t xml:space="preserve">OTU8571</t>
  </si>
  <si>
    <t xml:space="preserve">g__Bradyrhizobium</t>
  </si>
  <si>
    <t xml:space="preserve">s__Bradyrhizobium_elkanii_g__Bradyrhizobium</t>
  </si>
  <si>
    <t xml:space="preserve">OTU4892</t>
  </si>
  <si>
    <t xml:space="preserve">f__Micrococcaceae</t>
  </si>
  <si>
    <t xml:space="preserve">g__Arthrobacter</t>
  </si>
  <si>
    <t xml:space="preserve">s__unclassified_g__Arthrobacter</t>
  </si>
  <si>
    <t xml:space="preserve">OTU8940</t>
  </si>
  <si>
    <t xml:space="preserve">OTU2925</t>
  </si>
  <si>
    <t xml:space="preserve">s__Lysobacter_sp._g__Lysobacter</t>
  </si>
  <si>
    <t xml:space="preserve">OTU6983</t>
  </si>
  <si>
    <t xml:space="preserve">OTU5730</t>
  </si>
  <si>
    <t xml:space="preserve">OTU6710</t>
  </si>
  <si>
    <t xml:space="preserve">g__Comamonas</t>
  </si>
  <si>
    <t xml:space="preserve">s__unclassified_g__Comamonas</t>
  </si>
  <si>
    <t xml:space="preserve">OTU6465</t>
  </si>
  <si>
    <t xml:space="preserve">OTU3735</t>
  </si>
  <si>
    <t xml:space="preserve">OTU5591</t>
  </si>
  <si>
    <t xml:space="preserve">g__mle1-7</t>
  </si>
  <si>
    <t xml:space="preserve">s__uncultured_bacterium_g__mle1-7</t>
  </si>
  <si>
    <t xml:space="preserve">OTU9548</t>
  </si>
  <si>
    <t xml:space="preserve">OTU5630</t>
  </si>
  <si>
    <t xml:space="preserve">p__Myxococcota</t>
  </si>
  <si>
    <t xml:space="preserve">c__bacteriap25</t>
  </si>
  <si>
    <t xml:space="preserve">o__norank_c__bacteriap25</t>
  </si>
  <si>
    <t xml:space="preserve">f__norank_o__norank_c__bacteriap25</t>
  </si>
  <si>
    <t xml:space="preserve">g__norank_f__norank_o__norank_c__bacteriap25</t>
  </si>
  <si>
    <t xml:space="preserve">s__uncultured_soil_bacterium_g__norank_f__norank_o__norank_c__bacteriap25</t>
  </si>
  <si>
    <t xml:space="preserve">OTU183</t>
  </si>
  <si>
    <t xml:space="preserve">g__Novosphingobium</t>
  </si>
  <si>
    <t xml:space="preserve">s__metagenome_g__Novosphingobium</t>
  </si>
  <si>
    <t xml:space="preserve">OTU4489</t>
  </si>
  <si>
    <t xml:space="preserve">s__metagenome_g__norank_f__norank_o__S085</t>
  </si>
  <si>
    <t xml:space="preserve">OTU4112</t>
  </si>
  <si>
    <t xml:space="preserve">s__uncultured_Gemmatimonas_sp._g__norank_f__Gemmatimonadaceae</t>
  </si>
  <si>
    <t xml:space="preserve">OTU4228</t>
  </si>
  <si>
    <t xml:space="preserve">OTU8659</t>
  </si>
  <si>
    <t xml:space="preserve">s__Marmoricola_sp._g__Marmoricola</t>
  </si>
  <si>
    <t xml:space="preserve">OTU10687</t>
  </si>
  <si>
    <t xml:space="preserve">OTU10259</t>
  </si>
  <si>
    <t xml:space="preserve">OTU5686</t>
  </si>
  <si>
    <t xml:space="preserve">OTU6269</t>
  </si>
  <si>
    <t xml:space="preserve">OTU5786</t>
  </si>
  <si>
    <t xml:space="preserve">f__Methyloligellaceae</t>
  </si>
  <si>
    <t xml:space="preserve">g__norank_f__Methyloligellaceae</t>
  </si>
  <si>
    <t xml:space="preserve">s__metagenome_g__norank_f__Methyloligellaceae</t>
  </si>
  <si>
    <t xml:space="preserve">OTU5512</t>
  </si>
  <si>
    <t xml:space="preserve">f__norank_o__Microtrichales</t>
  </si>
  <si>
    <t xml:space="preserve">g__norank_f__norank_o__Microtrichales</t>
  </si>
  <si>
    <t xml:space="preserve">s__uncultured_bacterium_g__norank_f__norank_o__Microtrichales</t>
  </si>
  <si>
    <t xml:space="preserve">OTU6814</t>
  </si>
  <si>
    <t xml:space="preserve">OTU1830</t>
  </si>
  <si>
    <t xml:space="preserve">g__Noviherbaspirillum</t>
  </si>
  <si>
    <t xml:space="preserve">s__unclassified_g__Noviherbaspirillum</t>
  </si>
  <si>
    <t xml:space="preserve">OTU5413</t>
  </si>
  <si>
    <t xml:space="preserve">f__Devosiaceae</t>
  </si>
  <si>
    <t xml:space="preserve">g__Devosia</t>
  </si>
  <si>
    <t xml:space="preserve">s__metagenome_g__Devosia</t>
  </si>
  <si>
    <t xml:space="preserve">OTU11216</t>
  </si>
  <si>
    <t xml:space="preserve">s__uncultured_Xanthomonadaceae_bacterium_g__Lysobacter</t>
  </si>
  <si>
    <t xml:space="preserve">OTU1626</t>
  </si>
  <si>
    <t xml:space="preserve">OTU5435</t>
  </si>
  <si>
    <t xml:space="preserve">OTU550</t>
  </si>
  <si>
    <t xml:space="preserve">g__norank_f__Chitinophagaceae</t>
  </si>
  <si>
    <t xml:space="preserve">s__unclassified_g__norank_f__Chitinophagaceae</t>
  </si>
  <si>
    <t xml:space="preserve">OTU68</t>
  </si>
  <si>
    <t xml:space="preserve">f__Weeksellaceae</t>
  </si>
  <si>
    <t xml:space="preserve">g__Chryseobacterium</t>
  </si>
  <si>
    <t xml:space="preserve">s__unclassified_g__Chryseobacterium</t>
  </si>
  <si>
    <t xml:space="preserve">OTU6243</t>
  </si>
  <si>
    <t xml:space="preserve">s__uncultured_bacterium_g__norank_f__norank_o__Saccharimonadales</t>
  </si>
  <si>
    <t xml:space="preserve">OTU1922</t>
  </si>
  <si>
    <t xml:space="preserve">OTU3504</t>
  </si>
  <si>
    <t xml:space="preserve">s__uncultured_soil_bacterium_g__norank_f__Saprospiraceae</t>
  </si>
  <si>
    <t xml:space="preserve">OTU1865</t>
  </si>
  <si>
    <t xml:space="preserve">g__Rhodoplanes</t>
  </si>
  <si>
    <t xml:space="preserve">s__uncultured_bacterium_g__Rhodoplanes</t>
  </si>
  <si>
    <t xml:space="preserve">OTU2629</t>
  </si>
  <si>
    <t xml:space="preserve">OTU1247</t>
  </si>
  <si>
    <t xml:space="preserve">c__MB-A2-108</t>
  </si>
  <si>
    <t xml:space="preserve">o__norank_c__MB-A2-108</t>
  </si>
  <si>
    <t xml:space="preserve">f__norank_o__norank_c__MB-A2-108</t>
  </si>
  <si>
    <t xml:space="preserve">g__norank_f__norank_o__norank_c__MB-A2-108</t>
  </si>
  <si>
    <t xml:space="preserve">s__Actinobacteria_bacterium_RBG_19FT_COMBO_70_19</t>
  </si>
  <si>
    <t xml:space="preserve">OTU11027</t>
  </si>
  <si>
    <t xml:space="preserve">f__Beijerinckiaceae</t>
  </si>
  <si>
    <t xml:space="preserve">g__Bosea</t>
  </si>
  <si>
    <t xml:space="preserve">s__unclassified_g__Bosea</t>
  </si>
  <si>
    <t xml:space="preserve">OTU8840</t>
  </si>
  <si>
    <t xml:space="preserve">OTU1759</t>
  </si>
  <si>
    <t xml:space="preserve">g__Intrasporangium</t>
  </si>
  <si>
    <t xml:space="preserve">s__uncultured_bacterium_g__Intrasporangium</t>
  </si>
  <si>
    <t xml:space="preserve">OTU9386</t>
  </si>
  <si>
    <t xml:space="preserve">OTU569</t>
  </si>
  <si>
    <t xml:space="preserve">o__Dongiales</t>
  </si>
  <si>
    <t xml:space="preserve">f__Dongiaceae</t>
  </si>
  <si>
    <t xml:space="preserve">g__Dongia</t>
  </si>
  <si>
    <t xml:space="preserve">s__uncultured_bacterium_g__Dongia</t>
  </si>
  <si>
    <t xml:space="preserve">OTU2565</t>
  </si>
  <si>
    <t xml:space="preserve">OTU5707</t>
  </si>
  <si>
    <t xml:space="preserve">OTU2031</t>
  </si>
  <si>
    <t xml:space="preserve">c__OLB14</t>
  </si>
  <si>
    <t xml:space="preserve">o__norank_c__OLB14</t>
  </si>
  <si>
    <t xml:space="preserve">f__norank_o__norank_c__OLB14</t>
  </si>
  <si>
    <t xml:space="preserve">g__norank_f__norank_o__norank_c__OLB14</t>
  </si>
  <si>
    <t xml:space="preserve">s__uncultured_bacterium_g__norank_f__norank_o__norank_c__OLB14</t>
  </si>
  <si>
    <t xml:space="preserve">OTU4582</t>
  </si>
  <si>
    <t xml:space="preserve">g__Altererythrobacter</t>
  </si>
  <si>
    <t xml:space="preserve">s__uncultured_bacterium_g__Altererythrobacter</t>
  </si>
  <si>
    <t xml:space="preserve">OTU8903</t>
  </si>
  <si>
    <t xml:space="preserve">s__uncultured_Acidobacteriaceae_bacterium_g__norank_f__norank_o__Vicinamibacterales</t>
  </si>
  <si>
    <t xml:space="preserve">OTU273</t>
  </si>
  <si>
    <t xml:space="preserve">OTU6468</t>
  </si>
  <si>
    <t xml:space="preserve">OTU1461</t>
  </si>
  <si>
    <t xml:space="preserve">f__Hyphomicrobiaceae</t>
  </si>
  <si>
    <t xml:space="preserve">g__Pedomicrobium</t>
  </si>
  <si>
    <t xml:space="preserve">s__uncultured_bacterium_g__Pedomicrobium</t>
  </si>
  <si>
    <t xml:space="preserve">OTU8625</t>
  </si>
  <si>
    <t xml:space="preserve">o__Solibacterales</t>
  </si>
  <si>
    <t xml:space="preserve">f__Solibacteraceae</t>
  </si>
  <si>
    <t xml:space="preserve">g__Candidatus_Solibacter</t>
  </si>
  <si>
    <t xml:space="preserve">s__unclassified_g__Candidatus_Solibacter</t>
  </si>
  <si>
    <t xml:space="preserve">OTU594</t>
  </si>
  <si>
    <t xml:space="preserve">g__Microvirga</t>
  </si>
  <si>
    <t xml:space="preserve">s__Microvirga_ossetica</t>
  </si>
  <si>
    <t xml:space="preserve">OTU7212</t>
  </si>
  <si>
    <t xml:space="preserve">s__uncultured_soil_bacterium_g__Nitrospira</t>
  </si>
  <si>
    <t xml:space="preserve">OTU1329</t>
  </si>
  <si>
    <t xml:space="preserve">s__Sphingopyxis_macrogoltabida</t>
  </si>
  <si>
    <t xml:space="preserve">OTU5433</t>
  </si>
  <si>
    <t xml:space="preserve">p__RCP2-54</t>
  </si>
  <si>
    <t xml:space="preserve">c__norank_p__RCP2-54</t>
  </si>
  <si>
    <t xml:space="preserve">o__norank_c__norank_p__RCP2-54</t>
  </si>
  <si>
    <t xml:space="preserve">f__norank_o__norank_c__norank_p__RCP2-54</t>
  </si>
  <si>
    <t xml:space="preserve">g__norank_f__norank_o__norank_c__norank_p__RCP2-54</t>
  </si>
  <si>
    <t xml:space="preserve">s__uncultured_Desulfuromonadales_bacterium_g__norank_f__norank_o__norank_c__norank_p__RCP2-54</t>
  </si>
  <si>
    <t xml:space="preserve">OTU6437</t>
  </si>
  <si>
    <t xml:space="preserve">g__Pseudolabrys</t>
  </si>
  <si>
    <t xml:space="preserve">s__unclassified_g__Pseudolabrys</t>
  </si>
  <si>
    <t xml:space="preserve">OTU1193</t>
  </si>
  <si>
    <t xml:space="preserve">OTU3829</t>
  </si>
  <si>
    <t xml:space="preserve">OTU5657</t>
  </si>
  <si>
    <t xml:space="preserve">o__SBR1031</t>
  </si>
  <si>
    <t xml:space="preserve">f__A4b</t>
  </si>
  <si>
    <t xml:space="preserve">g__norank_f__A4b</t>
  </si>
  <si>
    <t xml:space="preserve">s__uncultured_soil_bacterium_g__norank_f__A4b</t>
  </si>
  <si>
    <t xml:space="preserve">OTU4576</t>
  </si>
  <si>
    <t xml:space="preserve">p__Desulfobacterota</t>
  </si>
  <si>
    <t xml:space="preserve">c__norank_p__Desulfobacterota</t>
  </si>
  <si>
    <t xml:space="preserve">o__norank_c__norank_p__Desulfobacterota</t>
  </si>
  <si>
    <t xml:space="preserve">f__norank_o__norank_c__norank_p__Desulfobacterota</t>
  </si>
  <si>
    <t xml:space="preserve">g__norank_f__norank_o__norank_c__norank_p__Desulfobacterota</t>
  </si>
  <si>
    <t xml:space="preserve">s__uncultured_bacterium_g__norank_f__norank_o__norank_c__norank_p__Desulfobacterota</t>
  </si>
  <si>
    <t xml:space="preserve">OTU4432</t>
  </si>
  <si>
    <t xml:space="preserve">OTU5553</t>
  </si>
  <si>
    <t xml:space="preserve">OTU562</t>
  </si>
  <si>
    <t xml:space="preserve">s__Flavobacterium_succinicans</t>
  </si>
  <si>
    <t xml:space="preserve">OTU3872</t>
  </si>
  <si>
    <t xml:space="preserve">s__unclassified_g__norank_f__Xanthobacteraceae</t>
  </si>
  <si>
    <t xml:space="preserve">OTU461</t>
  </si>
  <si>
    <t xml:space="preserve">g__Methylibium</t>
  </si>
  <si>
    <t xml:space="preserve">s__uncultured_bacterium_g__Methylibium</t>
  </si>
  <si>
    <t xml:space="preserve">OTU9074</t>
  </si>
  <si>
    <t xml:space="preserve">k__Fungi</t>
  </si>
  <si>
    <t xml:space="preserve">p__Olpidiomycota</t>
  </si>
  <si>
    <t xml:space="preserve">c__Olpidiomycetes</t>
  </si>
  <si>
    <t xml:space="preserve">o__Olpidiales</t>
  </si>
  <si>
    <t xml:space="preserve">f__Olpidiaceae</t>
  </si>
  <si>
    <t xml:space="preserve">g__Olpidium</t>
  </si>
  <si>
    <t xml:space="preserve">s__Olpidium_brassicae</t>
  </si>
  <si>
    <t xml:space="preserve">OTU2382</t>
  </si>
  <si>
    <t xml:space="preserve">OTU2517</t>
  </si>
  <si>
    <t xml:space="preserve">p__Ascomycota</t>
  </si>
  <si>
    <t xml:space="preserve">c__Sordariomycetes</t>
  </si>
  <si>
    <t xml:space="preserve">o__Glomerellales</t>
  </si>
  <si>
    <t xml:space="preserve">f__Plectosphaerellaceae</t>
  </si>
  <si>
    <t xml:space="preserve">g__Plectosphaerella</t>
  </si>
  <si>
    <t xml:space="preserve">s__unclassified_g__Plectosphaerella</t>
  </si>
  <si>
    <t xml:space="preserve">OTU5544</t>
  </si>
  <si>
    <t xml:space="preserve">o__Hypocreales</t>
  </si>
  <si>
    <t xml:space="preserve">f__Nectriaceae</t>
  </si>
  <si>
    <t xml:space="preserve">g__Fusarium</t>
  </si>
  <si>
    <t xml:space="preserve">s__unclassified_g__Fusarium</t>
  </si>
  <si>
    <t xml:space="preserve">OTU3226</t>
  </si>
  <si>
    <t xml:space="preserve">OTU7457</t>
  </si>
  <si>
    <t xml:space="preserve">s__uncultured_beta_proteobacterium_g__norank_f__SC-I-84</t>
  </si>
  <si>
    <t xml:space="preserve">OTU5653</t>
  </si>
  <si>
    <t xml:space="preserve">s__uncultured_bacterium_g__norank_f__Gemmatimonadaceae</t>
  </si>
  <si>
    <t xml:space="preserve">OTU4844</t>
  </si>
  <si>
    <t xml:space="preserve">OTU2621</t>
  </si>
  <si>
    <t xml:space="preserve">f__Sutterellaceae</t>
  </si>
  <si>
    <t xml:space="preserve">g__norank_f__Sutterellaceae</t>
  </si>
  <si>
    <t xml:space="preserve">s__uncultured_bacterium_g__norank_f__Sutterellaceae</t>
  </si>
  <si>
    <t xml:space="preserve">OTU6008</t>
  </si>
  <si>
    <t xml:space="preserve">o__Cytophagales</t>
  </si>
  <si>
    <t xml:space="preserve">f__Microscillaceae</t>
  </si>
  <si>
    <t xml:space="preserve">g__Chryseolinea</t>
  </si>
  <si>
    <t xml:space="preserve">s__uncultured_bacterium_g__Chryseolinea</t>
  </si>
  <si>
    <t xml:space="preserve">OTU5156</t>
  </si>
  <si>
    <t xml:space="preserve">OTU3736</t>
  </si>
  <si>
    <t xml:space="preserve">f__TRA3-20</t>
  </si>
  <si>
    <t xml:space="preserve">g__norank_f__TRA3-20</t>
  </si>
  <si>
    <t xml:space="preserve">s__unclassified_g__norank_f__TRA3-20</t>
  </si>
  <si>
    <t xml:space="preserve">OTU1739</t>
  </si>
  <si>
    <t xml:space="preserve">s__uncultured_Nitrospiraceae_bacterium_g__Nitrospira</t>
  </si>
  <si>
    <t xml:space="preserve">OTU11481</t>
  </si>
  <si>
    <t xml:space="preserve">f__unclassified_o__Gaiellales</t>
  </si>
  <si>
    <t xml:space="preserve">g__unclassified_o__Gaiellales</t>
  </si>
  <si>
    <t xml:space="preserve">s__unclassified_o__Gaiellales</t>
  </si>
  <si>
    <t xml:space="preserve">OTU5849</t>
  </si>
  <si>
    <t xml:space="preserve">s__unclassified_g__norank_f__norank_o__norank_c__MB-A2-108</t>
  </si>
  <si>
    <t xml:space="preserve">OTU993</t>
  </si>
  <si>
    <t xml:space="preserve">OTU4626</t>
  </si>
  <si>
    <t xml:space="preserve">OTU6451</t>
  </si>
  <si>
    <t xml:space="preserve">o__Micromonosporales</t>
  </si>
  <si>
    <t xml:space="preserve">f__Micromonosporaceae</t>
  </si>
  <si>
    <t xml:space="preserve">g__unclassified_f__Micromonosporaceae</t>
  </si>
  <si>
    <t xml:space="preserve">s__unclassified_f__Micromonosporaceae</t>
  </si>
  <si>
    <t xml:space="preserve">OTU4006</t>
  </si>
  <si>
    <t xml:space="preserve">s__uncultured_Acidobacteriales_bacterium_g__norank_f__norank_o__Vicinamibacterales</t>
  </si>
  <si>
    <t xml:space="preserve">OTU113</t>
  </si>
  <si>
    <t xml:space="preserve">s__uncultured_soil_bacterium_g__Gemmatimonas</t>
  </si>
  <si>
    <t xml:space="preserve">OTU9157</t>
  </si>
  <si>
    <t xml:space="preserve">f__norank_o__SBR1031</t>
  </si>
  <si>
    <t xml:space="preserve">g__norank_f__norank_o__SBR1031</t>
  </si>
  <si>
    <t xml:space="preserve">s__unclassified_g__norank_f__norank_o__SBR1031</t>
  </si>
  <si>
    <t xml:space="preserve">OTU10231</t>
  </si>
  <si>
    <t xml:space="preserve">o__norank_c__Anaerolineae</t>
  </si>
  <si>
    <t xml:space="preserve">f__norank_o__norank_c__Anaerolineae</t>
  </si>
  <si>
    <t xml:space="preserve">g__norank_f__norank_o__norank_c__Anaerolineae</t>
  </si>
  <si>
    <t xml:space="preserve">s__uncultured_Bellilinea_sp._g__norank_f__norank</t>
  </si>
  <si>
    <t xml:space="preserve">OTU8445</t>
  </si>
  <si>
    <t xml:space="preserve">s__uncultured_actinobacterium_g__Gaiella</t>
  </si>
  <si>
    <t xml:space="preserve">OTU2975</t>
  </si>
  <si>
    <t xml:space="preserve">OTU4714</t>
  </si>
  <si>
    <t xml:space="preserve">p__NB1-j</t>
  </si>
  <si>
    <t xml:space="preserve">c__norank_p__NB1-j</t>
  </si>
  <si>
    <t xml:space="preserve">o__norank_c__norank_p__NB1-j</t>
  </si>
  <si>
    <t xml:space="preserve">f__norank_o__norank_c__norank_p__NB1-j</t>
  </si>
  <si>
    <t xml:space="preserve">g__norank_f__norank_o__norank_c__norank_p__NB1-j</t>
  </si>
  <si>
    <t xml:space="preserve">s__uncultured_bacterium_g__norank_f__norank_o__norank_c__norank_p__NB1-j</t>
  </si>
  <si>
    <t xml:space="preserve">OTU8014</t>
  </si>
  <si>
    <t xml:space="preserve">g__Nocardioides</t>
  </si>
  <si>
    <t xml:space="preserve">s__uncultured_bacterium_g__Nocardioides</t>
  </si>
  <si>
    <t xml:space="preserve">OTU11377</t>
  </si>
  <si>
    <t xml:space="preserve">OTU4106</t>
  </si>
  <si>
    <t xml:space="preserve">OTU7891</t>
  </si>
  <si>
    <t xml:space="preserve">f__S32</t>
  </si>
  <si>
    <t xml:space="preserve">g__TM7</t>
  </si>
  <si>
    <t xml:space="preserve">s__uncultured_bacterium_g__TM7</t>
  </si>
  <si>
    <t xml:space="preserve">OTU5831</t>
  </si>
  <si>
    <t xml:space="preserve">OTU9560</t>
  </si>
  <si>
    <t xml:space="preserve">s__uncultured_beta_proteobacterium_g__norank_f__TRA3-20</t>
  </si>
  <si>
    <t xml:space="preserve">OTU2509</t>
  </si>
  <si>
    <t xml:space="preserve">OTU816</t>
  </si>
  <si>
    <t xml:space="preserve">s__uncultured_bacterium_g__norank_f__norank_o__norank_c__MB-A2-108</t>
  </si>
  <si>
    <t xml:space="preserve">OTU2437</t>
  </si>
  <si>
    <t xml:space="preserve">s__uncultured_bacterium_g__norank_f__SC-I-84</t>
  </si>
  <si>
    <t xml:space="preserve">OTU2293</t>
  </si>
  <si>
    <t xml:space="preserve">OTU8600</t>
  </si>
  <si>
    <t xml:space="preserve">o__IMCC26256</t>
  </si>
  <si>
    <t xml:space="preserve">f__norank_o__IMCC26256</t>
  </si>
  <si>
    <t xml:space="preserve">g__norank_f__norank_o__IMCC26256</t>
  </si>
  <si>
    <t xml:space="preserve">s__uncultured_Acidimicrobiia_bacterium_g__norank_f__norank</t>
  </si>
  <si>
    <t xml:space="preserve">OTU1036</t>
  </si>
  <si>
    <t xml:space="preserve">c__Myxococcia</t>
  </si>
  <si>
    <t xml:space="preserve">o__Myxococcales</t>
  </si>
  <si>
    <t xml:space="preserve">f__Anaeromyxobacteraceae</t>
  </si>
  <si>
    <t xml:space="preserve">g__Anaeromyxobacter</t>
  </si>
  <si>
    <t xml:space="preserve">s__uncultured_bacterium_g__Anaeromyxobacter</t>
  </si>
  <si>
    <t xml:space="preserve">OTU10254</t>
  </si>
  <si>
    <t xml:space="preserve">OTU4325</t>
  </si>
  <si>
    <t xml:space="preserve">o__PLTA13</t>
  </si>
  <si>
    <t xml:space="preserve">f__norank_o__PLTA13</t>
  </si>
  <si>
    <t xml:space="preserve">g__norank_f__norank_o__PLTA13</t>
  </si>
  <si>
    <t xml:space="preserve">s__unclassified_g__norank_f__norank_o__PLTA13</t>
  </si>
  <si>
    <t xml:space="preserve">OTU4975</t>
  </si>
  <si>
    <t xml:space="preserve">s__unclassified_g__norank_f__norank_o__norank_c__norank_p__Desulfobacterota</t>
  </si>
  <si>
    <t xml:space="preserve">OTU5493</t>
  </si>
  <si>
    <t xml:space="preserve">s__uncultured_Chloroflexi_bacterium_g__norank_f__norank_o__norank_c__TK10</t>
  </si>
  <si>
    <t xml:space="preserve">OTU11060</t>
  </si>
  <si>
    <t xml:space="preserve">p__Latescibacterota</t>
  </si>
  <si>
    <t xml:space="preserve">c__norank_p__Latescibacterota</t>
  </si>
  <si>
    <t xml:space="preserve">o__norank_c__norank_p__Latescibacterota</t>
  </si>
  <si>
    <t xml:space="preserve">f__norank_o__norank_c__norank_p__Latescibacterota</t>
  </si>
  <si>
    <t xml:space="preserve">g__norank_f__norank_o__norank_c__norank_p__Latescibacterota</t>
  </si>
  <si>
    <t xml:space="preserve">s__metagenome_g__norank_f__norank_o__norank_c__norank_p__Latescibacterota</t>
  </si>
  <si>
    <t xml:space="preserve">OTU8333</t>
  </si>
  <si>
    <t xml:space="preserve">OTU5837</t>
  </si>
  <si>
    <t xml:space="preserve">s__uncultured_bacterium_g__Bryobacter</t>
  </si>
  <si>
    <t xml:space="preserve">OTU1665</t>
  </si>
  <si>
    <t xml:space="preserve">OTU11263</t>
  </si>
  <si>
    <t xml:space="preserve">f__Hymenobacteraceae</t>
  </si>
  <si>
    <t xml:space="preserve">g__Adhaeribacter</t>
  </si>
  <si>
    <t xml:space="preserve">s__uncultured_soil_bacterium_g__Adhaeribacter</t>
  </si>
  <si>
    <t xml:space="preserve">OTU10905</t>
  </si>
  <si>
    <t xml:space="preserve">OTU5610</t>
  </si>
  <si>
    <t xml:space="preserve">o__Azospirillales</t>
  </si>
  <si>
    <t xml:space="preserve">f__norank_o__Azospirillales</t>
  </si>
  <si>
    <t xml:space="preserve">g__norank_f__norank_o__Azospirillales</t>
  </si>
  <si>
    <t xml:space="preserve">s__uncultured_bacterium_g__norank_f__norank_o__Azospirillales</t>
  </si>
  <si>
    <t xml:space="preserve">OTU2630</t>
  </si>
  <si>
    <t xml:space="preserve">o__Solirubrobacterales</t>
  </si>
  <si>
    <t xml:space="preserve">f__67-14</t>
  </si>
  <si>
    <t xml:space="preserve">g__norank_f__67-14</t>
  </si>
  <si>
    <t xml:space="preserve">s__unclassified_g__norank_f__67-14</t>
  </si>
  <si>
    <t xml:space="preserve">OTU4537</t>
  </si>
  <si>
    <t xml:space="preserve">p__MBNT15</t>
  </si>
  <si>
    <t xml:space="preserve">c__norank_p__MBNT15</t>
  </si>
  <si>
    <t xml:space="preserve">o__norank_c__norank_p__MBNT15</t>
  </si>
  <si>
    <t xml:space="preserve">f__norank_o__norank_c__norank_p__MBNT15</t>
  </si>
  <si>
    <t xml:space="preserve">g__norank_f__norank_o__norank_c__norank_p__MBNT15</t>
  </si>
  <si>
    <t xml:space="preserve">s__uncultured_Syntrophaceae_bacterium_g__norank_f__norank_o__norank_c__norank</t>
  </si>
  <si>
    <t xml:space="preserve">OTU1669</t>
  </si>
  <si>
    <t xml:space="preserve">o__Steroidobacterales</t>
  </si>
  <si>
    <t xml:space="preserve">f__Steroidobacteraceae</t>
  </si>
  <si>
    <t xml:space="preserve">g__Steroidobacter</t>
  </si>
  <si>
    <t xml:space="preserve">s__uncultured_Steroidobacter_sp._g__Steroidobacter</t>
  </si>
  <si>
    <t xml:space="preserve">OTU10602</t>
  </si>
  <si>
    <t xml:space="preserve">f__WX65</t>
  </si>
  <si>
    <t xml:space="preserve">g__norank_f__WX65</t>
  </si>
  <si>
    <t xml:space="preserve">s__uncultured_bacterium_g__norank_f__WX65</t>
  </si>
  <si>
    <t xml:space="preserve">OTU2082</t>
  </si>
  <si>
    <t xml:space="preserve">OTU5468</t>
  </si>
  <si>
    <t xml:space="preserve">s__uncultured_Acidobacteriaceae_bacterium_g__Bryobacter</t>
  </si>
  <si>
    <t xml:space="preserve">OTU4259</t>
  </si>
  <si>
    <t xml:space="preserve">OTU1020</t>
  </si>
  <si>
    <t xml:space="preserve">OTU215</t>
  </si>
  <si>
    <t xml:space="preserve">OTU2691</t>
  </si>
  <si>
    <t xml:space="preserve">OTU6488</t>
  </si>
  <si>
    <t xml:space="preserve">s__metagenome_g__norank_f__norank_o__Vicinamibacterales</t>
  </si>
  <si>
    <t xml:space="preserve">OTU2048</t>
  </si>
  <si>
    <t xml:space="preserve">c__Chloroflexia</t>
  </si>
  <si>
    <t xml:space="preserve">o__Thermomicrobiales</t>
  </si>
  <si>
    <t xml:space="preserve">f__JG30-KF-CM45</t>
  </si>
  <si>
    <t xml:space="preserve">g__norank_f__JG30-KF-CM45</t>
  </si>
  <si>
    <t xml:space="preserve">s__uncultured_bacterium_g__norank_f__JG30-KF-CM45</t>
  </si>
  <si>
    <t xml:space="preserve">OTU6761</t>
  </si>
  <si>
    <t xml:space="preserve">p__GAL15</t>
  </si>
  <si>
    <t xml:space="preserve">c__norank_p__GAL15</t>
  </si>
  <si>
    <t xml:space="preserve">o__norank_c__norank_p__GAL15</t>
  </si>
  <si>
    <t xml:space="preserve">f__norank_o__norank_c__norank_p__GAL15</t>
  </si>
  <si>
    <t xml:space="preserve">g__norank_f__norank_o__norank_c__norank_p__GAL15</t>
  </si>
  <si>
    <t xml:space="preserve">s__uncultured_bacterium_g__norank_f__norank_o__norank_c__norank_p__GAL15</t>
  </si>
  <si>
    <t xml:space="preserve">OTU4584</t>
  </si>
  <si>
    <t xml:space="preserve">s__unclassified_g__norank_f__A4b</t>
  </si>
  <si>
    <t xml:space="preserve">OTU2704</t>
  </si>
  <si>
    <t xml:space="preserve">s__uncultured_sludge_bacterium_H39</t>
  </si>
  <si>
    <t xml:space="preserve">OTU5742</t>
  </si>
  <si>
    <t xml:space="preserve">o__11-24</t>
  </si>
  <si>
    <t xml:space="preserve">f__norank_o__11-24</t>
  </si>
  <si>
    <t xml:space="preserve">g__norank_f__norank_o__11-24</t>
  </si>
  <si>
    <t xml:space="preserve">s__unclassified_g__norank_f__norank_o__11-24</t>
  </si>
  <si>
    <t xml:space="preserve">OTU4219</t>
  </si>
  <si>
    <t xml:space="preserve">OTU6158</t>
  </si>
  <si>
    <t xml:space="preserve">s__uncultured_Chlorobi_bacterium_g__norank_f__norank_o__SBR1031</t>
  </si>
  <si>
    <t xml:space="preserve">OTU4837</t>
  </si>
  <si>
    <t xml:space="preserve">f__Solirubrobacteraceae</t>
  </si>
  <si>
    <t xml:space="preserve">g__Solirubrobacter</t>
  </si>
  <si>
    <t xml:space="preserve">s__uncultured_bacterium_g__Solirubrobacter</t>
  </si>
  <si>
    <t xml:space="preserve">OTU8865</t>
  </si>
  <si>
    <t xml:space="preserve">OTU6639</t>
  </si>
  <si>
    <t xml:space="preserve">OTU2026</t>
  </si>
  <si>
    <t xml:space="preserve">o__Ardenticatenales</t>
  </si>
  <si>
    <t xml:space="preserve">f__norank_o__Ardenticatenales</t>
  </si>
  <si>
    <t xml:space="preserve">g__norank_f__norank_o__Ardenticatenales</t>
  </si>
  <si>
    <t xml:space="preserve">s__unclassified_g__norank_f__norank_o__Ardenticatenales</t>
  </si>
  <si>
    <t xml:space="preserve">OTU6116</t>
  </si>
  <si>
    <t xml:space="preserve">OTU2689</t>
  </si>
  <si>
    <t xml:space="preserve">c__JG30-KF-CM66</t>
  </si>
  <si>
    <t xml:space="preserve">o__norank_c__JG30-KF-CM66</t>
  </si>
  <si>
    <t xml:space="preserve">f__norank_o__norank_c__JG30-KF-CM66</t>
  </si>
  <si>
    <t xml:space="preserve">g__norank_f__norank_o__norank_c__JG30-KF-CM66</t>
  </si>
  <si>
    <t xml:space="preserve">s__uncultured_bacterium_g__norank_f__norank_o__norank_c__JG30-KF-CM66</t>
  </si>
  <si>
    <t xml:space="preserve">OTU4801</t>
  </si>
  <si>
    <t xml:space="preserve">c__Gitt-GS-136</t>
  </si>
  <si>
    <t xml:space="preserve">o__norank_c__Gitt-GS-136</t>
  </si>
  <si>
    <t xml:space="preserve">f__norank_o__norank_c__Gitt-GS-136</t>
  </si>
  <si>
    <t xml:space="preserve">g__norank_f__norank_o__norank_c__Gitt-GS-136</t>
  </si>
  <si>
    <t xml:space="preserve">s__unclassified_g__norank_f__norank_o__norank_c__Gitt-GS-136</t>
  </si>
  <si>
    <t xml:space="preserve">OTU4370</t>
  </si>
  <si>
    <t xml:space="preserve">OTU3752</t>
  </si>
  <si>
    <t xml:space="preserve">OTU9971</t>
  </si>
  <si>
    <t xml:space="preserve">f__Bionectriaceae</t>
  </si>
  <si>
    <t xml:space="preserve">g__Clonostachys</t>
  </si>
  <si>
    <t xml:space="preserve">s__Clonostachys_sp</t>
  </si>
  <si>
    <t xml:space="preserve">OTU3332</t>
  </si>
  <si>
    <t xml:space="preserve">o__Myrmecridiales</t>
  </si>
  <si>
    <t xml:space="preserve">f__Myrmecridiaceae</t>
  </si>
  <si>
    <t xml:space="preserve">g__Myrmecridium</t>
  </si>
  <si>
    <t xml:space="preserve">s__Myrmecridium_sp</t>
  </si>
  <si>
    <t xml:space="preserve">OTU1937</t>
  </si>
  <si>
    <t xml:space="preserve">o__Sordariales</t>
  </si>
  <si>
    <t xml:space="preserve">f__Lasiosphaeriaceae</t>
  </si>
  <si>
    <t xml:space="preserve">g__unclassified_f__Lasiosphaeriaceae</t>
  </si>
  <si>
    <t xml:space="preserve">s__unclassified_f__Lasiosphaeriaceae</t>
  </si>
  <si>
    <t xml:space="preserve">OTU4080</t>
  </si>
  <si>
    <t xml:space="preserve">o__Trichosphaeriales</t>
  </si>
  <si>
    <t xml:space="preserve">f__Trichosphaeriaceae</t>
  </si>
  <si>
    <t xml:space="preserve">g__Nigrospora</t>
  </si>
  <si>
    <t xml:space="preserve">s__Nigrospora_oryzae</t>
  </si>
  <si>
    <t xml:space="preserve">OTU5254</t>
  </si>
  <si>
    <t xml:space="preserve">p__Glomeromycota</t>
  </si>
  <si>
    <t xml:space="preserve">c__Glomeromycetes</t>
  </si>
  <si>
    <t xml:space="preserve">o__Diversisporales</t>
  </si>
  <si>
    <t xml:space="preserve">f__Diversisporales_fam_Incertae_sedis</t>
  </si>
  <si>
    <t xml:space="preserve">g__Entrophospora</t>
  </si>
  <si>
    <t xml:space="preserve">s__Entrophospora_infrequens</t>
  </si>
  <si>
    <t xml:space="preserve">OTU2011</t>
  </si>
  <si>
    <t xml:space="preserve">f__Chaetomiaceae</t>
  </si>
  <si>
    <t xml:space="preserve">g__Chaetomium</t>
  </si>
  <si>
    <t xml:space="preserve">s__unclassified_g__Chaetomium</t>
  </si>
  <si>
    <t xml:space="preserve">g__Gibberella</t>
  </si>
  <si>
    <t xml:space="preserve">s__Gibberella_avenacea</t>
  </si>
  <si>
    <t xml:space="preserve">OTU3855</t>
  </si>
  <si>
    <t xml:space="preserve">g__unclassified_f__Nectriaceae</t>
  </si>
  <si>
    <t xml:space="preserve">s__unclassified_f__Nectriaceae</t>
  </si>
  <si>
    <t xml:space="preserve">OTU3236</t>
  </si>
  <si>
    <t xml:space="preserve">c__Dothideomycetes</t>
  </si>
  <si>
    <t xml:space="preserve">o__Pleosporales</t>
  </si>
  <si>
    <t xml:space="preserve">f__Cucurbitariaceae</t>
  </si>
  <si>
    <t xml:space="preserve">g__Pyrenochaetopsis</t>
  </si>
  <si>
    <t xml:space="preserve">s__Pyrenochaetopsis_leptospora</t>
  </si>
  <si>
    <t xml:space="preserve">OTU4109</t>
  </si>
  <si>
    <t xml:space="preserve">OTU2835</t>
  </si>
  <si>
    <t xml:space="preserve">OTU3121</t>
  </si>
  <si>
    <t xml:space="preserve">g__Cylindrocarpon</t>
  </si>
  <si>
    <t xml:space="preserve">s__Cylindrocarpon_sp</t>
  </si>
  <si>
    <t xml:space="preserve">OTU3337</t>
  </si>
  <si>
    <t xml:space="preserve">o__unclassified_c__Sordariomycetes</t>
  </si>
  <si>
    <t xml:space="preserve">f__unclassified_c__Sordariomycetes</t>
  </si>
  <si>
    <t xml:space="preserve">g__unclassified_c__Sordariomycetes</t>
  </si>
  <si>
    <t xml:space="preserve">s__unclassified_c__Sordariomycetes</t>
  </si>
  <si>
    <t xml:space="preserve">OTU2728</t>
  </si>
  <si>
    <t xml:space="preserve">s__Gibberella_intricans</t>
  </si>
  <si>
    <t xml:space="preserve">OTU175</t>
  </si>
  <si>
    <t xml:space="preserve">f__Phaeosphaeriaceae</t>
  </si>
  <si>
    <t xml:space="preserve">g__Setophoma</t>
  </si>
  <si>
    <t xml:space="preserve">s__Setophoma_sp</t>
  </si>
  <si>
    <t xml:space="preserve">OTU5085</t>
  </si>
  <si>
    <t xml:space="preserve">p__Mortierellomycota</t>
  </si>
  <si>
    <t xml:space="preserve">c__Mortierellomycetes</t>
  </si>
  <si>
    <t xml:space="preserve">o__Mortierellales</t>
  </si>
  <si>
    <t xml:space="preserve">f__Mortierellaceae</t>
  </si>
  <si>
    <t xml:space="preserve">g__Mortierella</t>
  </si>
  <si>
    <t xml:space="preserve">s__Mortierella_gamsii</t>
  </si>
  <si>
    <t xml:space="preserve">OTU3847</t>
  </si>
  <si>
    <t xml:space="preserve">c__Eurotiomycetes</t>
  </si>
  <si>
    <t xml:space="preserve">o__Eurotiales</t>
  </si>
  <si>
    <t xml:space="preserve">f__Trichocomaceae</t>
  </si>
  <si>
    <t xml:space="preserve">g__Talaromyces</t>
  </si>
  <si>
    <t xml:space="preserve">s__Talaromyces_pinophilus</t>
  </si>
  <si>
    <t xml:space="preserve">OTU2276</t>
  </si>
  <si>
    <t xml:space="preserve">s__Mortierella_elongata</t>
  </si>
  <si>
    <t xml:space="preserve">OTU2806</t>
  </si>
  <si>
    <t xml:space="preserve">g__Zopfiella</t>
  </si>
  <si>
    <t xml:space="preserve">s__Zopfiella_erostrata</t>
  </si>
  <si>
    <t xml:space="preserve">OTU2911</t>
  </si>
  <si>
    <t xml:space="preserve">OTU2307</t>
  </si>
  <si>
    <t xml:space="preserve">f__Clavicipitaceae</t>
  </si>
  <si>
    <t xml:space="preserve">g__Metarhizium</t>
  </si>
  <si>
    <t xml:space="preserve">s__unclassified_g__Metarhizium</t>
  </si>
  <si>
    <t xml:space="preserve">OTU1921</t>
  </si>
  <si>
    <t xml:space="preserve">f__Sordariales_fam_Incertae_sedis</t>
  </si>
  <si>
    <t xml:space="preserve">g__Ramophialophora</t>
  </si>
  <si>
    <t xml:space="preserve">s__Ramophialophora_sp</t>
  </si>
  <si>
    <t xml:space="preserve">OTU4286</t>
  </si>
  <si>
    <t xml:space="preserve">s__Mortierella_alpina</t>
  </si>
  <si>
    <t xml:space="preserve">OTU6323</t>
  </si>
  <si>
    <t xml:space="preserve">s__unclassified_g__Talaromyces</t>
  </si>
  <si>
    <t xml:space="preserve">OTU7454</t>
  </si>
  <si>
    <t xml:space="preserve">f__unclassified_o__Sordariales</t>
  </si>
  <si>
    <t xml:space="preserve">g__unclassified_o__Sordariales</t>
  </si>
  <si>
    <t xml:space="preserve">s__unclassified_o__Sordariales</t>
  </si>
  <si>
    <t xml:space="preserve">OTU2534</t>
  </si>
  <si>
    <t xml:space="preserve">OTU3308</t>
  </si>
  <si>
    <t xml:space="preserve">p__Rozellomycota</t>
  </si>
  <si>
    <t xml:space="preserve">c__unclassified_p__Rozellomycota</t>
  </si>
  <si>
    <t xml:space="preserve">o__unclassified_p__Rozellomycota</t>
  </si>
  <si>
    <t xml:space="preserve">f__unclassified_p__Rozellomycota</t>
  </si>
  <si>
    <t xml:space="preserve">g__unclassified_p__Rozellomycota</t>
  </si>
  <si>
    <t xml:space="preserve">s__unclassified_p__Rozellomycota</t>
  </si>
  <si>
    <t xml:space="preserve">OTU2270</t>
  </si>
  <si>
    <t xml:space="preserve">OTU4251</t>
  </si>
  <si>
    <t xml:space="preserve">OTU4180</t>
  </si>
  <si>
    <t xml:space="preserve">OTU2070</t>
  </si>
  <si>
    <t xml:space="preserve">g__Dactylonectria</t>
  </si>
  <si>
    <t xml:space="preserve">s__unclassified_g__Dactylonectria</t>
  </si>
  <si>
    <t xml:space="preserve">OTU4218</t>
  </si>
  <si>
    <t xml:space="preserve">f__Lentitheciaceae</t>
  </si>
  <si>
    <t xml:space="preserve">g__Poaceascoma</t>
  </si>
  <si>
    <t xml:space="preserve">s__unclassified_g__Poaceascoma</t>
  </si>
  <si>
    <t xml:space="preserve">OTU2467</t>
  </si>
  <si>
    <t xml:space="preserve">f__Pleosporaceae</t>
  </si>
  <si>
    <t xml:space="preserve">g__Curvularia</t>
  </si>
  <si>
    <t xml:space="preserve">s__Curvularia_soli</t>
  </si>
  <si>
    <t xml:space="preserve">OTU2359</t>
  </si>
  <si>
    <t xml:space="preserve">p__Basidiomycota</t>
  </si>
  <si>
    <t xml:space="preserve">c__Agaricomycetes</t>
  </si>
  <si>
    <t xml:space="preserve">o__Cantharellales</t>
  </si>
  <si>
    <t xml:space="preserve">f__Ceratobasidiaceae</t>
  </si>
  <si>
    <t xml:space="preserve">g__Rhizoctonia</t>
  </si>
  <si>
    <t xml:space="preserve">s__unclassified_g__Rhizoctonia</t>
  </si>
  <si>
    <t xml:space="preserve">OTU2200</t>
  </si>
  <si>
    <t xml:space="preserve">f__Hypocreales_fam_Incertae_sedis</t>
  </si>
  <si>
    <t xml:space="preserve">g__Emericellopsis</t>
  </si>
  <si>
    <t xml:space="preserve">s__unclassified_g__Emericellopsis</t>
  </si>
  <si>
    <t xml:space="preserve">OTU2013</t>
  </si>
  <si>
    <t xml:space="preserve">c__Leotiomycetes</t>
  </si>
  <si>
    <t xml:space="preserve">o__Thelebolales</t>
  </si>
  <si>
    <t xml:space="preserve">f__Pseudeurotiaceae</t>
  </si>
  <si>
    <t xml:space="preserve">g__Pseudeurotium</t>
  </si>
  <si>
    <t xml:space="preserve">s__Pseudeurotium_sp</t>
  </si>
  <si>
    <t xml:space="preserve">OTU2536</t>
  </si>
  <si>
    <t xml:space="preserve">OTU3180</t>
  </si>
  <si>
    <t xml:space="preserve">OTU2766</t>
  </si>
  <si>
    <t xml:space="preserve">OTU2930</t>
  </si>
  <si>
    <t xml:space="preserve">f__Stachybotryaceae</t>
  </si>
  <si>
    <t xml:space="preserve">g__Albifimbria</t>
  </si>
  <si>
    <t xml:space="preserve">s__Albifimbria_verrucaria</t>
  </si>
  <si>
    <t xml:space="preserve">OTU2174</t>
  </si>
  <si>
    <t xml:space="preserve">s__Poaceascoma_helicoides</t>
  </si>
  <si>
    <t xml:space="preserve">OTU2084</t>
  </si>
  <si>
    <t xml:space="preserve">g__Fusicolla</t>
  </si>
  <si>
    <t xml:space="preserve">s__Fusicolla_aquaeductuum</t>
  </si>
  <si>
    <t xml:space="preserve">OTU2257</t>
  </si>
  <si>
    <t xml:space="preserve">f__Didymellaceae</t>
  </si>
  <si>
    <t xml:space="preserve">g__Epicoccum</t>
  </si>
  <si>
    <t xml:space="preserve">s__Epicoccum_nigrum</t>
  </si>
  <si>
    <t xml:space="preserve">OTU2073</t>
  </si>
  <si>
    <t xml:space="preserve">g__Neocosmospora</t>
  </si>
  <si>
    <t xml:space="preserve">s__Neocosmospora_rubicola</t>
  </si>
  <si>
    <t xml:space="preserve">OTU5579</t>
  </si>
  <si>
    <t xml:space="preserve">g__unclassified_f__Didymellaceae</t>
  </si>
  <si>
    <t xml:space="preserve">s__unclassified_f__Didymellaceae</t>
  </si>
  <si>
    <t xml:space="preserve">OTU2066</t>
  </si>
  <si>
    <t xml:space="preserve">g__Paracremonium</t>
  </si>
  <si>
    <t xml:space="preserve">s__Paracremonium_sp</t>
  </si>
  <si>
    <t xml:space="preserve">OTU2203</t>
  </si>
  <si>
    <t xml:space="preserve">g__Thelonectria</t>
  </si>
  <si>
    <t xml:space="preserve">s__Thelonectria_truncata</t>
  </si>
  <si>
    <t xml:space="preserve">OTU3837</t>
  </si>
  <si>
    <t xml:space="preserve">OTU4299</t>
  </si>
  <si>
    <t xml:space="preserve">Table S5 Pearson correlation analysis of microbial genera  and soil properties</t>
  </si>
  <si>
    <t xml:space="preserve">The top 20 of  genus</t>
  </si>
  <si>
    <t xml:space="preserve">Soil properties</t>
  </si>
  <si>
    <t xml:space="preserve">Pearson Correlation Coefficient</t>
  </si>
  <si>
    <t xml:space="preserve">Pvalue</t>
  </si>
  <si>
    <t xml:space="preserve">Signif</t>
  </si>
  <si>
    <t xml:space="preserve">B_Sphingomonas</t>
  </si>
  <si>
    <t xml:space="preserve">pH</t>
  </si>
  <si>
    <t xml:space="preserve">*</t>
  </si>
  <si>
    <t xml:space="preserve">B_norank_f__Vicinamibacteraceae</t>
  </si>
  <si>
    <t xml:space="preserve">B_norank_f__norank_o__Vicinamibacterales</t>
  </si>
  <si>
    <t xml:space="preserve">B_norank_f__Gemmatimonadaceae</t>
  </si>
  <si>
    <t xml:space="preserve">**</t>
  </si>
  <si>
    <t xml:space="preserve">B_norank_f__norank_o__Rokubacteriales</t>
  </si>
  <si>
    <t xml:space="preserve">B_Flavobacterium</t>
  </si>
  <si>
    <t xml:space="preserve">B_Lysobacter</t>
  </si>
  <si>
    <t xml:space="preserve">B_norank_f__A4b</t>
  </si>
  <si>
    <t xml:space="preserve">B_norank_f__norank_o__norank_c__KD4.96</t>
  </si>
  <si>
    <t xml:space="preserve">B_norank_f__norank_o__S085</t>
  </si>
  <si>
    <t xml:space="preserve">***</t>
  </si>
  <si>
    <t xml:space="preserve">B_norank_f__Anaerolineaceae</t>
  </si>
  <si>
    <t xml:space="preserve">B_norank_f__norank_o__norank_c__norank_p__Latescibacterota</t>
  </si>
  <si>
    <t xml:space="preserve">B_norank_f__norank_o__Subgroup_7</t>
  </si>
  <si>
    <t xml:space="preserve">B_norank_f__SC.I.84</t>
  </si>
  <si>
    <t xml:space="preserve">B_Arthrobacter</t>
  </si>
  <si>
    <t xml:space="preserve">B_norank_f__norank_o__SBR1031</t>
  </si>
  <si>
    <t xml:space="preserve">B_RB41</t>
  </si>
  <si>
    <t xml:space="preserve">B_norank_f__norank_o__norank_c__TK10</t>
  </si>
  <si>
    <t xml:space="preserve">B_Ellin6067</t>
  </si>
  <si>
    <t xml:space="preserve">B_MND1</t>
  </si>
  <si>
    <t xml:space="preserve">F_Olpidium</t>
  </si>
  <si>
    <t xml:space="preserve">F_Fusarium</t>
  </si>
  <si>
    <t xml:space="preserve">F_Mortierella</t>
  </si>
  <si>
    <t xml:space="preserve">F_Plectosphaerella</t>
  </si>
  <si>
    <t xml:space="preserve">F_Gibberella</t>
  </si>
  <si>
    <t xml:space="preserve">F_Lecythophora</t>
  </si>
  <si>
    <t xml:space="preserve">F_unclassified_f__Lasiosphaeriaceae</t>
  </si>
  <si>
    <t xml:space="preserve">F_unclassified_f__Olpidiaceae</t>
  </si>
  <si>
    <t xml:space="preserve">F_unclassified_f__Didymellaceae</t>
  </si>
  <si>
    <t xml:space="preserve">F_Codinaea</t>
  </si>
  <si>
    <t xml:space="preserve">F_unclassified_c__Sordariomycetes</t>
  </si>
  <si>
    <t xml:space="preserve">F_Neocosmospora</t>
  </si>
  <si>
    <t xml:space="preserve">F_Ramophialophora</t>
  </si>
  <si>
    <t xml:space="preserve">F_Poaceascoma</t>
  </si>
  <si>
    <t xml:space="preserve">F_Rhizoctonia</t>
  </si>
  <si>
    <t xml:space="preserve">F_Pseudeurotium</t>
  </si>
  <si>
    <t xml:space="preserve">F_Cylindrocarpon</t>
  </si>
  <si>
    <t xml:space="preserve">F_unclassified_o__Sordariales</t>
  </si>
  <si>
    <t xml:space="preserve">F_Albifimbria</t>
  </si>
  <si>
    <t xml:space="preserve">F_unclassified_f__Nectriaceae</t>
  </si>
  <si>
    <t xml:space="preserve">OM</t>
  </si>
  <si>
    <t xml:space="preserve">AN</t>
  </si>
  <si>
    <t xml:space="preserve">AP</t>
  </si>
  <si>
    <t xml:space="preserve">AK</t>
  </si>
  <si>
    <t xml:space="preserve">TN</t>
  </si>
  <si>
    <t xml:space="preserve">TP</t>
  </si>
  <si>
    <t xml:space="preserve">TK</t>
  </si>
  <si>
    <t xml:space="preserve">CA</t>
  </si>
  <si>
    <t xml:space="preserve">UR</t>
  </si>
  <si>
    <t xml:space="preserve">SU</t>
  </si>
  <si>
    <t xml:space="preserve">PHO</t>
  </si>
  <si>
    <r>
      <rPr>
        <b val="true"/>
        <sz val="12"/>
        <rFont val="Times New Roman"/>
        <family val="1"/>
      </rPr>
      <t xml:space="preserve">Notes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abbreviation: pH: hydrogen ion concentration; OM: organic matter; AN: alkali-hydrolyzable nitrogen; AP: available phosphorus; AK: available kalium; TN: total nitrogen; TP: total phosphorus; TK: total potassium; CA: catalase; UR: urease; SU: sucrase; PHO: phosphatase.   B_  represents bacteria, F_  represent fungi, "***" shows significance at p 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01, "**" at  0.001 &lt; p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1, "*" at  0.01. &lt; p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5.</t>
    </r>
  </si>
  <si>
    <t xml:space="preserve">Table S6 RDA analysis of bacteria and fungi (genus)</t>
  </si>
  <si>
    <t xml:space="preserve">Microorganisms</t>
  </si>
  <si>
    <r>
      <rPr>
        <b val="true"/>
        <sz val="12"/>
        <color rgb="FF000000"/>
        <rFont val="Times New Roman"/>
        <family val="1"/>
      </rPr>
      <t xml:space="preserve">r</t>
    </r>
    <r>
      <rPr>
        <b val="true"/>
        <vertAlign val="superscript"/>
        <sz val="12"/>
        <color rgb="FF000000"/>
        <rFont val="Times New Roman"/>
        <family val="1"/>
      </rPr>
      <t xml:space="preserve">2</t>
    </r>
  </si>
  <si>
    <t xml:space="preserve">p-value</t>
  </si>
  <si>
    <r>
      <rPr>
        <b val="true"/>
        <sz val="12"/>
        <rFont val="Times New Roman"/>
        <family val="1"/>
      </rPr>
      <t xml:space="preserve">Notes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abbreviation: pH: hydrogen ion concentration; OM: organic matter; AN: alkali-hydrolyzable nitrogen; AP: available phosphorus; AK: available kalium; TN: total nitrogen; TP: total phosphorus; TK: total potassium; CA: catalase; UR: urease; SU: sucrase; PHO: phosphatase.</t>
    </r>
  </si>
  <si>
    <t xml:space="preserve">Table S7 Mantel test of bacterial and fungal community composition and soil properties</t>
  </si>
  <si>
    <t xml:space="preserve">Species compositions</t>
  </si>
  <si>
    <t xml:space="preserve">r</t>
  </si>
  <si>
    <t xml:space="preserve">P.value</t>
  </si>
  <si>
    <t xml:space="preserve">rd</t>
  </si>
  <si>
    <t xml:space="preserve">pd</t>
  </si>
  <si>
    <t xml:space="preserve">p.value</t>
  </si>
  <si>
    <t xml:space="preserve">Bacterial composition</t>
  </si>
  <si>
    <t xml:space="preserve">&gt;= 0.4</t>
  </si>
  <si>
    <t xml:space="preserve">&gt;= 0.05</t>
  </si>
  <si>
    <t xml:space="preserve">0.2 - 0.4</t>
  </si>
  <si>
    <t xml:space="preserve">&lt; 0.2</t>
  </si>
  <si>
    <t xml:space="preserve">&lt; 0.01</t>
  </si>
  <si>
    <t xml:space="preserve">0.01 - 0.05</t>
  </si>
  <si>
    <t xml:space="preserve">Fungal composition</t>
  </si>
  <si>
    <r>
      <rPr>
        <b val="true"/>
        <sz val="12"/>
        <rFont val="Times New Roman"/>
        <family val="1"/>
      </rPr>
      <t xml:space="preserve">Notes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abbreviation: pH: hydrogen ion concentration; OM: organic matter; AN: alkali-hydrolyzable nitrogen; AP: available phosphorus; AK: available kalium; TN: total nitrogen; TP: total phosphorus; TK: total potassium; CA: catalase; UR: urease; SU: sucrase; PHO: phosphatase.   B_  represent bacteria, F_  represent fungi, "***" shows significance at p 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01, "**" at  0.001 &lt; p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1, "*" at  0.01 &lt; p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5.</t>
    </r>
  </si>
  <si>
    <t xml:space="preserve">Table S8 Pearson correlation analyses of soil properties</t>
  </si>
  <si>
    <r>
      <rPr>
        <b val="true"/>
        <sz val="12"/>
        <rFont val="Times New Roman"/>
        <family val="1"/>
      </rPr>
      <t xml:space="preserve">-0.792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-0.852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-0.814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-0.592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-0.579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663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735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90</t>
    </r>
    <r>
      <rPr>
        <vertAlign val="superscript"/>
        <sz val="12"/>
        <color rgb="FF000000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35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68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679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766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03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63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53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86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80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89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969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16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598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877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13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42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587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770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41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48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61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85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74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901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937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49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659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817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614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749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790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608</t>
    </r>
    <r>
      <rPr>
        <vertAlign val="superscript"/>
        <sz val="12"/>
        <color rgb="FF010205"/>
        <rFont val="Times New Roman"/>
        <family val="1"/>
      </rPr>
      <t xml:space="preserve">*</t>
    </r>
  </si>
  <si>
    <r>
      <rPr>
        <b val="true"/>
        <sz val="12"/>
        <rFont val="Times New Roman"/>
        <family val="1"/>
      </rPr>
      <t xml:space="preserve">0.890</t>
    </r>
    <r>
      <rPr>
        <vertAlign val="superscript"/>
        <sz val="12"/>
        <color rgb="FF010205"/>
        <rFont val="Times New Roman"/>
        <family val="1"/>
      </rPr>
      <t xml:space="preserve">**</t>
    </r>
  </si>
  <si>
    <r>
      <rPr>
        <b val="true"/>
        <sz val="12"/>
        <rFont val="Times New Roman"/>
        <family val="1"/>
      </rPr>
      <t xml:space="preserve">0.896</t>
    </r>
    <r>
      <rPr>
        <vertAlign val="superscript"/>
        <sz val="12"/>
        <color rgb="FF010205"/>
        <rFont val="Times New Roman"/>
        <family val="1"/>
      </rPr>
      <t xml:space="preserve">**</t>
    </r>
  </si>
  <si>
    <t xml:space="preserve">Table S9 Relative abundance of bacterial and fungal functional predictions</t>
  </si>
  <si>
    <t xml:space="preserve">Functional groups</t>
  </si>
  <si>
    <t xml:space="preserve">FAPROTAX</t>
  </si>
  <si>
    <t xml:space="preserve">chemoheterotrophy</t>
  </si>
  <si>
    <t xml:space="preserve">aerobic_chemoheterotrophy</t>
  </si>
  <si>
    <t xml:space="preserve">animal_parasites_or_symbionts</t>
  </si>
  <si>
    <t xml:space="preserve">human_pathogens_all</t>
  </si>
  <si>
    <t xml:space="preserve">human_pathogens_pneumonia</t>
  </si>
  <si>
    <t xml:space="preserve">chitinolysis</t>
  </si>
  <si>
    <t xml:space="preserve">ureolysis</t>
  </si>
  <si>
    <t xml:space="preserve">nitrate_reduction</t>
  </si>
  <si>
    <t xml:space="preserve">predatory_or_exoparasitic</t>
  </si>
  <si>
    <t xml:space="preserve">aromatic_compound_degradation</t>
  </si>
  <si>
    <t xml:space="preserve">nitrogen_fixation</t>
  </si>
  <si>
    <t xml:space="preserve">phototrophy</t>
  </si>
  <si>
    <t xml:space="preserve">nitrogen_respiration</t>
  </si>
  <si>
    <t xml:space="preserve">nitrate_respiration</t>
  </si>
  <si>
    <t xml:space="preserve">photoautotrophy</t>
  </si>
  <si>
    <t xml:space="preserve">FUNGuild</t>
  </si>
  <si>
    <t xml:space="preserve">Pathogen-Saprotroph-Symbiotroph</t>
  </si>
  <si>
    <t xml:space="preserve">Pathotroph</t>
  </si>
  <si>
    <t xml:space="preserve">Pathotroph-Saprotroph</t>
  </si>
  <si>
    <t xml:space="preserve">Pathotroph-Saprotroph-Symbiotroph</t>
  </si>
  <si>
    <t xml:space="preserve">Pathotroph-Symbiotroph</t>
  </si>
  <si>
    <t xml:space="preserve">Saprotroph</t>
  </si>
  <si>
    <t xml:space="preserve">Saprotroph-Pathotroph-Symbiotroph</t>
  </si>
  <si>
    <t xml:space="preserve">Saprotroph-Symbiotroph</t>
  </si>
  <si>
    <t xml:space="preserve">Symbiotroph</t>
  </si>
  <si>
    <t xml:space="preserve">Table S10 Pearson correlation of dominant bacterial and fungal phyla and functional groups</t>
  </si>
  <si>
    <t xml:space="preserve">Dominant bacterial and fungal phylum</t>
  </si>
  <si>
    <t xml:space="preserve">B_Proteobacteria</t>
  </si>
  <si>
    <t xml:space="preserve">B_chemoheterotrophy</t>
  </si>
  <si>
    <t xml:space="preserve">B_Acidobacteriota</t>
  </si>
  <si>
    <t xml:space="preserve">B_Chloroflexi</t>
  </si>
  <si>
    <t xml:space="preserve">B_Actinobacteriota</t>
  </si>
  <si>
    <t xml:space="preserve">B_Bacteroidota</t>
  </si>
  <si>
    <t xml:space="preserve">B_Gemmatimonadota</t>
  </si>
  <si>
    <t xml:space="preserve">B_Methylomirabilota</t>
  </si>
  <si>
    <t xml:space="preserve">B_Myxococcota</t>
  </si>
  <si>
    <t xml:space="preserve">B_Patescibacteria</t>
  </si>
  <si>
    <t xml:space="preserve">B_Latescibacterota</t>
  </si>
  <si>
    <t xml:space="preserve">F_Olpidiomycota</t>
  </si>
  <si>
    <t xml:space="preserve">F_Ascomycota</t>
  </si>
  <si>
    <t xml:space="preserve">F_Mortierellomycota</t>
  </si>
  <si>
    <t xml:space="preserve">F_Basidiomycota</t>
  </si>
  <si>
    <t xml:space="preserve">F_Rozellomycota</t>
  </si>
  <si>
    <t xml:space="preserve">F_Glomeromycota</t>
  </si>
  <si>
    <t xml:space="preserve">F_Chytridiomycota</t>
  </si>
  <si>
    <t xml:space="preserve">F_Blastocladiomycota</t>
  </si>
  <si>
    <t xml:space="preserve">F_Zoopagomycota</t>
  </si>
  <si>
    <t xml:space="preserve">F_Kickxellomycota</t>
  </si>
  <si>
    <t xml:space="preserve">B_aerobic_chemoheterotrophy</t>
  </si>
  <si>
    <t xml:space="preserve">B_animal_parasites_or_symbionts</t>
  </si>
  <si>
    <t xml:space="preserve">B_human_pathogens_all</t>
  </si>
  <si>
    <t xml:space="preserve">B_human_pathogens_pneumonia</t>
  </si>
  <si>
    <t xml:space="preserve">B_chitinolysis</t>
  </si>
  <si>
    <t xml:space="preserve">B_ureolysis</t>
  </si>
  <si>
    <t xml:space="preserve">B_nitrate_reduction</t>
  </si>
  <si>
    <t xml:space="preserve">B_predatory_or_exoparasitic</t>
  </si>
  <si>
    <t xml:space="preserve">B_aromatic_compound_degradation</t>
  </si>
  <si>
    <t xml:space="preserve">B_nitrogen_fixation</t>
  </si>
  <si>
    <t xml:space="preserve">B_phototrophy</t>
  </si>
  <si>
    <t xml:space="preserve">B_nitrogen_respiration</t>
  </si>
  <si>
    <t xml:space="preserve">B_photoautotrophy</t>
  </si>
  <si>
    <t xml:space="preserve">F_Pathogen-Saprotroph-Symbiotroph</t>
  </si>
  <si>
    <t xml:space="preserve">F_Pathotroph</t>
  </si>
  <si>
    <t xml:space="preserve">F_Pathotroph-Saprotroph</t>
  </si>
  <si>
    <t xml:space="preserve">F_Pathotroph-Saprotroph-Symbiotroph</t>
  </si>
  <si>
    <t xml:space="preserve">F_Pathotroph-Symbiotroph</t>
  </si>
  <si>
    <t xml:space="preserve">F_Saprotroph</t>
  </si>
  <si>
    <t xml:space="preserve">F_Saprotroph-Pathotroph-Symbiotroph</t>
  </si>
  <si>
    <t xml:space="preserve">F_Saprotroph-Symbiotroph</t>
  </si>
  <si>
    <t xml:space="preserve">F_Symbiotroph</t>
  </si>
  <si>
    <r>
      <rPr>
        <b val="true"/>
        <sz val="12"/>
        <rFont val="Times New Roman"/>
        <family val="1"/>
      </rPr>
      <t xml:space="preserve">Notes: B_  represents bacteria, F_  represent fungi, "***" shows significance at p 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01, "**" at  0.001 &lt; p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1, "*" at  0.01 &lt; p</t>
    </r>
    <r>
      <rPr>
        <b val="true"/>
        <sz val="12"/>
        <rFont val="Cambria Math"/>
        <family val="1"/>
      </rPr>
      <t xml:space="preserve">≤</t>
    </r>
    <r>
      <rPr>
        <b val="true"/>
        <sz val="12"/>
        <rFont val="Times New Roman"/>
        <family val="1"/>
      </rPr>
      <t xml:space="preserve"> 0.05.</t>
    </r>
  </si>
  <si>
    <t xml:space="preserve">Table S11 Keystone taxa of bacteria-fungi interkingdom co-occurrence network in the rhizosphere soil</t>
  </si>
  <si>
    <t xml:space="preserve">Keystone taxa</t>
  </si>
  <si>
    <t xml:space="preserve">within_module_connectivities</t>
  </si>
  <si>
    <t xml:space="preserve">among_module_connectivities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Connectors</t>
  </si>
  <si>
    <t xml:space="preserve">Gammaproteobacteria</t>
  </si>
  <si>
    <t xml:space="preserve">Burkholderiales</t>
  </si>
  <si>
    <t xml:space="preserve">Nitrosomonadaceae</t>
  </si>
  <si>
    <t xml:space="preserve">Ellin6067</t>
  </si>
  <si>
    <t xml:space="preserve">uncultured_bacterium_g__Ellin6067</t>
  </si>
  <si>
    <t xml:space="preserve">Xanthomonadales</t>
  </si>
  <si>
    <t xml:space="preserve">Xanthomonadaceae</t>
  </si>
  <si>
    <t xml:space="preserve">Lysobacter</t>
  </si>
  <si>
    <t xml:space="preserve">unclassified_g__Lysobacter</t>
  </si>
  <si>
    <t xml:space="preserve">Blastocatellia</t>
  </si>
  <si>
    <t xml:space="preserve">Blastocatellales</t>
  </si>
  <si>
    <t xml:space="preserve">Blastocatellaceae</t>
  </si>
  <si>
    <t xml:space="preserve">norank_f__Blastocatellaceae</t>
  </si>
  <si>
    <t xml:space="preserve">uncultured_Acidobacteria_bacterium_g__norank_f__Blastocatellaceae</t>
  </si>
  <si>
    <t xml:space="preserve">Actinobacteria</t>
  </si>
  <si>
    <t xml:space="preserve">Propionibacteriales</t>
  </si>
  <si>
    <t xml:space="preserve">Nocardioidaceae</t>
  </si>
  <si>
    <t xml:space="preserve">Marmoricola</t>
  </si>
  <si>
    <t xml:space="preserve">Marmoricola_sp._g__Marmoricola</t>
  </si>
  <si>
    <t xml:space="preserve">Node properties</t>
  </si>
  <si>
    <r>
      <rPr>
        <b val="true"/>
        <sz val="12"/>
        <rFont val="Times New Roman"/>
        <family val="1"/>
      </rPr>
      <t xml:space="preserve">Within_module_connectivities (Zi</t>
    </r>
    <r>
      <rPr>
        <b val="true"/>
        <sz val="12"/>
        <rFont val="Noto Sans"/>
        <family val="2"/>
      </rPr>
      <t xml:space="preserve">）</t>
    </r>
  </si>
  <si>
    <r>
      <rPr>
        <b val="true"/>
        <sz val="12"/>
        <rFont val="Times New Roman"/>
        <family val="1"/>
      </rPr>
      <t xml:space="preserve">Among_module_connectivities (Pi</t>
    </r>
    <r>
      <rPr>
        <b val="true"/>
        <sz val="12"/>
        <rFont val="Noto Sans"/>
        <family val="2"/>
      </rPr>
      <t xml:space="preserve">）</t>
    </r>
  </si>
  <si>
    <t xml:space="preserve">Vicinamibacteria</t>
  </si>
  <si>
    <t xml:space="preserve">Vicinamibacterales</t>
  </si>
  <si>
    <t xml:space="preserve">Vicinamibacteraceae</t>
  </si>
  <si>
    <t xml:space="preserve">norank_f__Vicinamibacteraceae</t>
  </si>
  <si>
    <t xml:space="preserve">unclassified_g__norank_f__Vicinamibacteraceae</t>
  </si>
  <si>
    <t xml:space="preserve">uncultured_bacterium_g__Nitrosospira</t>
  </si>
  <si>
    <t xml:space="preserve">uncultured_Xanthomonadaceae_bacterium_g__Lysobacter</t>
  </si>
  <si>
    <t xml:space="preserve">Lysobacter_sp._g__Luteimonas</t>
  </si>
  <si>
    <t xml:space="preserve">uncultured_bacterium_g__norank_f__norank_o__Saccharimonadales</t>
  </si>
  <si>
    <t xml:space="preserve">uncultured_bacterium_g__Marmoricola</t>
  </si>
  <si>
    <t xml:space="preserve">uncultured_Candidatus_Saccharibacteria_bacterium_g__norank_f__norank</t>
  </si>
  <si>
    <t xml:space="preserve">metagenome_g__norank_f__norank_o__S085</t>
  </si>
  <si>
    <t xml:space="preserve">uncultured_soil_bacterium_g__norank_f__A4b</t>
  </si>
  <si>
    <t xml:space="preserve">Bradyrhizobium_elkanii_g__Bradyrhizobium</t>
  </si>
  <si>
    <t xml:space="preserve">unclassified_g__Sphingomonas</t>
  </si>
  <si>
    <t xml:space="preserve">unclassified_g__Noviherbaspirillum</t>
  </si>
  <si>
    <t xml:space="preserve">unclassified_g__Ramlibacter</t>
  </si>
  <si>
    <t xml:space="preserve">unclassified_g__Nitrospira</t>
  </si>
  <si>
    <t xml:space="preserve">uncultured_beta_proteobacterium_g__norank_f__SC-I-84</t>
  </si>
  <si>
    <t xml:space="preserve">unclassified_g__norank_f__SC-I-84</t>
  </si>
  <si>
    <t xml:space="preserve">unclassified_g__MND1</t>
  </si>
  <si>
    <t xml:space="preserve">unclassified_g__norank_f__norank_o__norank_c__TK10</t>
  </si>
  <si>
    <t xml:space="preserve">uncultured_bacterium_g__norank_f__norank_o__Microtrichales</t>
  </si>
  <si>
    <t xml:space="preserve">uncultured_bacterium_g__Knoellia</t>
  </si>
  <si>
    <t xml:space="preserve">Nitrospira_sp.</t>
  </si>
  <si>
    <t xml:space="preserve">unclassified_g__Lechevalieria</t>
  </si>
  <si>
    <t xml:space="preserve">uncultured_proteobacterium_g__norank_f__Gemmatimonadaceae</t>
  </si>
  <si>
    <t xml:space="preserve">unclassified_g__Arthrobacter</t>
  </si>
  <si>
    <t xml:space="preserve">Olpidium_brassicae</t>
  </si>
  <si>
    <t xml:space="preserve">unclassified_g__Plectosphaerella</t>
  </si>
  <si>
    <t xml:space="preserve">uncultured_Acidobacteriales_bacterium_g__norank_f__Vicinamibacteraceae</t>
  </si>
  <si>
    <t xml:space="preserve">Sphingopyxis_macrogoltabida</t>
  </si>
  <si>
    <t xml:space="preserve">unclassified_g__Comamonas</t>
  </si>
  <si>
    <t xml:space="preserve">uncultured_beta_proteobacterium_g__norank_f__A21b</t>
  </si>
  <si>
    <t xml:space="preserve">metagenome_g__RB41</t>
  </si>
  <si>
    <t xml:space="preserve">unclassified_g__Ellin6067</t>
  </si>
  <si>
    <t xml:space="preserve">uncultured_Gemmatimonadetes_bacterium_g__norank_f__Gemmatimonadaceae</t>
  </si>
  <si>
    <t xml:space="preserve">uncultured_bacterium_g__norank_f__norank_o__S085</t>
  </si>
  <si>
    <t xml:space="preserve">unclassified_g__Massilia</t>
  </si>
  <si>
    <t xml:space="preserve">uncultured_soil_bacterium_g__norank_f__norank_o__norank_c__bacteriap25</t>
  </si>
  <si>
    <t xml:space="preserve">uncultured_Sphingomonadaceae_bacterium_g__Sphingomonas</t>
  </si>
  <si>
    <t xml:space="preserve">unclassified_g__norank_f__Anaerolineaceae</t>
  </si>
  <si>
    <t xml:space="preserve">uncultured_Gemmatimonadaceae_bacterium_g__Gemmatimonas</t>
  </si>
  <si>
    <t xml:space="preserve">unclassified_g__Pedobacter</t>
  </si>
  <si>
    <t xml:space="preserve">uncultured_bacterium_g__Thermomonas</t>
  </si>
  <si>
    <t xml:space="preserve">uncultured_bacterium_g__TM7a</t>
  </si>
  <si>
    <t xml:space="preserve">uncultured_bacterium_g__Massilia</t>
  </si>
  <si>
    <t xml:space="preserve">unclassified_f__Rhizobiaceae</t>
  </si>
  <si>
    <t xml:space="preserve">Ensifer_adhaerens_g__Ensifer</t>
  </si>
  <si>
    <t xml:space="preserve">unclassified_g__Chryseobacterium</t>
  </si>
  <si>
    <t xml:space="preserve">metagenome_g__norank_f__norank_o__norank_c__KD4-96</t>
  </si>
  <si>
    <t xml:space="preserve">uncultured_bacterium_g__norank_f__norank_o__Subgroup_7</t>
  </si>
  <si>
    <t xml:space="preserve">norank_o__Vicinamibacterales</t>
  </si>
  <si>
    <t xml:space="preserve">norank_f__norank_o__Vicinamibacterales</t>
  </si>
  <si>
    <t xml:space="preserve">uncultured_Acidobacterium_sp._g__norank_f__norank_o__Vicinamibacterales</t>
  </si>
  <si>
    <t xml:space="preserve">Micrococcales</t>
  </si>
  <si>
    <t xml:space="preserve">Intrasporangiaceae</t>
  </si>
  <si>
    <t xml:space="preserve">Intrasporangium</t>
  </si>
  <si>
    <t xml:space="preserve">uncultured_bacterium_g__Intrasporangium</t>
  </si>
  <si>
    <t xml:space="preserve">Sordariomycetes</t>
  </si>
  <si>
    <t xml:space="preserve">Hypocreales</t>
  </si>
  <si>
    <t xml:space="preserve">Nectriaceae</t>
  </si>
  <si>
    <t xml:space="preserve">Fusarium</t>
  </si>
  <si>
    <t xml:space="preserve">unclassified_g__Fusarium</t>
  </si>
  <si>
    <t xml:space="preserve">Mortierellomycetes</t>
  </si>
  <si>
    <t xml:space="preserve">Mortierellales</t>
  </si>
  <si>
    <t xml:space="preserve">Mortierellaceae</t>
  </si>
  <si>
    <t xml:space="preserve">Mortierella</t>
  </si>
  <si>
    <t xml:space="preserve">Mortierella_alpina</t>
  </si>
  <si>
    <t xml:space="preserve">Alphaproteobacteria</t>
  </si>
  <si>
    <t xml:space="preserve">Rhizobiales</t>
  </si>
  <si>
    <t xml:space="preserve">Xanthobacteraceae</t>
  </si>
  <si>
    <t xml:space="preserve">Pseudolabrys</t>
  </si>
  <si>
    <t xml:space="preserve">unclassified_g__Pseudolabrys</t>
  </si>
  <si>
    <t xml:space="preserve">unclassified_f__Xanthobacteraceae</t>
  </si>
  <si>
    <t xml:space="preserve">Methylomirabilia</t>
  </si>
  <si>
    <t xml:space="preserve">Rokubacteriales</t>
  </si>
  <si>
    <t xml:space="preserve">norank_o__Rokubacteriales</t>
  </si>
  <si>
    <t xml:space="preserve">norank_f__norank_o__Rokubacteriales</t>
  </si>
  <si>
    <t xml:space="preserve">uncultured_bacterium_g__norank_f__norank_o__Rokubacteriales</t>
  </si>
  <si>
    <t xml:space="preserve">norank_f__Xanthobacteraceae</t>
  </si>
  <si>
    <t xml:space="preserve">unclassified_g__norank_f__Xanthobacteraceae</t>
  </si>
  <si>
    <t xml:space="preserve">Pseudoxanthomonas</t>
  </si>
  <si>
    <t xml:space="preserve">Pseudoxanthomonas_mexicana</t>
  </si>
  <si>
    <t xml:space="preserve">Oxalobacteraceae</t>
  </si>
  <si>
    <t xml:space="preserve">Duganella</t>
  </si>
  <si>
    <t xml:space="preserve">uncultured_bacterium_g__Duganella</t>
  </si>
  <si>
    <t xml:space="preserve">Comamonadaceae</t>
  </si>
  <si>
    <t xml:space="preserve">Caenimonas</t>
  </si>
  <si>
    <t xml:space="preserve">uncultured_bacterium_g__Caenimonas</t>
  </si>
  <si>
    <t xml:space="preserve">Bacteroidia</t>
  </si>
  <si>
    <t xml:space="preserve">Sphingobacteriales</t>
  </si>
  <si>
    <t xml:space="preserve">Sphingobacteriaceae</t>
  </si>
  <si>
    <t xml:space="preserve">Pedobacter</t>
  </si>
  <si>
    <r>
      <rPr>
        <b val="true"/>
        <sz val="12"/>
        <rFont val="Times New Roman"/>
        <family val="1"/>
      </rPr>
      <t xml:space="preserve">Notes</t>
    </r>
    <r>
      <rPr>
        <b val="true"/>
        <sz val="12"/>
        <rFont val="Noto Sans"/>
        <family val="2"/>
      </rPr>
      <t xml:space="preserve">： </t>
    </r>
    <r>
      <rPr>
        <b val="true"/>
        <sz val="12"/>
        <rFont val="Times New Roman"/>
        <family val="1"/>
      </rPr>
      <t xml:space="preserve">B_  represents bacteria, F_  represent fungi</t>
    </r>
  </si>
  <si>
    <t xml:space="preserve">Table S12 Keystone taxa of bacteria-fungi interkingdom co-occurrence network in the bulk soil</t>
  </si>
  <si>
    <r>
      <rPr>
        <b val="true"/>
        <sz val="12"/>
        <color rgb="FF000000"/>
        <rFont val="Times New Roman"/>
        <family val="1"/>
      </rPr>
      <t xml:space="preserve">Within_module_connectivities  (Zi</t>
    </r>
    <r>
      <rPr>
        <b val="true"/>
        <sz val="12"/>
        <color rgb="FF000000"/>
        <rFont val="Noto Sans"/>
        <family val="2"/>
      </rPr>
      <t xml:space="preserve">）</t>
    </r>
  </si>
  <si>
    <r>
      <rPr>
        <b val="true"/>
        <sz val="12"/>
        <color rgb="FF000000"/>
        <rFont val="Times New Roman"/>
        <family val="1"/>
      </rPr>
      <t xml:space="preserve">Among_module_connectivities (Pi</t>
    </r>
    <r>
      <rPr>
        <b val="true"/>
        <sz val="12"/>
        <color rgb="FF000000"/>
        <rFont val="Noto Sans"/>
        <family val="2"/>
      </rPr>
      <t xml:space="preserve">）</t>
    </r>
  </si>
  <si>
    <t xml:space="preserve">B_OTU10259</t>
  </si>
  <si>
    <t xml:space="preserve">Acidobacteriae</t>
  </si>
  <si>
    <t xml:space="preserve">Solibacterales</t>
  </si>
  <si>
    <t xml:space="preserve">Solibacteraceae</t>
  </si>
  <si>
    <t xml:space="preserve">Candidatus_Solibacter</t>
  </si>
  <si>
    <t xml:space="preserve">unclassified_g__Candidatus_Solibacter</t>
  </si>
  <si>
    <t xml:space="preserve">B_OTU2621</t>
  </si>
  <si>
    <t xml:space="preserve">uncultured_Acidobacteriaceae_bacterium_g__norank_f__norank_o__Vicinamibacterales</t>
  </si>
  <si>
    <t xml:space="preserve">B_OTU273</t>
  </si>
  <si>
    <t xml:space="preserve">Pyrinomonadales</t>
  </si>
  <si>
    <t xml:space="preserve">Pyrinomonadaceae</t>
  </si>
  <si>
    <t xml:space="preserve">RB41</t>
  </si>
  <si>
    <t xml:space="preserve">B_OTU3504</t>
  </si>
  <si>
    <t xml:space="preserve">norank_o__11-24</t>
  </si>
  <si>
    <t xml:space="preserve">norank_f__norank_o__11-24</t>
  </si>
  <si>
    <t xml:space="preserve">unclassified_g__norank_f__norank_o__11-24</t>
  </si>
  <si>
    <t xml:space="preserve">B_OTU4219</t>
  </si>
  <si>
    <t xml:space="preserve">uncultured_bacterium_g__norank_f__Vicinamibacteraceae</t>
  </si>
  <si>
    <t xml:space="preserve">B_OTU4829</t>
  </si>
  <si>
    <t xml:space="preserve">uncultured_Acidobacteria_bacterium_g__norank_f__Vicinamibacteraceae</t>
  </si>
  <si>
    <t xml:space="preserve">B_OTU5721</t>
  </si>
  <si>
    <t xml:space="preserve">B_OTU6468</t>
  </si>
  <si>
    <t xml:space="preserve">B_OTU6710</t>
  </si>
  <si>
    <t xml:space="preserve">B_OTU7410</t>
  </si>
  <si>
    <t xml:space="preserve">B_OTU7964</t>
  </si>
  <si>
    <t xml:space="preserve">unclassified_g__norank_f__norank_o__Vicinamibacterales</t>
  </si>
  <si>
    <t xml:space="preserve">B_OTU9342</t>
  </si>
  <si>
    <t xml:space="preserve">B_OTU971</t>
  </si>
  <si>
    <t xml:space="preserve">B_OTU1115</t>
  </si>
  <si>
    <t xml:space="preserve">B_OTU9971</t>
  </si>
  <si>
    <t xml:space="preserve">B_OTU2804</t>
  </si>
  <si>
    <t xml:space="preserve">Subgroup_11</t>
  </si>
  <si>
    <t xml:space="preserve">norank_c__Subgroup_11</t>
  </si>
  <si>
    <t xml:space="preserve">norank_o__norank_c__Subgroup_11</t>
  </si>
  <si>
    <t xml:space="preserve">norank_f__norank_o__norank_c__Subgroup_11</t>
  </si>
  <si>
    <t xml:space="preserve">uncultured_bacterium_g__norank_f__norank_o__norank_c__Subgroup_11</t>
  </si>
  <si>
    <t xml:space="preserve">B_OTU6533</t>
  </si>
  <si>
    <t xml:space="preserve">B_OTU9014</t>
  </si>
  <si>
    <t xml:space="preserve">B_OTU2072</t>
  </si>
  <si>
    <t xml:space="preserve">Frankiales</t>
  </si>
  <si>
    <t xml:space="preserve">Sporichthyaceae</t>
  </si>
  <si>
    <t xml:space="preserve">norank_f__Sporichthyaceae</t>
  </si>
  <si>
    <t xml:space="preserve">uncultured_bacterium_g__norank_f__Sporichthyaceae</t>
  </si>
  <si>
    <t xml:space="preserve">B_OTU2126</t>
  </si>
  <si>
    <t xml:space="preserve">Thermoleophilia</t>
  </si>
  <si>
    <t xml:space="preserve">Solirubrobacterales</t>
  </si>
  <si>
    <t xml:space="preserve">67-14</t>
  </si>
  <si>
    <t xml:space="preserve">norank_f__67-14</t>
  </si>
  <si>
    <t xml:space="preserve">unclassified_g__norank_f__67-14</t>
  </si>
  <si>
    <t xml:space="preserve">B_OTU4537</t>
  </si>
  <si>
    <t xml:space="preserve">Gaiellales</t>
  </si>
  <si>
    <t xml:space="preserve">Gaiellaceae</t>
  </si>
  <si>
    <t xml:space="preserve">Gaiella</t>
  </si>
  <si>
    <t xml:space="preserve">uncultured_actinobacterium_g__Gaiella</t>
  </si>
  <si>
    <t xml:space="preserve">B_OTU6488</t>
  </si>
  <si>
    <t xml:space="preserve">MB-A2-108</t>
  </si>
  <si>
    <t xml:space="preserve">norank_c__MB-A2-108</t>
  </si>
  <si>
    <t xml:space="preserve">norank_o__norank_c__MB-A2-108</t>
  </si>
  <si>
    <t xml:space="preserve">norank_f__norank_o__norank_c__MB-A2-108</t>
  </si>
  <si>
    <t xml:space="preserve">uncultured_bacterium_g__norank_f__norank_o__norank_c__MB-A2-108</t>
  </si>
  <si>
    <t xml:space="preserve">B_OTU6639</t>
  </si>
  <si>
    <t xml:space="preserve">unclassified_g__norank_f__Sporichthyaceae</t>
  </si>
  <si>
    <t xml:space="preserve">B_OTU5616</t>
  </si>
  <si>
    <t xml:space="preserve">Chitinophagales</t>
  </si>
  <si>
    <t xml:space="preserve">Chitinophagaceae</t>
  </si>
  <si>
    <t xml:space="preserve">norank_f__Chitinophagaceae</t>
  </si>
  <si>
    <t xml:space="preserve">unclassified_g__norank_f__Chitinophagaceae</t>
  </si>
  <si>
    <t xml:space="preserve">B_OTU68</t>
  </si>
  <si>
    <t xml:space="preserve">Dehalococcoidia</t>
  </si>
  <si>
    <t xml:space="preserve">S085</t>
  </si>
  <si>
    <t xml:space="preserve">norank_o__S085</t>
  </si>
  <si>
    <t xml:space="preserve">norank_f__norank_o__S085</t>
  </si>
  <si>
    <t xml:space="preserve">B_OTU4112</t>
  </si>
  <si>
    <t xml:space="preserve">B_OTU5535</t>
  </si>
  <si>
    <t xml:space="preserve">Anaerolineae</t>
  </si>
  <si>
    <t xml:space="preserve">Ardenticatenales</t>
  </si>
  <si>
    <t xml:space="preserve">norank_o__Ardenticatenales</t>
  </si>
  <si>
    <t xml:space="preserve">norank_f__norank_o__Ardenticatenales</t>
  </si>
  <si>
    <t xml:space="preserve">unclassified_g__norank_f__norank_o__Ardenticatenales</t>
  </si>
  <si>
    <t xml:space="preserve">B_OTU6116</t>
  </si>
  <si>
    <t xml:space="preserve">KD4-96</t>
  </si>
  <si>
    <t xml:space="preserve">norank_c__KD4-96</t>
  </si>
  <si>
    <t xml:space="preserve">norank_o__norank_c__KD4-96</t>
  </si>
  <si>
    <t xml:space="preserve">norank_f__norank_o__norank_c__KD4-96</t>
  </si>
  <si>
    <t xml:space="preserve">uncultured_bacterium_g__norank_f__norank_o__norank_c__KD4-96</t>
  </si>
  <si>
    <t xml:space="preserve">B_OTU9495</t>
  </si>
  <si>
    <t xml:space="preserve">Anaerolineales</t>
  </si>
  <si>
    <t xml:space="preserve">Anaerolineaceae</t>
  </si>
  <si>
    <t xml:space="preserve">norank_f__Anaerolineaceae</t>
  </si>
  <si>
    <t xml:space="preserve">uncultured_sludge_bacterium_H39</t>
  </si>
  <si>
    <t xml:space="preserve">B_OTU5742</t>
  </si>
  <si>
    <t xml:space="preserve">GAL15</t>
  </si>
  <si>
    <t xml:space="preserve">norank_p__GAL15</t>
  </si>
  <si>
    <t xml:space="preserve">norank_c__norank_p__GAL15</t>
  </si>
  <si>
    <t xml:space="preserve">norank_o__norank_c__norank_p__GAL15</t>
  </si>
  <si>
    <t xml:space="preserve">norank_f__norank_o__norank_c__norank_p__GAL15</t>
  </si>
  <si>
    <t xml:space="preserve">uncultured_bacterium_g__norank_f__norank_o__norank_c__norank_p__GAL15</t>
  </si>
  <si>
    <t xml:space="preserve">B_OTU4584</t>
  </si>
  <si>
    <t xml:space="preserve">Gemmatimonadetes</t>
  </si>
  <si>
    <t xml:space="preserve">Gemmatimonadales</t>
  </si>
  <si>
    <t xml:space="preserve">Gemmatimonadaceae</t>
  </si>
  <si>
    <t xml:space="preserve">norank_f__Gemmatimonadaceae</t>
  </si>
  <si>
    <t xml:space="preserve">uncultured_Gemmatimonas_sp._g__norank_f__Gemmatimonadaceae</t>
  </si>
  <si>
    <t xml:space="preserve">B_OTU1020</t>
  </si>
  <si>
    <t xml:space="preserve">unclassified_g__norank_f__Gemmatimonadaceae</t>
  </si>
  <si>
    <t xml:space="preserve">B_OTU4106</t>
  </si>
  <si>
    <t xml:space="preserve">Gemmatimonas</t>
  </si>
  <si>
    <t xml:space="preserve">B_OTU4676</t>
  </si>
  <si>
    <t xml:space="preserve">norank_p__Latescibacterota</t>
  </si>
  <si>
    <t xml:space="preserve">norank_c__norank_p__Latescibacterota</t>
  </si>
  <si>
    <t xml:space="preserve">norank_o__norank_c__norank_p__Latescibacterota</t>
  </si>
  <si>
    <t xml:space="preserve">norank_f__norank_o__norank_c__norank_p__Latescibacterota</t>
  </si>
  <si>
    <t xml:space="preserve">metagenome_g__norank_f__norank_o__norank_c__norank_p__Latescibacterota</t>
  </si>
  <si>
    <t xml:space="preserve">B_OTU8333</t>
  </si>
  <si>
    <t xml:space="preserve">Nitrospirota</t>
  </si>
  <si>
    <t xml:space="preserve">Nitrospiria</t>
  </si>
  <si>
    <t xml:space="preserve">Nitrospirales</t>
  </si>
  <si>
    <t xml:space="preserve">Nitrospiraceae</t>
  </si>
  <si>
    <t xml:space="preserve">Nitrospira</t>
  </si>
  <si>
    <t xml:space="preserve">uncultured_soil_bacterium_g__Nitrospira</t>
  </si>
  <si>
    <t xml:space="preserve">B_OTU1329</t>
  </si>
  <si>
    <t xml:space="preserve">Planctomycetota</t>
  </si>
  <si>
    <t xml:space="preserve">Phycisphaerae</t>
  </si>
  <si>
    <t xml:space="preserve">Phycisphaerales</t>
  </si>
  <si>
    <t xml:space="preserve">Phycisphaeraceae</t>
  </si>
  <si>
    <t xml:space="preserve">AKYG587</t>
  </si>
  <si>
    <t xml:space="preserve">uncultured_bacterium_g__AKYG587</t>
  </si>
  <si>
    <t xml:space="preserve">B_OTU3024</t>
  </si>
  <si>
    <t xml:space="preserve">MND1</t>
  </si>
  <si>
    <t xml:space="preserve">B_OTU7247</t>
  </si>
  <si>
    <t xml:space="preserve">Rhizobacter</t>
  </si>
  <si>
    <t xml:space="preserve">uncultured_bacterium_g__Rhizobacter</t>
  </si>
  <si>
    <t xml:space="preserve">B_OTU5298</t>
  </si>
  <si>
    <t xml:space="preserve">PLTA13</t>
  </si>
  <si>
    <t xml:space="preserve">norank_o__PLTA13</t>
  </si>
  <si>
    <t xml:space="preserve">norank_f__norank_o__PLTA13</t>
  </si>
  <si>
    <t xml:space="preserve">unclassified_g__norank_f__norank_o__PLTA13</t>
  </si>
  <si>
    <t xml:space="preserve">B_OTU4975</t>
  </si>
  <si>
    <t xml:space="preserve">B_OTU1193</t>
  </si>
  <si>
    <t xml:space="preserve">SC-I-84</t>
  </si>
  <si>
    <t xml:space="preserve">norank_f__SC-I-84</t>
  </si>
  <si>
    <t xml:space="preserve">uncultured_bacterium_g__norank_f__SC-I-84</t>
  </si>
  <si>
    <t xml:space="preserve">B_OTU2293</t>
  </si>
  <si>
    <t xml:space="preserve">TRA3-20</t>
  </si>
  <si>
    <t xml:space="preserve">norank_f__TRA3-20</t>
  </si>
  <si>
    <t xml:space="preserve">unclassified_g__norank_f__TRA3-20</t>
  </si>
  <si>
    <t xml:space="preserve">B_OTU4626</t>
  </si>
  <si>
    <t xml:space="preserve">Methyloligellaceae</t>
  </si>
  <si>
    <t xml:space="preserve">norank_f__Methyloligellaceae</t>
  </si>
  <si>
    <t xml:space="preserve">metagenome_g__norank_f__Methyloligellaceae</t>
  </si>
  <si>
    <t xml:space="preserve">B_OTU5512</t>
  </si>
  <si>
    <t xml:space="preserve">B_OTU5669</t>
  </si>
  <si>
    <t xml:space="preserve">B_OTU6269</t>
  </si>
  <si>
    <t xml:space="preserve">Azospirillales</t>
  </si>
  <si>
    <t xml:space="preserve">norank_o__Azospirillales</t>
  </si>
  <si>
    <t xml:space="preserve">norank_f__norank_o__Azospirillales</t>
  </si>
  <si>
    <t xml:space="preserve">uncultured_bacterium_g__norank_f__norank_o__Azospirillales</t>
  </si>
  <si>
    <t xml:space="preserve">B_OTU2630</t>
  </si>
  <si>
    <t xml:space="preserve">Sphingomonadales</t>
  </si>
  <si>
    <t xml:space="preserve">Sphingomonadaceae</t>
  </si>
  <si>
    <t xml:space="preserve">Sphingomonas</t>
  </si>
  <si>
    <t xml:space="preserve">B_OTU3832</t>
  </si>
  <si>
    <t xml:space="preserve">A21b</t>
  </si>
  <si>
    <t xml:space="preserve">norank_f__A21b</t>
  </si>
  <si>
    <t xml:space="preserve">B_OTU5678</t>
  </si>
  <si>
    <t xml:space="preserve">B_OTU1028</t>
  </si>
  <si>
    <t xml:space="preserve">Steroidobacterales</t>
  </si>
  <si>
    <t xml:space="preserve">Steroidobacteraceae</t>
  </si>
  <si>
    <t xml:space="preserve">Steroidobacter</t>
  </si>
  <si>
    <t xml:space="preserve">uncultured_Steroidobacter_sp._g__Steroidobacter</t>
  </si>
  <si>
    <t xml:space="preserve">B_OTU10602</t>
  </si>
  <si>
    <t xml:space="preserve">B_OTU1626</t>
  </si>
  <si>
    <t xml:space="preserve">Gammaproteobacteria_Incertae_Sedis</t>
  </si>
  <si>
    <t xml:space="preserve">unclassified_o__Gammaproteobacteria_Incertae_Sedis</t>
  </si>
  <si>
    <t xml:space="preserve">Acidibacter</t>
  </si>
  <si>
    <t xml:space="preserve">uncultured_proteobacterium_g__Acidibacter</t>
  </si>
  <si>
    <t xml:space="preserve">B_OTU2687</t>
  </si>
  <si>
    <t xml:space="preserve">B_OTU2971</t>
  </si>
  <si>
    <t xml:space="preserve">Massilia</t>
  </si>
  <si>
    <t xml:space="preserve">B_OTU4371</t>
  </si>
  <si>
    <t xml:space="preserve">Bradyrhizobium</t>
  </si>
  <si>
    <t xml:space="preserve">B_OTU4892</t>
  </si>
  <si>
    <t xml:space="preserve">Lysobacter_sp._g__Lysobacter</t>
  </si>
  <si>
    <t xml:space="preserve">B_OTU6983</t>
  </si>
  <si>
    <t xml:space="preserve">unclassified_f__Comamonadaceae</t>
  </si>
  <si>
    <t xml:space="preserve">B_OTU7178</t>
  </si>
  <si>
    <t xml:space="preserve">Gibberella</t>
  </si>
  <si>
    <t xml:space="preserve">Gibberella_intricans</t>
  </si>
  <si>
    <t xml:space="preserve">F_OTU175</t>
  </si>
  <si>
    <t xml:space="preserve">F_OTU2307</t>
  </si>
  <si>
    <t xml:space="preserve">Sordariales</t>
  </si>
  <si>
    <t xml:space="preserve">Chaetomiaceae</t>
  </si>
  <si>
    <t xml:space="preserve">Zopfiella</t>
  </si>
  <si>
    <t xml:space="preserve">Zopfiella_erostrata</t>
  </si>
  <si>
    <t xml:space="preserve">F_OTU2911</t>
  </si>
  <si>
    <t xml:space="preserve">F_OTU3180</t>
  </si>
  <si>
    <t xml:space="preserve">Bionectriaceae</t>
  </si>
  <si>
    <t xml:space="preserve">Clonostachys</t>
  </si>
  <si>
    <t xml:space="preserve">Clonostachys_sp</t>
  </si>
  <si>
    <t xml:space="preserve">F_OTU3332</t>
  </si>
  <si>
    <t xml:space="preserve">unclassified_f__Nectriaceae</t>
  </si>
  <si>
    <t xml:space="preserve">F_OTU2835</t>
  </si>
  <si>
    <t xml:space="preserve">Dactylonectria</t>
  </si>
  <si>
    <t xml:space="preserve">unclassified_g__Dactylonectria</t>
  </si>
  <si>
    <t xml:space="preserve">F_OTU4218</t>
  </si>
  <si>
    <t xml:space="preserve">Stachybotryaceae</t>
  </si>
  <si>
    <t xml:space="preserve">Albifimbria</t>
  </si>
  <si>
    <t xml:space="preserve">Albifimbria_verrucaria</t>
  </si>
  <si>
    <t xml:space="preserve">F_OTU2174</t>
  </si>
  <si>
    <t xml:space="preserve">Chaetomium</t>
  </si>
  <si>
    <t xml:space="preserve">unclassified_g__Chaetomium</t>
  </si>
  <si>
    <t xml:space="preserve">F_OTU4106</t>
  </si>
  <si>
    <t xml:space="preserve">Clavicipitaceae</t>
  </si>
  <si>
    <t xml:space="preserve">Metarhizium</t>
  </si>
  <si>
    <t xml:space="preserve">unclassified_g__Metarhizium</t>
  </si>
  <si>
    <t xml:space="preserve">F_OTU1921</t>
  </si>
  <si>
    <t xml:space="preserve">Lasiosphaeriaceae</t>
  </si>
  <si>
    <t xml:space="preserve">unclassified_f__Lasiosphaeriaceae</t>
  </si>
  <si>
    <t xml:space="preserve">F_OTU2011</t>
  </si>
  <si>
    <t xml:space="preserve">Hypocreales_fam_Incertae_sedis</t>
  </si>
  <si>
    <t xml:space="preserve">Emericellopsis</t>
  </si>
  <si>
    <t xml:space="preserve">unclassified_g__Emericellopsis</t>
  </si>
  <si>
    <t xml:space="preserve">F_OTU2013</t>
  </si>
  <si>
    <t xml:space="preserve">F_OTU3121</t>
  </si>
  <si>
    <t xml:space="preserve">Sordariales_fam_Incertae_sedis</t>
  </si>
  <si>
    <t xml:space="preserve">Ramophialophora</t>
  </si>
  <si>
    <t xml:space="preserve">Ramophialophora_sp</t>
  </si>
  <si>
    <t xml:space="preserve">F_OTU4286</t>
  </si>
  <si>
    <t xml:space="preserve">Trichosphaeriales</t>
  </si>
  <si>
    <t xml:space="preserve">Trichosphaeriaceae</t>
  </si>
  <si>
    <t xml:space="preserve">Nigrospora</t>
  </si>
  <si>
    <t xml:space="preserve">Nigrospora_oryzae</t>
  </si>
  <si>
    <t xml:space="preserve">F_OTU5254</t>
  </si>
  <si>
    <t xml:space="preserve">Neocosmospora</t>
  </si>
  <si>
    <t xml:space="preserve">Neocosmospora_rubicola</t>
  </si>
  <si>
    <t xml:space="preserve">F_OTU5579</t>
  </si>
  <si>
    <t xml:space="preserve">Dothideomycetes</t>
  </si>
  <si>
    <t xml:space="preserve">Pleosporales</t>
  </si>
  <si>
    <t xml:space="preserve">Pleosporaceae</t>
  </si>
  <si>
    <t xml:space="preserve">Curvularia</t>
  </si>
  <si>
    <t xml:space="preserve">Curvularia_soli</t>
  </si>
  <si>
    <t xml:space="preserve">F_OTU2359</t>
  </si>
  <si>
    <t xml:space="preserve">Lentitheciaceae</t>
  </si>
  <si>
    <t xml:space="preserve">Poaceascoma</t>
  </si>
  <si>
    <t xml:space="preserve">Poaceascoma_helicoides</t>
  </si>
  <si>
    <t xml:space="preserve">F_OTU2084</t>
  </si>
  <si>
    <t xml:space="preserve">Eurotiomycetes</t>
  </si>
  <si>
    <t xml:space="preserve">Eurotiales</t>
  </si>
  <si>
    <t xml:space="preserve">Trichocomaceae</t>
  </si>
  <si>
    <t xml:space="preserve">Talaromyces</t>
  </si>
  <si>
    <t xml:space="preserve">Talaromyces_pinophilus</t>
  </si>
  <si>
    <t xml:space="preserve">F_OTU2276</t>
  </si>
  <si>
    <t xml:space="preserve">Pezizomycetes</t>
  </si>
  <si>
    <t xml:space="preserve">Pezizales</t>
  </si>
  <si>
    <t xml:space="preserve">Ascodesmidaceae</t>
  </si>
  <si>
    <t xml:space="preserve">Cephaliophora</t>
  </si>
  <si>
    <t xml:space="preserve">Cephaliophora_sp</t>
  </si>
  <si>
    <t xml:space="preserve">F_OTU2906</t>
  </si>
  <si>
    <t xml:space="preserve">Agaricomycetes</t>
  </si>
  <si>
    <t xml:space="preserve">unclassified_c__Agaricomycetes</t>
  </si>
  <si>
    <t xml:space="preserve">F_OTU2464</t>
  </si>
  <si>
    <t xml:space="preserve">Glomeromycetes</t>
  </si>
  <si>
    <t xml:space="preserve">Diversisporales</t>
  </si>
  <si>
    <t xml:space="preserve">Diversisporales_fam_Incertae_sedis</t>
  </si>
  <si>
    <t xml:space="preserve">Entrophospora</t>
  </si>
  <si>
    <t xml:space="preserve">Entrophospora_infrequens</t>
  </si>
  <si>
    <t xml:space="preserve">F_OTU2804</t>
  </si>
  <si>
    <t xml:space="preserve">Mortierella_ambigua</t>
  </si>
  <si>
    <t xml:space="preserve">F_OTU2239</t>
  </si>
  <si>
    <t xml:space="preserve">Mortierella_exigua</t>
  </si>
  <si>
    <t xml:space="preserve">F_OTU4680</t>
  </si>
  <si>
    <t xml:space="preserve">F_OTU2070</t>
  </si>
  <si>
    <t xml:space="preserve">F_OTU6323</t>
  </si>
  <si>
    <t xml:space="preserve">Olpidiomycetes</t>
  </si>
  <si>
    <t xml:space="preserve">Olpidiales</t>
  </si>
  <si>
    <t xml:space="preserve">Olpidiaceae</t>
  </si>
  <si>
    <t xml:space="preserve">unclassified_f__Olpidiaceae</t>
  </si>
  <si>
    <t xml:space="preserve">Olpidiaceae_sp</t>
  </si>
  <si>
    <t xml:space="preserve">F_OTU2693</t>
  </si>
  <si>
    <t xml:space="preserve">unclassified_p__Rozellomycota</t>
  </si>
  <si>
    <t xml:space="preserve">F_OTU2270</t>
  </si>
  <si>
    <r>
      <rPr>
        <b val="true"/>
        <sz val="12"/>
        <rFont val="Times New Roman"/>
        <family val="1"/>
      </rPr>
      <t xml:space="preserve"> Notes</t>
    </r>
    <r>
      <rPr>
        <b val="true"/>
        <sz val="12"/>
        <rFont val="Noto Sans"/>
        <family val="2"/>
      </rPr>
      <t xml:space="preserve">：</t>
    </r>
    <r>
      <rPr>
        <b val="true"/>
        <sz val="12"/>
        <rFont val="Times New Roman"/>
        <family val="1"/>
      </rPr>
      <t xml:space="preserve">B_  represents bacteria,  F_  represent fungi</t>
    </r>
  </si>
  <si>
    <t xml:space="preserve">Table S13 The correlations between keystone taxa and soil properties in the rhizosphere and  bulk soils</t>
  </si>
  <si>
    <t xml:space="preserve">Soil</t>
  </si>
  <si>
    <t xml:space="preserve">Bacterial and fungal network </t>
  </si>
  <si>
    <t xml:space="preserve">Correlation</t>
  </si>
  <si>
    <t xml:space="preserve">Connector</t>
  </si>
  <si>
    <t xml:space="preserve">Positive</t>
  </si>
  <si>
    <t xml:space="preserve">Negative</t>
  </si>
  <si>
    <t xml:space="preserve">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%"/>
    <numFmt numFmtId="167" formatCode="0.00_ "/>
    <numFmt numFmtId="168" formatCode="0.00E+00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Microsoft YaHei"/>
      <family val="2"/>
      <charset val="134"/>
    </font>
    <font>
      <b val="true"/>
      <sz val="10"/>
      <name val="Microsoft YaHei"/>
      <family val="2"/>
      <charset val="134"/>
    </font>
    <font>
      <b val="true"/>
      <sz val="10"/>
      <color rgb="FF000000"/>
      <name val="Microsoft YaHei"/>
      <family val="2"/>
      <charset val="134"/>
    </font>
    <font>
      <b val="true"/>
      <i val="true"/>
      <sz val="10"/>
      <color rgb="FF000000"/>
      <name val="Microsoft YaHei"/>
      <family val="2"/>
      <charset val="134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name val="Noto Sans"/>
      <family val="2"/>
    </font>
    <font>
      <b val="true"/>
      <i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name val="宋体"/>
      <family val="0"/>
      <charset val="134"/>
    </font>
    <font>
      <b val="true"/>
      <sz val="12"/>
      <name val="Cambria Math"/>
      <family val="1"/>
    </font>
    <font>
      <b val="true"/>
      <vertAlign val="superscript"/>
      <sz val="12"/>
      <color rgb="FF000000"/>
      <name val="Times New Roman"/>
      <family val="1"/>
    </font>
    <font>
      <vertAlign val="superscript"/>
      <sz val="12"/>
      <color rgb="FF010205"/>
      <name val="Times New Roman"/>
      <family val="1"/>
    </font>
    <font>
      <vertAlign val="superscript"/>
      <sz val="12"/>
      <color rgb="FF000000"/>
      <name val="Times New Roman"/>
      <family val="1"/>
    </font>
    <font>
      <sz val="9"/>
      <color rgb="FF010205"/>
      <name val="MingLiU"/>
      <family val="3"/>
      <charset val="134"/>
    </font>
    <font>
      <sz val="11"/>
      <color rgb="FF000000"/>
      <name val="宋体"/>
      <family val="0"/>
      <charset val="134"/>
    </font>
    <font>
      <b val="true"/>
      <sz val="12"/>
      <color rgb="FF010205"/>
      <name val="Times New Roman"/>
      <family val="1"/>
    </font>
    <font>
      <b val="true"/>
      <sz val="12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Table S17" xfId="20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10205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87"/>
    <col collapsed="false" customWidth="true" hidden="false" outlineLevel="0" max="2" min="2" style="0" width="88.12"/>
  </cols>
  <sheetData>
    <row r="1" customFormat="false" ht="22.5" hidden="false" customHeight="true" outlineLevel="0" collapsed="false">
      <c r="A1" s="1" t="s">
        <v>0</v>
      </c>
      <c r="B1" s="1"/>
    </row>
    <row r="2" customFormat="false" ht="33" hidden="false" customHeight="true" outlineLevel="0" collapsed="false">
      <c r="A2" s="2" t="s">
        <v>1</v>
      </c>
      <c r="B2" s="3" t="s">
        <v>2</v>
      </c>
    </row>
    <row r="3" customFormat="false" ht="36.75" hidden="false" customHeight="true" outlineLevel="0" collapsed="false">
      <c r="A3" s="4" t="s">
        <v>3</v>
      </c>
      <c r="B3" s="5" t="s">
        <v>4</v>
      </c>
    </row>
    <row r="4" customFormat="false" ht="39" hidden="false" customHeight="true" outlineLevel="0" collapsed="false">
      <c r="A4" s="4" t="s">
        <v>5</v>
      </c>
      <c r="B4" s="5" t="s">
        <v>6</v>
      </c>
    </row>
    <row r="5" customFormat="false" ht="39" hidden="false" customHeight="true" outlineLevel="0" collapsed="false">
      <c r="A5" s="4" t="s">
        <v>7</v>
      </c>
      <c r="B5" s="5" t="s">
        <v>8</v>
      </c>
    </row>
    <row r="6" customFormat="false" ht="39" hidden="false" customHeight="true" outlineLevel="0" collapsed="false">
      <c r="A6" s="4" t="s">
        <v>9</v>
      </c>
      <c r="B6" s="5" t="s">
        <v>10</v>
      </c>
    </row>
    <row r="7" customFormat="false" ht="39" hidden="false" customHeight="true" outlineLevel="0" collapsed="false">
      <c r="A7" s="4" t="s">
        <v>11</v>
      </c>
      <c r="B7" s="6" t="s">
        <v>12</v>
      </c>
    </row>
    <row r="8" customFormat="false" ht="39" hidden="false" customHeight="true" outlineLevel="0" collapsed="false">
      <c r="A8" s="4" t="s">
        <v>13</v>
      </c>
      <c r="B8" s="5" t="s">
        <v>14</v>
      </c>
    </row>
    <row r="9" customFormat="false" ht="39" hidden="false" customHeight="true" outlineLevel="0" collapsed="false">
      <c r="A9" s="4" t="s">
        <v>15</v>
      </c>
      <c r="B9" s="5" t="s">
        <v>16</v>
      </c>
    </row>
    <row r="10" customFormat="false" ht="32.25" hidden="false" customHeight="true" outlineLevel="0" collapsed="false">
      <c r="A10" s="4" t="s">
        <v>17</v>
      </c>
      <c r="B10" s="7" t="s">
        <v>18</v>
      </c>
    </row>
    <row r="11" customFormat="false" ht="23.25" hidden="false" customHeight="true" outlineLevel="0" collapsed="false">
      <c r="A11" s="4" t="s">
        <v>19</v>
      </c>
      <c r="B11" s="7" t="s">
        <v>20</v>
      </c>
    </row>
    <row r="12" customFormat="false" ht="35.25" hidden="false" customHeight="true" outlineLevel="0" collapsed="false">
      <c r="A12" s="8" t="s">
        <v>21</v>
      </c>
      <c r="B12" s="9" t="s">
        <v>22</v>
      </c>
    </row>
    <row r="13" customFormat="false" ht="33" hidden="false" customHeight="true" outlineLevel="0" collapsed="false">
      <c r="A13" s="8" t="s">
        <v>23</v>
      </c>
      <c r="B13" s="9" t="s">
        <v>24</v>
      </c>
    </row>
    <row r="14" customFormat="false" ht="35.25" hidden="false" customHeight="true" outlineLevel="0" collapsed="false">
      <c r="A14" s="2" t="s">
        <v>25</v>
      </c>
      <c r="B14" s="10" t="s">
        <v>26</v>
      </c>
    </row>
    <row r="15" customFormat="false" ht="36.75" hidden="false" customHeight="true" outlineLevel="0" collapsed="false"/>
    <row r="16" customFormat="false" ht="15.75" hidden="false" customHeight="false" outlineLevel="0" collapsed="false">
      <c r="B16" s="11"/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74"/>
    <col collapsed="false" customWidth="true" hidden="false" outlineLevel="0" max="2" min="2" style="63" width="37.62"/>
    <col collapsed="false" customWidth="true" hidden="false" outlineLevel="0" max="3" min="3" style="63" width="24.24"/>
    <col collapsed="false" customWidth="true" hidden="false" outlineLevel="0" max="4" min="4" style="63" width="15.5"/>
    <col collapsed="false" customWidth="true" hidden="false" outlineLevel="0" max="5" min="5" style="0" width="20.36"/>
    <col collapsed="false" customWidth="true" hidden="false" outlineLevel="0" max="6" min="6" style="0" width="26.62"/>
    <col collapsed="false" customWidth="true" hidden="false" outlineLevel="0" max="7" min="7" style="0" width="14.12"/>
    <col collapsed="false" customWidth="true" hidden="false" outlineLevel="0" max="8" min="8" style="0" width="12.12"/>
    <col collapsed="false" customWidth="true" hidden="false" outlineLevel="0" max="9" min="9" style="0" width="18.87"/>
    <col collapsed="false" customWidth="true" hidden="false" outlineLevel="0" max="10" min="10" style="0" width="29.12"/>
    <col collapsed="false" customWidth="true" hidden="false" outlineLevel="0" max="11" min="11" style="0" width="30.75"/>
    <col collapsed="false" customWidth="true" hidden="false" outlineLevel="0" max="12" min="12" style="0" width="18.87"/>
    <col collapsed="false" customWidth="true" hidden="false" outlineLevel="0" max="13" min="13" style="0" width="12.5"/>
    <col collapsed="false" customWidth="true" hidden="false" outlineLevel="0" max="14" min="14" style="0" width="21.87"/>
    <col collapsed="false" customWidth="true" hidden="false" outlineLevel="0" max="15" min="15" style="0" width="21.37"/>
    <col collapsed="false" customWidth="true" hidden="false" outlineLevel="0" max="16" min="16" style="0" width="18.12"/>
  </cols>
  <sheetData>
    <row r="1" customFormat="false" ht="28.5" hidden="false" customHeight="true" outlineLevel="0" collapsed="false">
      <c r="A1" s="22" t="s">
        <v>1186</v>
      </c>
      <c r="B1" s="22"/>
      <c r="C1" s="22"/>
      <c r="D1" s="22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</row>
    <row r="2" customFormat="false" ht="22.5" hidden="false" customHeight="true" outlineLevel="0" collapsed="false">
      <c r="A2" s="65"/>
      <c r="B2" s="28" t="s">
        <v>1187</v>
      </c>
      <c r="C2" s="28" t="s">
        <v>87</v>
      </c>
      <c r="D2" s="28" t="s">
        <v>94</v>
      </c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</row>
    <row r="3" customFormat="false" ht="22.5" hidden="false" customHeight="true" outlineLevel="0" collapsed="false">
      <c r="A3" s="66" t="s">
        <v>1188</v>
      </c>
      <c r="B3" s="26" t="s">
        <v>1189</v>
      </c>
      <c r="C3" s="26" t="n">
        <v>0.342767790965015</v>
      </c>
      <c r="D3" s="26" t="n">
        <v>0.318283021562502</v>
      </c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</row>
    <row r="4" customFormat="false" ht="22.5" hidden="false" customHeight="true" outlineLevel="0" collapsed="false">
      <c r="A4" s="67"/>
      <c r="B4" s="26" t="s">
        <v>1190</v>
      </c>
      <c r="C4" s="26" t="n">
        <v>0.312917117641328</v>
      </c>
      <c r="D4" s="26" t="n">
        <v>0.275518519542971</v>
      </c>
      <c r="F4" s="68"/>
      <c r="G4" s="68"/>
      <c r="H4" s="68"/>
      <c r="I4" s="68"/>
      <c r="J4" s="68"/>
    </row>
    <row r="5" customFormat="false" ht="22.5" hidden="false" customHeight="true" outlineLevel="0" collapsed="false">
      <c r="A5" s="67"/>
      <c r="B5" s="26" t="s">
        <v>1191</v>
      </c>
      <c r="C5" s="26" t="n">
        <v>0.0499307626987546</v>
      </c>
      <c r="D5" s="26" t="n">
        <v>0.0625690632127293</v>
      </c>
      <c r="F5" s="68"/>
      <c r="G5" s="68"/>
      <c r="H5" s="68"/>
      <c r="I5" s="68"/>
      <c r="J5" s="68"/>
    </row>
    <row r="6" customFormat="false" ht="22.5" hidden="false" customHeight="true" outlineLevel="0" collapsed="false">
      <c r="A6" s="67"/>
      <c r="B6" s="26" t="s">
        <v>1192</v>
      </c>
      <c r="C6" s="26" t="n">
        <v>0.0496498408154974</v>
      </c>
      <c r="D6" s="26" t="n">
        <v>0.0617008227787943</v>
      </c>
      <c r="F6" s="68"/>
      <c r="G6" s="68"/>
      <c r="H6" s="68"/>
      <c r="I6" s="68"/>
      <c r="J6" s="68"/>
    </row>
    <row r="7" customFormat="false" ht="22.5" hidden="false" customHeight="true" outlineLevel="0" collapsed="false">
      <c r="A7" s="67"/>
      <c r="B7" s="26" t="s">
        <v>1193</v>
      </c>
      <c r="C7" s="26" t="n">
        <v>0.0469491991737037</v>
      </c>
      <c r="D7" s="26" t="n">
        <v>0.0603674519083872</v>
      </c>
    </row>
    <row r="8" customFormat="false" ht="22.5" hidden="false" customHeight="true" outlineLevel="0" collapsed="false">
      <c r="A8" s="67"/>
      <c r="B8" s="26" t="s">
        <v>1194</v>
      </c>
      <c r="C8" s="26" t="n">
        <v>0.0237471136898941</v>
      </c>
      <c r="D8" s="26" t="n">
        <v>0.0351857181210955</v>
      </c>
    </row>
    <row r="9" customFormat="false" ht="22.5" hidden="false" customHeight="true" outlineLevel="0" collapsed="false">
      <c r="A9" s="67"/>
      <c r="B9" s="26" t="s">
        <v>1195</v>
      </c>
      <c r="C9" s="26" t="n">
        <v>0.037233583821703</v>
      </c>
      <c r="D9" s="26" t="n">
        <v>0.0208797782364955</v>
      </c>
    </row>
    <row r="10" customFormat="false" ht="22.5" hidden="false" customHeight="true" outlineLevel="0" collapsed="false">
      <c r="A10" s="67"/>
      <c r="B10" s="26" t="s">
        <v>1196</v>
      </c>
      <c r="C10" s="26" t="n">
        <v>0.0268224171881443</v>
      </c>
      <c r="D10" s="26" t="n">
        <v>0.0278307643869628</v>
      </c>
    </row>
    <row r="11" customFormat="false" ht="22.5" hidden="false" customHeight="true" outlineLevel="0" collapsed="false">
      <c r="A11" s="67"/>
      <c r="B11" s="26" t="s">
        <v>1197</v>
      </c>
      <c r="C11" s="26" t="n">
        <v>0.0100569085341648</v>
      </c>
      <c r="D11" s="26" t="n">
        <v>0.0210578985379307</v>
      </c>
    </row>
    <row r="12" customFormat="false" ht="22.5" hidden="false" customHeight="true" outlineLevel="0" collapsed="false">
      <c r="A12" s="67"/>
      <c r="B12" s="26" t="s">
        <v>1198</v>
      </c>
      <c r="C12" s="26" t="n">
        <v>0.00685012164719337</v>
      </c>
      <c r="D12" s="26" t="n">
        <v>0.0128434545338852</v>
      </c>
    </row>
    <row r="13" customFormat="false" ht="22.5" hidden="false" customHeight="true" outlineLevel="0" collapsed="false">
      <c r="A13" s="67"/>
      <c r="B13" s="26" t="s">
        <v>1199</v>
      </c>
      <c r="C13" s="26" t="n">
        <v>0.00703363135397549</v>
      </c>
      <c r="D13" s="26" t="n">
        <v>0.00902752355323958</v>
      </c>
      <c r="E13" s="69"/>
    </row>
    <row r="14" customFormat="false" ht="22.5" hidden="false" customHeight="true" outlineLevel="0" collapsed="false">
      <c r="A14" s="67"/>
      <c r="B14" s="26" t="s">
        <v>1200</v>
      </c>
      <c r="C14" s="26" t="n">
        <v>0.00517768962490885</v>
      </c>
      <c r="D14" s="26" t="n">
        <v>0.00857446433165306</v>
      </c>
      <c r="E14" s="69"/>
    </row>
    <row r="15" customFormat="false" ht="22.5" hidden="false" customHeight="true" outlineLevel="0" collapsed="false">
      <c r="A15" s="67"/>
      <c r="B15" s="26" t="s">
        <v>1201</v>
      </c>
      <c r="C15" s="26" t="n">
        <v>0.00714122032028494</v>
      </c>
      <c r="D15" s="26" t="n">
        <v>0.00646967746224116</v>
      </c>
      <c r="E15" s="69"/>
    </row>
    <row r="16" customFormat="false" ht="22.5" hidden="false" customHeight="true" outlineLevel="0" collapsed="false">
      <c r="A16" s="67"/>
      <c r="B16" s="26" t="s">
        <v>1202</v>
      </c>
      <c r="C16" s="26" t="n">
        <v>0.00707187801339443</v>
      </c>
      <c r="D16" s="26" t="n">
        <v>0.00625282640848394</v>
      </c>
      <c r="E16" s="69"/>
    </row>
    <row r="17" customFormat="false" ht="22.5" hidden="false" customHeight="true" outlineLevel="0" collapsed="false">
      <c r="A17" s="70"/>
      <c r="B17" s="28" t="s">
        <v>1203</v>
      </c>
      <c r="C17" s="28" t="n">
        <v>0.00471531192395432</v>
      </c>
      <c r="D17" s="28" t="n">
        <v>0.00821847033250974</v>
      </c>
      <c r="E17" s="69"/>
    </row>
    <row r="18" customFormat="false" ht="22.5" hidden="false" customHeight="true" outlineLevel="0" collapsed="false">
      <c r="A18" s="66" t="s">
        <v>1204</v>
      </c>
      <c r="B18" s="26" t="s">
        <v>1205</v>
      </c>
      <c r="C18" s="26" t="n">
        <v>7.51783606606674E-006</v>
      </c>
      <c r="D18" s="26" t="n">
        <v>0.00103746137711721</v>
      </c>
    </row>
    <row r="19" customFormat="false" ht="22.5" hidden="false" customHeight="true" outlineLevel="0" collapsed="false">
      <c r="A19" s="67"/>
      <c r="B19" s="26" t="s">
        <v>1206</v>
      </c>
      <c r="C19" s="26" t="n">
        <v>0.944153754783223</v>
      </c>
      <c r="D19" s="26" t="n">
        <v>0.535555605674463</v>
      </c>
    </row>
    <row r="20" customFormat="false" ht="22.5" hidden="false" customHeight="true" outlineLevel="0" collapsed="false">
      <c r="A20" s="67"/>
      <c r="B20" s="26" t="s">
        <v>1207</v>
      </c>
      <c r="C20" s="26" t="n">
        <v>0.000951006262357443</v>
      </c>
      <c r="D20" s="26" t="n">
        <v>0.0323642842644173</v>
      </c>
    </row>
    <row r="21" customFormat="false" ht="22.5" hidden="false" customHeight="true" outlineLevel="0" collapsed="false">
      <c r="A21" s="67"/>
      <c r="B21" s="26" t="s">
        <v>1208</v>
      </c>
      <c r="C21" s="26" t="n">
        <v>0.00622476826270326</v>
      </c>
      <c r="D21" s="26" t="n">
        <v>0.124051812926167</v>
      </c>
    </row>
    <row r="22" customFormat="false" ht="22.5" hidden="false" customHeight="true" outlineLevel="0" collapsed="false">
      <c r="A22" s="67"/>
      <c r="B22" s="26" t="s">
        <v>1209</v>
      </c>
      <c r="C22" s="26" t="n">
        <v>9.02140327928009E-005</v>
      </c>
      <c r="D22" s="26" t="n">
        <v>0.00139079967222235</v>
      </c>
    </row>
    <row r="23" customFormat="false" ht="22.5" hidden="false" customHeight="true" outlineLevel="0" collapsed="false">
      <c r="A23" s="67"/>
      <c r="B23" s="26" t="s">
        <v>1210</v>
      </c>
      <c r="C23" s="26" t="n">
        <v>0.0129306780336348</v>
      </c>
      <c r="D23" s="26" t="n">
        <v>0.135584173451514</v>
      </c>
    </row>
    <row r="24" customFormat="false" ht="22.5" hidden="false" customHeight="true" outlineLevel="0" collapsed="false">
      <c r="A24" s="67"/>
      <c r="B24" s="26" t="s">
        <v>1211</v>
      </c>
      <c r="C24" s="26" t="n">
        <v>0.00730357773818384</v>
      </c>
      <c r="D24" s="26" t="n">
        <v>0.00174413796732748</v>
      </c>
    </row>
    <row r="25" customFormat="false" ht="22.5" hidden="false" customHeight="true" outlineLevel="0" collapsed="false">
      <c r="A25" s="67"/>
      <c r="B25" s="26" t="s">
        <v>1212</v>
      </c>
      <c r="C25" s="26" t="n">
        <v>0.0203695768210078</v>
      </c>
      <c r="D25" s="26" t="n">
        <v>0.0529218069870768</v>
      </c>
    </row>
    <row r="26" customFormat="false" ht="22.5" hidden="false" customHeight="true" outlineLevel="0" collapsed="false">
      <c r="A26" s="70"/>
      <c r="B26" s="28" t="s">
        <v>1213</v>
      </c>
      <c r="C26" s="28" t="n">
        <v>0.000451070163964005</v>
      </c>
      <c r="D26" s="28" t="n">
        <v>0.039652826330469</v>
      </c>
    </row>
    <row r="27" customFormat="false" ht="15.75" hidden="false" customHeight="false" outlineLevel="0" collapsed="false">
      <c r="A27" s="71"/>
      <c r="B27" s="17"/>
      <c r="C27" s="17"/>
      <c r="D27" s="17"/>
    </row>
    <row r="28" customFormat="false" ht="15.75" hidden="false" customHeight="false" outlineLevel="0" collapsed="false">
      <c r="A28" s="71"/>
      <c r="B28" s="17"/>
      <c r="C28" s="17"/>
      <c r="D28" s="17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38" activePane="bottomLeft" state="frozen"/>
      <selection pane="topLeft" activeCell="A1" activeCellId="0" sqref="A1"/>
      <selection pane="bottomLeft" activeCell="B3" activeCellId="0" sqref="B3:B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50.62"/>
    <col collapsed="false" customWidth="true" hidden="false" outlineLevel="0" max="2" min="2" style="0" width="36.99"/>
    <col collapsed="false" customWidth="true" hidden="false" outlineLevel="0" max="3" min="3" style="0" width="29.24"/>
    <col collapsed="false" customWidth="true" hidden="false" outlineLevel="0" max="4" min="4" style="0" width="15.37"/>
    <col collapsed="false" customWidth="true" hidden="false" outlineLevel="0" max="5" min="5" style="0" width="9.87"/>
  </cols>
  <sheetData>
    <row r="1" customFormat="false" ht="28.5" hidden="false" customHeight="true" outlineLevel="0" collapsed="false">
      <c r="A1" s="21" t="s">
        <v>1214</v>
      </c>
      <c r="B1" s="21"/>
      <c r="C1" s="21"/>
      <c r="D1" s="21"/>
      <c r="E1" s="21"/>
    </row>
    <row r="2" customFormat="false" ht="22.5" hidden="false" customHeight="true" outlineLevel="0" collapsed="false">
      <c r="A2" s="22" t="s">
        <v>1215</v>
      </c>
      <c r="B2" s="22" t="s">
        <v>1187</v>
      </c>
      <c r="C2" s="22" t="s">
        <v>1129</v>
      </c>
      <c r="D2" s="22" t="s">
        <v>1064</v>
      </c>
      <c r="E2" s="22" t="s">
        <v>1065</v>
      </c>
    </row>
    <row r="3" customFormat="false" ht="22.5" hidden="false" customHeight="true" outlineLevel="0" collapsed="false">
      <c r="A3" s="33" t="s">
        <v>1216</v>
      </c>
      <c r="B3" s="48" t="s">
        <v>1217</v>
      </c>
      <c r="C3" s="25" t="n">
        <v>0.768635840024771</v>
      </c>
      <c r="D3" s="25" t="n">
        <v>0.00348731625746537</v>
      </c>
      <c r="E3" s="25" t="s">
        <v>1072</v>
      </c>
    </row>
    <row r="4" customFormat="false" ht="22.5" hidden="false" customHeight="true" outlineLevel="0" collapsed="false">
      <c r="A4" s="33" t="s">
        <v>1218</v>
      </c>
      <c r="B4" s="48"/>
      <c r="C4" s="25" t="n">
        <v>-0.63601125060698</v>
      </c>
      <c r="D4" s="25" t="n">
        <v>0.0262057745298293</v>
      </c>
      <c r="E4" s="25" t="s">
        <v>1068</v>
      </c>
    </row>
    <row r="5" customFormat="false" ht="22.5" hidden="false" customHeight="true" outlineLevel="0" collapsed="false">
      <c r="A5" s="33" t="s">
        <v>1219</v>
      </c>
      <c r="B5" s="48"/>
      <c r="C5" s="25" t="n">
        <v>-0.776001776317729</v>
      </c>
      <c r="D5" s="25" t="n">
        <v>0.00300652374994514</v>
      </c>
      <c r="E5" s="25" t="s">
        <v>1072</v>
      </c>
    </row>
    <row r="6" customFormat="false" ht="22.5" hidden="false" customHeight="true" outlineLevel="0" collapsed="false">
      <c r="A6" s="33" t="s">
        <v>1220</v>
      </c>
      <c r="B6" s="48"/>
      <c r="C6" s="25" t="n">
        <v>-0.639673089369817</v>
      </c>
      <c r="D6" s="25" t="n">
        <v>0.0250902228120075</v>
      </c>
      <c r="E6" s="25" t="s">
        <v>1068</v>
      </c>
    </row>
    <row r="7" customFormat="false" ht="22.5" hidden="false" customHeight="true" outlineLevel="0" collapsed="false">
      <c r="A7" s="33" t="s">
        <v>1221</v>
      </c>
      <c r="B7" s="48"/>
      <c r="C7" s="25" t="n">
        <v>0.760379112366328</v>
      </c>
      <c r="D7" s="25" t="n">
        <v>0.0040933373002489</v>
      </c>
      <c r="E7" s="25" t="s">
        <v>1072</v>
      </c>
    </row>
    <row r="8" customFormat="false" ht="22.5" hidden="false" customHeight="true" outlineLevel="0" collapsed="false">
      <c r="A8" s="33" t="s">
        <v>1222</v>
      </c>
      <c r="B8" s="48"/>
      <c r="C8" s="25" t="n">
        <v>-0.488404460967425</v>
      </c>
      <c r="D8" s="25" t="n">
        <v>0.107164854088938</v>
      </c>
      <c r="E8" s="25"/>
    </row>
    <row r="9" customFormat="false" ht="22.5" hidden="false" customHeight="true" outlineLevel="0" collapsed="false">
      <c r="A9" s="33" t="s">
        <v>1223</v>
      </c>
      <c r="B9" s="48"/>
      <c r="C9" s="25" t="n">
        <v>-0.458442703441503</v>
      </c>
      <c r="D9" s="25" t="n">
        <v>0.133891638560161</v>
      </c>
      <c r="E9" s="25"/>
    </row>
    <row r="10" customFormat="false" ht="22.5" hidden="false" customHeight="true" outlineLevel="0" collapsed="false">
      <c r="A10" s="33" t="s">
        <v>1224</v>
      </c>
      <c r="B10" s="48"/>
      <c r="C10" s="25" t="n">
        <v>-0.73745096104062</v>
      </c>
      <c r="D10" s="25" t="n">
        <v>0.00619702055383473</v>
      </c>
      <c r="E10" s="25" t="s">
        <v>1072</v>
      </c>
    </row>
    <row r="11" customFormat="false" ht="22.5" hidden="false" customHeight="true" outlineLevel="0" collapsed="false">
      <c r="A11" s="33" t="s">
        <v>1225</v>
      </c>
      <c r="B11" s="48"/>
      <c r="C11" s="25" t="n">
        <v>0.855905812364528</v>
      </c>
      <c r="D11" s="25" t="n">
        <v>0.000382144856277694</v>
      </c>
      <c r="E11" s="25" t="s">
        <v>1079</v>
      </c>
    </row>
    <row r="12" customFormat="false" ht="22.5" hidden="false" customHeight="true" outlineLevel="0" collapsed="false">
      <c r="A12" s="33" t="s">
        <v>1226</v>
      </c>
      <c r="B12" s="48"/>
      <c r="C12" s="25" t="n">
        <v>-0.463997420076197</v>
      </c>
      <c r="D12" s="25" t="n">
        <v>0.12864024959686</v>
      </c>
      <c r="E12" s="25"/>
    </row>
    <row r="13" customFormat="false" ht="22.5" hidden="false" customHeight="true" outlineLevel="0" collapsed="false">
      <c r="A13" s="33" t="s">
        <v>1227</v>
      </c>
      <c r="B13" s="48"/>
      <c r="C13" s="25" t="n">
        <v>0.421884952865751</v>
      </c>
      <c r="D13" s="25" t="n">
        <v>0.171917354820832</v>
      </c>
      <c r="E13" s="25"/>
    </row>
    <row r="14" customFormat="false" ht="22.5" hidden="false" customHeight="true" outlineLevel="0" collapsed="false">
      <c r="A14" s="33" t="s">
        <v>1228</v>
      </c>
      <c r="B14" s="48"/>
      <c r="C14" s="25" t="n">
        <v>-0.40255028373255</v>
      </c>
      <c r="D14" s="25" t="n">
        <v>0.194507809087191</v>
      </c>
      <c r="E14" s="25"/>
    </row>
    <row r="15" customFormat="false" ht="22.5" hidden="false" customHeight="true" outlineLevel="0" collapsed="false">
      <c r="A15" s="33" t="s">
        <v>1229</v>
      </c>
      <c r="B15" s="48"/>
      <c r="C15" s="25" t="n">
        <v>-0.405812780566897</v>
      </c>
      <c r="D15" s="25" t="n">
        <v>0.190574121475275</v>
      </c>
      <c r="E15" s="25"/>
    </row>
    <row r="16" customFormat="false" ht="22.5" hidden="false" customHeight="true" outlineLevel="0" collapsed="false">
      <c r="A16" s="33" t="s">
        <v>1230</v>
      </c>
      <c r="B16" s="48"/>
      <c r="C16" s="25" t="n">
        <v>-0.270816811526776</v>
      </c>
      <c r="D16" s="25" t="n">
        <v>0.39455572660605</v>
      </c>
      <c r="E16" s="25"/>
    </row>
    <row r="17" customFormat="false" ht="22.5" hidden="false" customHeight="true" outlineLevel="0" collapsed="false">
      <c r="A17" s="33" t="s">
        <v>1231</v>
      </c>
      <c r="B17" s="48"/>
      <c r="C17" s="25" t="n">
        <v>-0.414853975041626</v>
      </c>
      <c r="D17" s="25" t="n">
        <v>0.179931643255702</v>
      </c>
      <c r="E17" s="25"/>
    </row>
    <row r="18" customFormat="false" ht="22.5" hidden="false" customHeight="true" outlineLevel="0" collapsed="false">
      <c r="A18" s="33" t="s">
        <v>1232</v>
      </c>
      <c r="B18" s="48"/>
      <c r="C18" s="25" t="n">
        <v>-0.286199362099479</v>
      </c>
      <c r="D18" s="25" t="n">
        <v>0.367149431794176</v>
      </c>
      <c r="E18" s="25"/>
    </row>
    <row r="19" customFormat="false" ht="22.5" hidden="false" customHeight="true" outlineLevel="0" collapsed="false">
      <c r="A19" s="33" t="s">
        <v>1233</v>
      </c>
      <c r="B19" s="48"/>
      <c r="C19" s="25" t="n">
        <v>-0.42685863962431</v>
      </c>
      <c r="D19" s="25" t="n">
        <v>0.166385864915905</v>
      </c>
      <c r="E19" s="25"/>
    </row>
    <row r="20" customFormat="false" ht="22.5" hidden="false" customHeight="true" outlineLevel="0" collapsed="false">
      <c r="A20" s="33" t="s">
        <v>1234</v>
      </c>
      <c r="B20" s="48"/>
      <c r="C20" s="25" t="n">
        <v>-0.206383785364344</v>
      </c>
      <c r="D20" s="25" t="n">
        <v>0.519863589533514</v>
      </c>
      <c r="E20" s="25"/>
    </row>
    <row r="21" customFormat="false" ht="22.5" hidden="false" customHeight="true" outlineLevel="0" collapsed="false">
      <c r="A21" s="33" t="s">
        <v>1235</v>
      </c>
      <c r="B21" s="48"/>
      <c r="C21" s="25" t="n">
        <v>-0.359382419251416</v>
      </c>
      <c r="D21" s="25" t="n">
        <v>0.251243507383359</v>
      </c>
      <c r="E21" s="25"/>
    </row>
    <row r="22" customFormat="false" ht="22.5" hidden="false" customHeight="true" outlineLevel="0" collapsed="false">
      <c r="A22" s="33" t="s">
        <v>1236</v>
      </c>
      <c r="B22" s="48"/>
      <c r="C22" s="25" t="n">
        <v>-0.163144477584395</v>
      </c>
      <c r="D22" s="25" t="n">
        <v>0.612422718355886</v>
      </c>
      <c r="E22" s="25"/>
    </row>
    <row r="23" customFormat="false" ht="22.5" hidden="false" customHeight="true" outlineLevel="0" collapsed="false">
      <c r="A23" s="33" t="s">
        <v>1216</v>
      </c>
      <c r="B23" s="25" t="s">
        <v>1237</v>
      </c>
      <c r="C23" s="25" t="n">
        <v>0.829903925142031</v>
      </c>
      <c r="D23" s="25" t="n">
        <v>0.000836486804662381</v>
      </c>
      <c r="E23" s="25" t="s">
        <v>1079</v>
      </c>
    </row>
    <row r="24" customFormat="false" ht="22.5" hidden="false" customHeight="true" outlineLevel="0" collapsed="false">
      <c r="A24" s="33" t="s">
        <v>1218</v>
      </c>
      <c r="B24" s="25"/>
      <c r="C24" s="25" t="n">
        <v>-0.645543813644754</v>
      </c>
      <c r="D24" s="25" t="n">
        <v>0.0233741608586188</v>
      </c>
      <c r="E24" s="25" t="s">
        <v>1068</v>
      </c>
    </row>
    <row r="25" customFormat="false" ht="22.5" hidden="false" customHeight="true" outlineLevel="0" collapsed="false">
      <c r="A25" s="33" t="s">
        <v>1219</v>
      </c>
      <c r="B25" s="25"/>
      <c r="C25" s="25" t="n">
        <v>-0.867840061704234</v>
      </c>
      <c r="D25" s="25" t="n">
        <v>0.000253284823529933</v>
      </c>
      <c r="E25" s="25" t="s">
        <v>1079</v>
      </c>
    </row>
    <row r="26" customFormat="false" ht="22.5" hidden="false" customHeight="true" outlineLevel="0" collapsed="false">
      <c r="A26" s="33" t="s">
        <v>1220</v>
      </c>
      <c r="B26" s="25"/>
      <c r="C26" s="25" t="n">
        <v>-0.695104795893105</v>
      </c>
      <c r="D26" s="25" t="n">
        <v>0.0120944629210827</v>
      </c>
      <c r="E26" s="25" t="s">
        <v>1068</v>
      </c>
    </row>
    <row r="27" customFormat="false" ht="22.5" hidden="false" customHeight="true" outlineLevel="0" collapsed="false">
      <c r="A27" s="33" t="s">
        <v>1221</v>
      </c>
      <c r="B27" s="25"/>
      <c r="C27" s="25" t="n">
        <v>0.809802259865014</v>
      </c>
      <c r="D27" s="25" t="n">
        <v>0.00141059908385312</v>
      </c>
      <c r="E27" s="25" t="s">
        <v>1072</v>
      </c>
    </row>
    <row r="28" customFormat="false" ht="22.5" hidden="false" customHeight="true" outlineLevel="0" collapsed="false">
      <c r="A28" s="33" t="s">
        <v>1222</v>
      </c>
      <c r="B28" s="25"/>
      <c r="C28" s="25" t="n">
        <v>-0.537693726786473</v>
      </c>
      <c r="D28" s="25" t="n">
        <v>0.0713757600925157</v>
      </c>
      <c r="E28" s="25"/>
    </row>
    <row r="29" customFormat="false" ht="22.5" hidden="false" customHeight="true" outlineLevel="0" collapsed="false">
      <c r="A29" s="33" t="s">
        <v>1223</v>
      </c>
      <c r="B29" s="25"/>
      <c r="C29" s="25" t="n">
        <v>-0.537085953425139</v>
      </c>
      <c r="D29" s="25" t="n">
        <v>0.0717584429835225</v>
      </c>
      <c r="E29" s="25"/>
    </row>
    <row r="30" customFormat="false" ht="22.5" hidden="false" customHeight="true" outlineLevel="0" collapsed="false">
      <c r="A30" s="33" t="s">
        <v>1224</v>
      </c>
      <c r="B30" s="25"/>
      <c r="C30" s="25" t="n">
        <v>-0.765639947046915</v>
      </c>
      <c r="D30" s="25" t="n">
        <v>0.003698727394055</v>
      </c>
      <c r="E30" s="25" t="s">
        <v>1072</v>
      </c>
    </row>
    <row r="31" customFormat="false" ht="22.5" hidden="false" customHeight="true" outlineLevel="0" collapsed="false">
      <c r="A31" s="33" t="s">
        <v>1225</v>
      </c>
      <c r="B31" s="25"/>
      <c r="C31" s="25" t="n">
        <v>0.87987510563201</v>
      </c>
      <c r="D31" s="25" t="n">
        <v>0.000160480775809047</v>
      </c>
      <c r="E31" s="25" t="s">
        <v>1079</v>
      </c>
    </row>
    <row r="32" customFormat="false" ht="22.5" hidden="false" customHeight="true" outlineLevel="0" collapsed="false">
      <c r="A32" s="33" t="s">
        <v>1226</v>
      </c>
      <c r="B32" s="25"/>
      <c r="C32" s="25" t="n">
        <v>-0.452080524798502</v>
      </c>
      <c r="D32" s="25" t="n">
        <v>0.140075031726917</v>
      </c>
      <c r="E32" s="25"/>
    </row>
    <row r="33" customFormat="false" ht="22.5" hidden="false" customHeight="true" outlineLevel="0" collapsed="false">
      <c r="A33" s="33" t="s">
        <v>1227</v>
      </c>
      <c r="B33" s="25"/>
      <c r="C33" s="25" t="n">
        <v>0.514762373854206</v>
      </c>
      <c r="D33" s="25" t="n">
        <v>0.0868077503699714</v>
      </c>
      <c r="E33" s="25"/>
    </row>
    <row r="34" customFormat="false" ht="22.5" hidden="false" customHeight="true" outlineLevel="0" collapsed="false">
      <c r="A34" s="33" t="s">
        <v>1228</v>
      </c>
      <c r="B34" s="25"/>
      <c r="C34" s="25" t="n">
        <v>-0.506134148064447</v>
      </c>
      <c r="D34" s="25" t="n">
        <v>0.0931560311782905</v>
      </c>
      <c r="E34" s="25"/>
    </row>
    <row r="35" customFormat="false" ht="22.5" hidden="false" customHeight="true" outlineLevel="0" collapsed="false">
      <c r="A35" s="33" t="s">
        <v>1229</v>
      </c>
      <c r="B35" s="25"/>
      <c r="C35" s="25" t="n">
        <v>-0.41458028126264</v>
      </c>
      <c r="D35" s="25" t="n">
        <v>0.180248240564636</v>
      </c>
      <c r="E35" s="25"/>
    </row>
    <row r="36" customFormat="false" ht="22.5" hidden="false" customHeight="true" outlineLevel="0" collapsed="false">
      <c r="A36" s="33" t="s">
        <v>1230</v>
      </c>
      <c r="B36" s="25"/>
      <c r="C36" s="25" t="n">
        <v>-0.259296641777041</v>
      </c>
      <c r="D36" s="25" t="n">
        <v>0.415739506025134</v>
      </c>
      <c r="E36" s="25"/>
    </row>
    <row r="37" customFormat="false" ht="22.5" hidden="false" customHeight="true" outlineLevel="0" collapsed="false">
      <c r="A37" s="33" t="s">
        <v>1231</v>
      </c>
      <c r="B37" s="25"/>
      <c r="C37" s="25" t="n">
        <v>-0.559868646448668</v>
      </c>
      <c r="D37" s="25" t="n">
        <v>0.0583550955406594</v>
      </c>
      <c r="E37" s="25"/>
    </row>
    <row r="38" customFormat="false" ht="22.5" hidden="false" customHeight="true" outlineLevel="0" collapsed="false">
      <c r="A38" s="33" t="s">
        <v>1232</v>
      </c>
      <c r="B38" s="25"/>
      <c r="C38" s="25" t="n">
        <v>-0.458367511506203</v>
      </c>
      <c r="D38" s="25" t="n">
        <v>0.133963663481802</v>
      </c>
      <c r="E38" s="25"/>
    </row>
    <row r="39" customFormat="false" ht="22.5" hidden="false" customHeight="true" outlineLevel="0" collapsed="false">
      <c r="A39" s="33" t="s">
        <v>1233</v>
      </c>
      <c r="B39" s="25"/>
      <c r="C39" s="25" t="n">
        <v>-0.46717428196548</v>
      </c>
      <c r="D39" s="25" t="n">
        <v>0.125698152530394</v>
      </c>
      <c r="E39" s="25"/>
    </row>
    <row r="40" customFormat="false" ht="22.5" hidden="false" customHeight="true" outlineLevel="0" collapsed="false">
      <c r="A40" s="33" t="s">
        <v>1234</v>
      </c>
      <c r="B40" s="25"/>
      <c r="C40" s="25" t="n">
        <v>-0.339245669604762</v>
      </c>
      <c r="D40" s="25" t="n">
        <v>0.28068885882758</v>
      </c>
      <c r="E40" s="25"/>
    </row>
    <row r="41" customFormat="false" ht="22.5" hidden="false" customHeight="true" outlineLevel="0" collapsed="false">
      <c r="A41" s="33" t="s">
        <v>1235</v>
      </c>
      <c r="B41" s="25"/>
      <c r="C41" s="25" t="n">
        <v>-0.449730854511517</v>
      </c>
      <c r="D41" s="25" t="n">
        <v>0.142404477213712</v>
      </c>
      <c r="E41" s="25"/>
    </row>
    <row r="42" customFormat="false" ht="22.5" hidden="false" customHeight="true" outlineLevel="0" collapsed="false">
      <c r="A42" s="33" t="s">
        <v>1236</v>
      </c>
      <c r="B42" s="25"/>
      <c r="C42" s="25" t="n">
        <v>-0.302562615436171</v>
      </c>
      <c r="D42" s="25" t="n">
        <v>0.339128565644561</v>
      </c>
      <c r="E42" s="25"/>
    </row>
    <row r="43" customFormat="false" ht="22.5" hidden="false" customHeight="true" outlineLevel="0" collapsed="false">
      <c r="A43" s="33" t="s">
        <v>1216</v>
      </c>
      <c r="B43" s="25" t="s">
        <v>1238</v>
      </c>
      <c r="C43" s="25" t="n">
        <v>-0.814790019885064</v>
      </c>
      <c r="D43" s="25" t="n">
        <v>0.00124618908735617</v>
      </c>
      <c r="E43" s="25" t="s">
        <v>1072</v>
      </c>
    </row>
    <row r="44" customFormat="false" ht="22.5" hidden="false" customHeight="true" outlineLevel="0" collapsed="false">
      <c r="A44" s="33" t="s">
        <v>1218</v>
      </c>
      <c r="B44" s="25"/>
      <c r="C44" s="25" t="n">
        <v>0.678316441263453</v>
      </c>
      <c r="D44" s="25" t="n">
        <v>0.0153184239859436</v>
      </c>
      <c r="E44" s="25" t="s">
        <v>1068</v>
      </c>
    </row>
    <row r="45" customFormat="false" ht="22.5" hidden="false" customHeight="true" outlineLevel="0" collapsed="false">
      <c r="A45" s="33" t="s">
        <v>1219</v>
      </c>
      <c r="B45" s="25"/>
      <c r="C45" s="25" t="n">
        <v>0.732185681568606</v>
      </c>
      <c r="D45" s="25" t="n">
        <v>0.00677747050965032</v>
      </c>
      <c r="E45" s="25" t="s">
        <v>1072</v>
      </c>
    </row>
    <row r="46" customFormat="false" ht="22.5" hidden="false" customHeight="true" outlineLevel="0" collapsed="false">
      <c r="A46" s="33" t="s">
        <v>1220</v>
      </c>
      <c r="B46" s="25"/>
      <c r="C46" s="25" t="n">
        <v>0.613367540327418</v>
      </c>
      <c r="D46" s="25" t="n">
        <v>0.0339154907264497</v>
      </c>
      <c r="E46" s="25" t="s">
        <v>1068</v>
      </c>
    </row>
    <row r="47" customFormat="false" ht="22.5" hidden="false" customHeight="true" outlineLevel="0" collapsed="false">
      <c r="A47" s="33" t="s">
        <v>1221</v>
      </c>
      <c r="B47" s="25"/>
      <c r="C47" s="25" t="n">
        <v>-0.81872695963928</v>
      </c>
      <c r="D47" s="25" t="n">
        <v>0.00112716965200544</v>
      </c>
      <c r="E47" s="25" t="s">
        <v>1072</v>
      </c>
    </row>
    <row r="48" customFormat="false" ht="22.5" hidden="false" customHeight="true" outlineLevel="0" collapsed="false">
      <c r="A48" s="33" t="s">
        <v>1222</v>
      </c>
      <c r="B48" s="25"/>
      <c r="C48" s="25" t="n">
        <v>0.221582953923081</v>
      </c>
      <c r="D48" s="25" t="n">
        <v>0.488855618617207</v>
      </c>
      <c r="E48" s="25"/>
    </row>
    <row r="49" customFormat="false" ht="22.5" hidden="false" customHeight="true" outlineLevel="0" collapsed="false">
      <c r="A49" s="33" t="s">
        <v>1223</v>
      </c>
      <c r="B49" s="25"/>
      <c r="C49" s="25" t="n">
        <v>0.614116969890915</v>
      </c>
      <c r="D49" s="25" t="n">
        <v>0.0336370855961066</v>
      </c>
      <c r="E49" s="25" t="s">
        <v>1068</v>
      </c>
    </row>
    <row r="50" customFormat="false" ht="22.5" hidden="false" customHeight="true" outlineLevel="0" collapsed="false">
      <c r="A50" s="33" t="s">
        <v>1224</v>
      </c>
      <c r="B50" s="25"/>
      <c r="C50" s="25" t="n">
        <v>0.746303797536905</v>
      </c>
      <c r="D50" s="25" t="n">
        <v>0.00530634881115201</v>
      </c>
      <c r="E50" s="25" t="s">
        <v>1072</v>
      </c>
    </row>
    <row r="51" customFormat="false" ht="22.5" hidden="false" customHeight="true" outlineLevel="0" collapsed="false">
      <c r="A51" s="33" t="s">
        <v>1225</v>
      </c>
      <c r="B51" s="25"/>
      <c r="C51" s="25" t="n">
        <v>-0.779683150541618</v>
      </c>
      <c r="D51" s="25" t="n">
        <v>0.00278604408350789</v>
      </c>
      <c r="E51" s="25" t="s">
        <v>1072</v>
      </c>
    </row>
    <row r="52" customFormat="false" ht="22.5" hidden="false" customHeight="true" outlineLevel="0" collapsed="false">
      <c r="A52" s="33" t="s">
        <v>1226</v>
      </c>
      <c r="B52" s="25"/>
      <c r="C52" s="25" t="n">
        <v>0.728978905374434</v>
      </c>
      <c r="D52" s="25" t="n">
        <v>0.00715042989050872</v>
      </c>
      <c r="E52" s="25" t="s">
        <v>1072</v>
      </c>
    </row>
    <row r="53" customFormat="false" ht="22.5" hidden="false" customHeight="true" outlineLevel="0" collapsed="false">
      <c r="A53" s="33" t="s">
        <v>1227</v>
      </c>
      <c r="B53" s="25"/>
      <c r="C53" s="25" t="n">
        <v>-0.324469225630096</v>
      </c>
      <c r="D53" s="25" t="n">
        <v>0.303490645204667</v>
      </c>
      <c r="E53" s="25"/>
    </row>
    <row r="54" customFormat="false" ht="22.5" hidden="false" customHeight="true" outlineLevel="0" collapsed="false">
      <c r="A54" s="33" t="s">
        <v>1228</v>
      </c>
      <c r="B54" s="25"/>
      <c r="C54" s="25" t="n">
        <v>0.325234924875798</v>
      </c>
      <c r="D54" s="25" t="n">
        <v>0.302284431980735</v>
      </c>
      <c r="E54" s="25"/>
    </row>
    <row r="55" customFormat="false" ht="22.5" hidden="false" customHeight="true" outlineLevel="0" collapsed="false">
      <c r="A55" s="33" t="s">
        <v>1229</v>
      </c>
      <c r="B55" s="25"/>
      <c r="C55" s="25" t="n">
        <v>0.214791387275347</v>
      </c>
      <c r="D55" s="25" t="n">
        <v>0.502606574845661</v>
      </c>
      <c r="E55" s="25"/>
    </row>
    <row r="56" customFormat="false" ht="22.5" hidden="false" customHeight="true" outlineLevel="0" collapsed="false">
      <c r="A56" s="33" t="s">
        <v>1230</v>
      </c>
      <c r="B56" s="25"/>
      <c r="C56" s="25" t="n">
        <v>0.173911764823827</v>
      </c>
      <c r="D56" s="25" t="n">
        <v>0.588810348643101</v>
      </c>
      <c r="E56" s="25"/>
    </row>
    <row r="57" customFormat="false" ht="22.5" hidden="false" customHeight="true" outlineLevel="0" collapsed="false">
      <c r="A57" s="33" t="s">
        <v>1231</v>
      </c>
      <c r="B57" s="25"/>
      <c r="C57" s="25" t="n">
        <v>0.302491057436376</v>
      </c>
      <c r="D57" s="25" t="n">
        <v>0.339248519857249</v>
      </c>
      <c r="E57" s="25"/>
    </row>
    <row r="58" customFormat="false" ht="22.5" hidden="false" customHeight="true" outlineLevel="0" collapsed="false">
      <c r="A58" s="33" t="s">
        <v>1232</v>
      </c>
      <c r="B58" s="25"/>
      <c r="C58" s="25" t="n">
        <v>0.302555404253957</v>
      </c>
      <c r="D58" s="25" t="n">
        <v>0.339140652868149</v>
      </c>
      <c r="E58" s="25"/>
    </row>
    <row r="59" customFormat="false" ht="22.5" hidden="false" customHeight="true" outlineLevel="0" collapsed="false">
      <c r="A59" s="33" t="s">
        <v>1233</v>
      </c>
      <c r="B59" s="25"/>
      <c r="C59" s="25" t="n">
        <v>0.322034071205139</v>
      </c>
      <c r="D59" s="25" t="n">
        <v>0.307344589249637</v>
      </c>
      <c r="E59" s="25"/>
    </row>
    <row r="60" customFormat="false" ht="22.5" hidden="false" customHeight="true" outlineLevel="0" collapsed="false">
      <c r="A60" s="33" t="s">
        <v>1234</v>
      </c>
      <c r="B60" s="25"/>
      <c r="C60" s="25" t="n">
        <v>0.372040768665659</v>
      </c>
      <c r="D60" s="25" t="n">
        <v>0.233702328823724</v>
      </c>
      <c r="E60" s="25"/>
    </row>
    <row r="61" customFormat="false" ht="22.5" hidden="false" customHeight="true" outlineLevel="0" collapsed="false">
      <c r="A61" s="33" t="s">
        <v>1235</v>
      </c>
      <c r="B61" s="25"/>
      <c r="C61" s="25" t="n">
        <v>0.214496642872495</v>
      </c>
      <c r="D61" s="25" t="n">
        <v>0.503207206796107</v>
      </c>
      <c r="E61" s="25"/>
    </row>
    <row r="62" customFormat="false" ht="22.5" hidden="false" customHeight="true" outlineLevel="0" collapsed="false">
      <c r="A62" s="33" t="s">
        <v>1236</v>
      </c>
      <c r="B62" s="25"/>
      <c r="C62" s="25" t="n">
        <v>0.174900835448445</v>
      </c>
      <c r="D62" s="25" t="n">
        <v>0.586659218235931</v>
      </c>
      <c r="E62" s="25"/>
    </row>
    <row r="63" customFormat="false" ht="22.5" hidden="false" customHeight="true" outlineLevel="0" collapsed="false">
      <c r="A63" s="33" t="s">
        <v>1216</v>
      </c>
      <c r="B63" s="25" t="s">
        <v>1239</v>
      </c>
      <c r="C63" s="25" t="n">
        <v>-0.81073875654962</v>
      </c>
      <c r="D63" s="25" t="n">
        <v>0.00137852723644902</v>
      </c>
      <c r="E63" s="25" t="s">
        <v>1072</v>
      </c>
    </row>
    <row r="64" customFormat="false" ht="22.5" hidden="false" customHeight="true" outlineLevel="0" collapsed="false">
      <c r="A64" s="33" t="s">
        <v>1218</v>
      </c>
      <c r="B64" s="25"/>
      <c r="C64" s="25" t="n">
        <v>0.670534394559461</v>
      </c>
      <c r="D64" s="25" t="n">
        <v>0.0170101266595656</v>
      </c>
      <c r="E64" s="25" t="s">
        <v>1068</v>
      </c>
    </row>
    <row r="65" customFormat="false" ht="22.5" hidden="false" customHeight="true" outlineLevel="0" collapsed="false">
      <c r="A65" s="33" t="s">
        <v>1219</v>
      </c>
      <c r="B65" s="25"/>
      <c r="C65" s="25" t="n">
        <v>0.729580666242913</v>
      </c>
      <c r="D65" s="25" t="n">
        <v>0.00707929724225595</v>
      </c>
      <c r="E65" s="25" t="s">
        <v>1072</v>
      </c>
    </row>
    <row r="66" customFormat="false" ht="22.5" hidden="false" customHeight="true" outlineLevel="0" collapsed="false">
      <c r="A66" s="33" t="s">
        <v>1220</v>
      </c>
      <c r="B66" s="25"/>
      <c r="C66" s="25" t="n">
        <v>0.616945996712269</v>
      </c>
      <c r="D66" s="25" t="n">
        <v>0.0326008763980281</v>
      </c>
      <c r="E66" s="25" t="s">
        <v>1068</v>
      </c>
    </row>
    <row r="67" customFormat="false" ht="22.5" hidden="false" customHeight="true" outlineLevel="0" collapsed="false">
      <c r="A67" s="33" t="s">
        <v>1221</v>
      </c>
      <c r="B67" s="25"/>
      <c r="C67" s="25" t="n">
        <v>-0.816747962149702</v>
      </c>
      <c r="D67" s="25" t="n">
        <v>0.00118584816968813</v>
      </c>
      <c r="E67" s="25" t="s">
        <v>1072</v>
      </c>
    </row>
    <row r="68" customFormat="false" ht="22.5" hidden="false" customHeight="true" outlineLevel="0" collapsed="false">
      <c r="A68" s="33" t="s">
        <v>1222</v>
      </c>
      <c r="B68" s="25"/>
      <c r="C68" s="25" t="n">
        <v>0.226666084257267</v>
      </c>
      <c r="D68" s="25" t="n">
        <v>0.478676746950388</v>
      </c>
      <c r="E68" s="25"/>
    </row>
    <row r="69" customFormat="false" ht="22.5" hidden="false" customHeight="true" outlineLevel="0" collapsed="false">
      <c r="A69" s="33" t="s">
        <v>1223</v>
      </c>
      <c r="B69" s="25"/>
      <c r="C69" s="25" t="n">
        <v>0.617127697801486</v>
      </c>
      <c r="D69" s="25" t="n">
        <v>0.0325351157991183</v>
      </c>
      <c r="E69" s="25" t="s">
        <v>1068</v>
      </c>
    </row>
    <row r="70" customFormat="false" ht="22.5" hidden="false" customHeight="true" outlineLevel="0" collapsed="false">
      <c r="A70" s="33" t="s">
        <v>1224</v>
      </c>
      <c r="B70" s="25"/>
      <c r="C70" s="25" t="n">
        <v>0.748159155929196</v>
      </c>
      <c r="D70" s="25" t="n">
        <v>0.00513263691025352</v>
      </c>
      <c r="E70" s="25" t="s">
        <v>1072</v>
      </c>
    </row>
    <row r="71" customFormat="false" ht="22.5" hidden="false" customHeight="true" outlineLevel="0" collapsed="false">
      <c r="A71" s="33" t="s">
        <v>1225</v>
      </c>
      <c r="B71" s="25"/>
      <c r="C71" s="25" t="n">
        <v>-0.779976637303071</v>
      </c>
      <c r="D71" s="25" t="n">
        <v>0.00276901321645559</v>
      </c>
      <c r="E71" s="25" t="s">
        <v>1072</v>
      </c>
    </row>
    <row r="72" customFormat="false" ht="22.5" hidden="false" customHeight="true" outlineLevel="0" collapsed="false">
      <c r="A72" s="33" t="s">
        <v>1226</v>
      </c>
      <c r="B72" s="25"/>
      <c r="C72" s="25" t="n">
        <v>0.722823698712201</v>
      </c>
      <c r="D72" s="25" t="n">
        <v>0.00790918359158221</v>
      </c>
      <c r="E72" s="25" t="s">
        <v>1072</v>
      </c>
    </row>
    <row r="73" customFormat="false" ht="22.5" hidden="false" customHeight="true" outlineLevel="0" collapsed="false">
      <c r="A73" s="33" t="s">
        <v>1227</v>
      </c>
      <c r="B73" s="25"/>
      <c r="C73" s="25" t="n">
        <v>-0.318658139446892</v>
      </c>
      <c r="D73" s="25" t="n">
        <v>0.312732198138808</v>
      </c>
      <c r="E73" s="25"/>
    </row>
    <row r="74" customFormat="false" ht="22.5" hidden="false" customHeight="true" outlineLevel="0" collapsed="false">
      <c r="A74" s="33" t="s">
        <v>1228</v>
      </c>
      <c r="B74" s="25"/>
      <c r="C74" s="25" t="n">
        <v>0.318677441493372</v>
      </c>
      <c r="D74" s="25" t="n">
        <v>0.312701246673367</v>
      </c>
      <c r="E74" s="25"/>
    </row>
    <row r="75" customFormat="false" ht="22.5" hidden="false" customHeight="true" outlineLevel="0" collapsed="false">
      <c r="A75" s="33" t="s">
        <v>1229</v>
      </c>
      <c r="B75" s="25"/>
      <c r="C75" s="25" t="n">
        <v>0.215285602435454</v>
      </c>
      <c r="D75" s="25" t="n">
        <v>0.50160017581882</v>
      </c>
      <c r="E75" s="25"/>
    </row>
    <row r="76" customFormat="false" ht="22.5" hidden="false" customHeight="true" outlineLevel="0" collapsed="false">
      <c r="A76" s="33" t="s">
        <v>1230</v>
      </c>
      <c r="B76" s="25"/>
      <c r="C76" s="25" t="n">
        <v>0.167883182590969</v>
      </c>
      <c r="D76" s="25" t="n">
        <v>0.601987446218105</v>
      </c>
      <c r="E76" s="25"/>
    </row>
    <row r="77" customFormat="false" ht="22.5" hidden="false" customHeight="true" outlineLevel="0" collapsed="false">
      <c r="A77" s="33" t="s">
        <v>1231</v>
      </c>
      <c r="B77" s="25"/>
      <c r="C77" s="25" t="n">
        <v>0.306208768248591</v>
      </c>
      <c r="D77" s="25" t="n">
        <v>0.333046756885327</v>
      </c>
      <c r="E77" s="25"/>
    </row>
    <row r="78" customFormat="false" ht="22.5" hidden="false" customHeight="true" outlineLevel="0" collapsed="false">
      <c r="A78" s="33" t="s">
        <v>1232</v>
      </c>
      <c r="B78" s="25"/>
      <c r="C78" s="25" t="n">
        <v>0.302904265334655</v>
      </c>
      <c r="D78" s="25" t="n">
        <v>0.338556165852474</v>
      </c>
      <c r="E78" s="25"/>
    </row>
    <row r="79" customFormat="false" ht="22.5" hidden="false" customHeight="true" outlineLevel="0" collapsed="false">
      <c r="A79" s="33" t="s">
        <v>1233</v>
      </c>
      <c r="B79" s="25"/>
      <c r="C79" s="25" t="n">
        <v>0.320556628042533</v>
      </c>
      <c r="D79" s="25" t="n">
        <v>0.309696030774147</v>
      </c>
      <c r="E79" s="25"/>
    </row>
    <row r="80" customFormat="false" ht="22.5" hidden="false" customHeight="true" outlineLevel="0" collapsed="false">
      <c r="A80" s="33" t="s">
        <v>1234</v>
      </c>
      <c r="B80" s="25"/>
      <c r="C80" s="25" t="n">
        <v>0.364751629108399</v>
      </c>
      <c r="D80" s="25" t="n">
        <v>0.243711605893567</v>
      </c>
      <c r="E80" s="25"/>
    </row>
    <row r="81" customFormat="false" ht="22.5" hidden="false" customHeight="true" outlineLevel="0" collapsed="false">
      <c r="A81" s="33" t="s">
        <v>1235</v>
      </c>
      <c r="B81" s="25"/>
      <c r="C81" s="25" t="n">
        <v>0.218339645656677</v>
      </c>
      <c r="D81" s="25" t="n">
        <v>0.49540102351143</v>
      </c>
      <c r="E81" s="25"/>
    </row>
    <row r="82" customFormat="false" ht="22.5" hidden="false" customHeight="true" outlineLevel="0" collapsed="false">
      <c r="A82" s="33" t="s">
        <v>1236</v>
      </c>
      <c r="B82" s="25"/>
      <c r="C82" s="25" t="n">
        <v>0.177166593026099</v>
      </c>
      <c r="D82" s="25" t="n">
        <v>0.581743010087921</v>
      </c>
      <c r="E82" s="25"/>
    </row>
    <row r="83" customFormat="false" ht="22.5" hidden="false" customHeight="true" outlineLevel="0" collapsed="false">
      <c r="A83" s="33" t="s">
        <v>1216</v>
      </c>
      <c r="B83" s="25" t="s">
        <v>1240</v>
      </c>
      <c r="C83" s="25" t="n">
        <v>-0.858217743341932</v>
      </c>
      <c r="D83" s="25" t="n">
        <v>0.000353894765993444</v>
      </c>
      <c r="E83" s="25" t="s">
        <v>1079</v>
      </c>
    </row>
    <row r="84" customFormat="false" ht="22.5" hidden="false" customHeight="true" outlineLevel="0" collapsed="false">
      <c r="A84" s="33" t="s">
        <v>1218</v>
      </c>
      <c r="B84" s="25"/>
      <c r="C84" s="25" t="n">
        <v>0.715723274500418</v>
      </c>
      <c r="D84" s="25" t="n">
        <v>0.00885755967955131</v>
      </c>
      <c r="E84" s="25" t="s">
        <v>1072</v>
      </c>
    </row>
    <row r="85" customFormat="false" ht="22.5" hidden="false" customHeight="true" outlineLevel="0" collapsed="false">
      <c r="A85" s="33" t="s">
        <v>1219</v>
      </c>
      <c r="B85" s="25"/>
      <c r="C85" s="25" t="n">
        <v>0.775471563779718</v>
      </c>
      <c r="D85" s="25" t="n">
        <v>0.00303934073811766</v>
      </c>
      <c r="E85" s="25" t="s">
        <v>1072</v>
      </c>
    </row>
    <row r="86" customFormat="false" ht="22.5" hidden="false" customHeight="true" outlineLevel="0" collapsed="false">
      <c r="A86" s="33" t="s">
        <v>1220</v>
      </c>
      <c r="B86" s="25"/>
      <c r="C86" s="25" t="n">
        <v>0.61346002845976</v>
      </c>
      <c r="D86" s="25" t="n">
        <v>0.0338810434326572</v>
      </c>
      <c r="E86" s="25" t="s">
        <v>1068</v>
      </c>
    </row>
    <row r="87" customFormat="false" ht="22.5" hidden="false" customHeight="true" outlineLevel="0" collapsed="false">
      <c r="A87" s="33" t="s">
        <v>1221</v>
      </c>
      <c r="B87" s="25"/>
      <c r="C87" s="25" t="n">
        <v>-0.862689586506903</v>
      </c>
      <c r="D87" s="25" t="n">
        <v>0.000303877963007649</v>
      </c>
      <c r="E87" s="25" t="s">
        <v>1079</v>
      </c>
    </row>
    <row r="88" customFormat="false" ht="22.5" hidden="false" customHeight="true" outlineLevel="0" collapsed="false">
      <c r="A88" s="33" t="s">
        <v>1222</v>
      </c>
      <c r="B88" s="25"/>
      <c r="C88" s="25" t="n">
        <v>0.206042075248974</v>
      </c>
      <c r="D88" s="25" t="n">
        <v>0.520570347001145</v>
      </c>
      <c r="E88" s="25"/>
    </row>
    <row r="89" customFormat="false" ht="22.5" hidden="false" customHeight="true" outlineLevel="0" collapsed="false">
      <c r="A89" s="33" t="s">
        <v>1223</v>
      </c>
      <c r="B89" s="25"/>
      <c r="C89" s="25" t="n">
        <v>0.664837228023777</v>
      </c>
      <c r="D89" s="25" t="n">
        <v>0.0183327750678014</v>
      </c>
      <c r="E89" s="25" t="s">
        <v>1068</v>
      </c>
    </row>
    <row r="90" customFormat="false" ht="22.5" hidden="false" customHeight="true" outlineLevel="0" collapsed="false">
      <c r="A90" s="33" t="s">
        <v>1224</v>
      </c>
      <c r="B90" s="25"/>
      <c r="C90" s="25" t="n">
        <v>0.779439853275555</v>
      </c>
      <c r="D90" s="25" t="n">
        <v>0.00280022289325783</v>
      </c>
      <c r="E90" s="25" t="s">
        <v>1072</v>
      </c>
    </row>
    <row r="91" customFormat="false" ht="22.5" hidden="false" customHeight="true" outlineLevel="0" collapsed="false">
      <c r="A91" s="33" t="s">
        <v>1225</v>
      </c>
      <c r="B91" s="25"/>
      <c r="C91" s="25" t="n">
        <v>-0.790885268887175</v>
      </c>
      <c r="D91" s="25" t="n">
        <v>0.00219025030923786</v>
      </c>
      <c r="E91" s="25" t="s">
        <v>1072</v>
      </c>
    </row>
    <row r="92" customFormat="false" ht="22.5" hidden="false" customHeight="true" outlineLevel="0" collapsed="false">
      <c r="A92" s="33" t="s">
        <v>1226</v>
      </c>
      <c r="B92" s="25"/>
      <c r="C92" s="25" t="n">
        <v>0.772221407161055</v>
      </c>
      <c r="D92" s="25" t="n">
        <v>0.003246503978307</v>
      </c>
      <c r="E92" s="25" t="s">
        <v>1072</v>
      </c>
    </row>
    <row r="93" customFormat="false" ht="22.5" hidden="false" customHeight="true" outlineLevel="0" collapsed="false">
      <c r="A93" s="33" t="s">
        <v>1227</v>
      </c>
      <c r="B93" s="25"/>
      <c r="C93" s="25" t="n">
        <v>-0.366852123141778</v>
      </c>
      <c r="D93" s="25" t="n">
        <v>0.240801742413423</v>
      </c>
      <c r="E93" s="25"/>
    </row>
    <row r="94" customFormat="false" ht="22.5" hidden="false" customHeight="true" outlineLevel="0" collapsed="false">
      <c r="A94" s="33" t="s">
        <v>1228</v>
      </c>
      <c r="B94" s="25"/>
      <c r="C94" s="25" t="n">
        <v>0.365068638418605</v>
      </c>
      <c r="D94" s="25" t="n">
        <v>0.243271122474819</v>
      </c>
      <c r="E94" s="25"/>
    </row>
    <row r="95" customFormat="false" ht="22.5" hidden="false" customHeight="true" outlineLevel="0" collapsed="false">
      <c r="A95" s="33" t="s">
        <v>1229</v>
      </c>
      <c r="B95" s="25"/>
      <c r="C95" s="25" t="n">
        <v>0.256136577555447</v>
      </c>
      <c r="D95" s="25" t="n">
        <v>0.421647033655863</v>
      </c>
      <c r="E95" s="25"/>
    </row>
    <row r="96" customFormat="false" ht="22.5" hidden="false" customHeight="true" outlineLevel="0" collapsed="false">
      <c r="A96" s="33" t="s">
        <v>1230</v>
      </c>
      <c r="B96" s="25"/>
      <c r="C96" s="25" t="n">
        <v>0.209993249472136</v>
      </c>
      <c r="D96" s="25" t="n">
        <v>0.512423676251159</v>
      </c>
      <c r="E96" s="25"/>
    </row>
    <row r="97" customFormat="false" ht="22.5" hidden="false" customHeight="true" outlineLevel="0" collapsed="false">
      <c r="A97" s="33" t="s">
        <v>1231</v>
      </c>
      <c r="B97" s="25"/>
      <c r="C97" s="25" t="n">
        <v>0.33709060992034</v>
      </c>
      <c r="D97" s="25" t="n">
        <v>0.283951678996473</v>
      </c>
      <c r="E97" s="25"/>
    </row>
    <row r="98" customFormat="false" ht="22.5" hidden="false" customHeight="true" outlineLevel="0" collapsed="false">
      <c r="A98" s="33" t="s">
        <v>1232</v>
      </c>
      <c r="B98" s="25"/>
      <c r="C98" s="25" t="n">
        <v>0.341577301643934</v>
      </c>
      <c r="D98" s="25" t="n">
        <v>0.277182912133349</v>
      </c>
      <c r="E98" s="25"/>
    </row>
    <row r="99" customFormat="false" ht="22.5" hidden="false" customHeight="true" outlineLevel="0" collapsed="false">
      <c r="A99" s="33" t="s">
        <v>1233</v>
      </c>
      <c r="B99" s="25"/>
      <c r="C99" s="25" t="n">
        <v>0.338117851360363</v>
      </c>
      <c r="D99" s="25" t="n">
        <v>0.282393727938005</v>
      </c>
      <c r="E99" s="25"/>
    </row>
    <row r="100" customFormat="false" ht="22.5" hidden="false" customHeight="true" outlineLevel="0" collapsed="false">
      <c r="A100" s="33" t="s">
        <v>1234</v>
      </c>
      <c r="B100" s="25"/>
      <c r="C100" s="25" t="n">
        <v>0.397414624792069</v>
      </c>
      <c r="D100" s="25" t="n">
        <v>0.200800604020859</v>
      </c>
      <c r="E100" s="25"/>
    </row>
    <row r="101" customFormat="false" ht="22.5" hidden="false" customHeight="true" outlineLevel="0" collapsed="false">
      <c r="A101" s="33" t="s">
        <v>1235</v>
      </c>
      <c r="B101" s="25"/>
      <c r="C101" s="25" t="n">
        <v>0.234111258011247</v>
      </c>
      <c r="D101" s="25" t="n">
        <v>0.463945995544697</v>
      </c>
      <c r="E101" s="25"/>
    </row>
    <row r="102" customFormat="false" ht="22.5" hidden="false" customHeight="true" outlineLevel="0" collapsed="false">
      <c r="A102" s="33" t="s">
        <v>1236</v>
      </c>
      <c r="B102" s="25"/>
      <c r="C102" s="25" t="n">
        <v>0.211934291440299</v>
      </c>
      <c r="D102" s="25" t="n">
        <v>0.508442169300264</v>
      </c>
      <c r="E102" s="25"/>
    </row>
    <row r="103" customFormat="false" ht="22.5" hidden="false" customHeight="true" outlineLevel="0" collapsed="false">
      <c r="A103" s="33" t="s">
        <v>1216</v>
      </c>
      <c r="B103" s="25" t="s">
        <v>1241</v>
      </c>
      <c r="C103" s="25" t="n">
        <v>-0.703775379454082</v>
      </c>
      <c r="D103" s="25" t="n">
        <v>0.0106416901544163</v>
      </c>
      <c r="E103" s="25" t="s">
        <v>1068</v>
      </c>
    </row>
    <row r="104" customFormat="false" ht="22.5" hidden="false" customHeight="true" outlineLevel="0" collapsed="false">
      <c r="A104" s="33" t="s">
        <v>1218</v>
      </c>
      <c r="B104" s="25"/>
      <c r="C104" s="25" t="n">
        <v>0.413726225850686</v>
      </c>
      <c r="D104" s="25" t="n">
        <v>0.181238408051485</v>
      </c>
      <c r="E104" s="25"/>
    </row>
    <row r="105" customFormat="false" ht="22.5" hidden="false" customHeight="true" outlineLevel="0" collapsed="false">
      <c r="A105" s="33" t="s">
        <v>1219</v>
      </c>
      <c r="B105" s="25"/>
      <c r="C105" s="25" t="n">
        <v>0.806342699721961</v>
      </c>
      <c r="D105" s="25" t="n">
        <v>0.0015340758353919</v>
      </c>
      <c r="E105" s="25" t="s">
        <v>1072</v>
      </c>
    </row>
    <row r="106" customFormat="false" ht="22.5" hidden="false" customHeight="true" outlineLevel="0" collapsed="false">
      <c r="A106" s="33" t="s">
        <v>1220</v>
      </c>
      <c r="B106" s="25"/>
      <c r="C106" s="25" t="n">
        <v>0.600526425992618</v>
      </c>
      <c r="D106" s="25" t="n">
        <v>0.0389459596909029</v>
      </c>
      <c r="E106" s="25" t="s">
        <v>1068</v>
      </c>
    </row>
    <row r="107" customFormat="false" ht="22.5" hidden="false" customHeight="true" outlineLevel="0" collapsed="false">
      <c r="A107" s="33" t="s">
        <v>1221</v>
      </c>
      <c r="B107" s="25"/>
      <c r="C107" s="25" t="n">
        <v>-0.675019412173551</v>
      </c>
      <c r="D107" s="25" t="n">
        <v>0.0160192634446132</v>
      </c>
      <c r="E107" s="25" t="s">
        <v>1068</v>
      </c>
    </row>
    <row r="108" customFormat="false" ht="22.5" hidden="false" customHeight="true" outlineLevel="0" collapsed="false">
      <c r="A108" s="33" t="s">
        <v>1222</v>
      </c>
      <c r="B108" s="25"/>
      <c r="C108" s="25" t="n">
        <v>0.411917586573823</v>
      </c>
      <c r="D108" s="25" t="n">
        <v>0.183346462064348</v>
      </c>
      <c r="E108" s="25"/>
    </row>
    <row r="109" customFormat="false" ht="22.5" hidden="false" customHeight="true" outlineLevel="0" collapsed="false">
      <c r="A109" s="33" t="s">
        <v>1223</v>
      </c>
      <c r="B109" s="25"/>
      <c r="C109" s="25" t="n">
        <v>0.640361402163852</v>
      </c>
      <c r="D109" s="25" t="n">
        <v>0.0248844408824456</v>
      </c>
      <c r="E109" s="25" t="s">
        <v>1068</v>
      </c>
    </row>
    <row r="110" customFormat="false" ht="22.5" hidden="false" customHeight="true" outlineLevel="0" collapsed="false">
      <c r="A110" s="33" t="s">
        <v>1224</v>
      </c>
      <c r="B110" s="25"/>
      <c r="C110" s="25" t="n">
        <v>0.602219359623069</v>
      </c>
      <c r="D110" s="25" t="n">
        <v>0.0382541617280377</v>
      </c>
      <c r="E110" s="25" t="s">
        <v>1068</v>
      </c>
    </row>
    <row r="111" customFormat="false" ht="22.5" hidden="false" customHeight="true" outlineLevel="0" collapsed="false">
      <c r="A111" s="33" t="s">
        <v>1225</v>
      </c>
      <c r="B111" s="25"/>
      <c r="C111" s="25" t="n">
        <v>-0.608432120205801</v>
      </c>
      <c r="D111" s="25" t="n">
        <v>0.0357903082620391</v>
      </c>
      <c r="E111" s="25" t="s">
        <v>1068</v>
      </c>
    </row>
    <row r="112" customFormat="false" ht="22.5" hidden="false" customHeight="true" outlineLevel="0" collapsed="false">
      <c r="A112" s="33" t="s">
        <v>1226</v>
      </c>
      <c r="B112" s="25"/>
      <c r="C112" s="25" t="n">
        <v>0.319908963184781</v>
      </c>
      <c r="D112" s="25" t="n">
        <v>0.310729967102769</v>
      </c>
      <c r="E112" s="25"/>
    </row>
    <row r="113" customFormat="false" ht="22.5" hidden="false" customHeight="true" outlineLevel="0" collapsed="false">
      <c r="A113" s="33" t="s">
        <v>1227</v>
      </c>
      <c r="B113" s="25"/>
      <c r="C113" s="25" t="n">
        <v>-0.564094741300843</v>
      </c>
      <c r="D113" s="25" t="n">
        <v>0.0560762267734285</v>
      </c>
      <c r="E113" s="25"/>
    </row>
    <row r="114" customFormat="false" ht="22.5" hidden="false" customHeight="true" outlineLevel="0" collapsed="false">
      <c r="A114" s="33" t="s">
        <v>1228</v>
      </c>
      <c r="B114" s="25"/>
      <c r="C114" s="25" t="n">
        <v>0.580943845818086</v>
      </c>
      <c r="D114" s="25" t="n">
        <v>0.0476069736985725</v>
      </c>
      <c r="E114" s="25" t="s">
        <v>1068</v>
      </c>
    </row>
    <row r="115" customFormat="false" ht="22.5" hidden="false" customHeight="true" outlineLevel="0" collapsed="false">
      <c r="A115" s="33" t="s">
        <v>1229</v>
      </c>
      <c r="B115" s="25"/>
      <c r="C115" s="25" t="n">
        <v>0.30594687311787</v>
      </c>
      <c r="D115" s="25" t="n">
        <v>0.333481614717809</v>
      </c>
      <c r="E115" s="25"/>
    </row>
    <row r="116" customFormat="false" ht="22.5" hidden="false" customHeight="true" outlineLevel="0" collapsed="false">
      <c r="A116" s="33" t="s">
        <v>1230</v>
      </c>
      <c r="B116" s="25"/>
      <c r="C116" s="25" t="n">
        <v>0.13506531705178</v>
      </c>
      <c r="D116" s="25" t="n">
        <v>0.67556593474123</v>
      </c>
      <c r="E116" s="25"/>
    </row>
    <row r="117" customFormat="false" ht="22.5" hidden="false" customHeight="true" outlineLevel="0" collapsed="false">
      <c r="A117" s="33" t="s">
        <v>1231</v>
      </c>
      <c r="B117" s="25"/>
      <c r="C117" s="25" t="n">
        <v>0.757019586664478</v>
      </c>
      <c r="D117" s="25" t="n">
        <v>0.00436150496929432</v>
      </c>
      <c r="E117" s="25" t="s">
        <v>1072</v>
      </c>
    </row>
    <row r="118" customFormat="false" ht="22.5" hidden="false" customHeight="true" outlineLevel="0" collapsed="false">
      <c r="A118" s="33" t="s">
        <v>1232</v>
      </c>
      <c r="B118" s="25"/>
      <c r="C118" s="25" t="n">
        <v>0.798733586405693</v>
      </c>
      <c r="D118" s="25" t="n">
        <v>0.00183477859358039</v>
      </c>
      <c r="E118" s="25" t="s">
        <v>1072</v>
      </c>
    </row>
    <row r="119" customFormat="false" ht="22.5" hidden="false" customHeight="true" outlineLevel="0" collapsed="false">
      <c r="A119" s="33" t="s">
        <v>1233</v>
      </c>
      <c r="B119" s="25"/>
      <c r="C119" s="25" t="n">
        <v>0.401194091934994</v>
      </c>
      <c r="D119" s="25" t="n">
        <v>0.196157609522664</v>
      </c>
      <c r="E119" s="25"/>
    </row>
    <row r="120" customFormat="false" ht="22.5" hidden="false" customHeight="true" outlineLevel="0" collapsed="false">
      <c r="A120" s="33" t="s">
        <v>1234</v>
      </c>
      <c r="B120" s="25"/>
      <c r="C120" s="25" t="n">
        <v>0.63697262034421</v>
      </c>
      <c r="D120" s="25" t="n">
        <v>0.0259094938011792</v>
      </c>
      <c r="E120" s="25" t="s">
        <v>1068</v>
      </c>
    </row>
    <row r="121" customFormat="false" ht="22.5" hidden="false" customHeight="true" outlineLevel="0" collapsed="false">
      <c r="A121" s="33" t="s">
        <v>1235</v>
      </c>
      <c r="B121" s="25"/>
      <c r="C121" s="25" t="n">
        <v>0.527466306567708</v>
      </c>
      <c r="D121" s="25" t="n">
        <v>0.0780042942425153</v>
      </c>
      <c r="E121" s="25"/>
    </row>
    <row r="122" customFormat="false" ht="22.5" hidden="false" customHeight="true" outlineLevel="0" collapsed="false">
      <c r="A122" s="33" t="s">
        <v>1236</v>
      </c>
      <c r="B122" s="25"/>
      <c r="C122" s="25" t="n">
        <v>0.602491114424121</v>
      </c>
      <c r="D122" s="25" t="n">
        <v>0.0381439331677422</v>
      </c>
      <c r="E122" s="25" t="s">
        <v>1068</v>
      </c>
    </row>
    <row r="123" customFormat="false" ht="22.5" hidden="false" customHeight="true" outlineLevel="0" collapsed="false">
      <c r="A123" s="33" t="s">
        <v>1216</v>
      </c>
      <c r="B123" s="25" t="s">
        <v>1242</v>
      </c>
      <c r="C123" s="25" t="n">
        <v>0.856970235582683</v>
      </c>
      <c r="D123" s="25" t="n">
        <v>0.000368928735446956</v>
      </c>
      <c r="E123" s="25" t="s">
        <v>1079</v>
      </c>
    </row>
    <row r="124" customFormat="false" ht="22.5" hidden="false" customHeight="true" outlineLevel="0" collapsed="false">
      <c r="A124" s="33" t="s">
        <v>1218</v>
      </c>
      <c r="B124" s="25"/>
      <c r="C124" s="25" t="n">
        <v>-0.808722541575385</v>
      </c>
      <c r="D124" s="25" t="n">
        <v>0.00144828400421615</v>
      </c>
      <c r="E124" s="25" t="s">
        <v>1072</v>
      </c>
    </row>
    <row r="125" customFormat="false" ht="22.5" hidden="false" customHeight="true" outlineLevel="0" collapsed="false">
      <c r="A125" s="33" t="s">
        <v>1219</v>
      </c>
      <c r="B125" s="25"/>
      <c r="C125" s="25" t="n">
        <v>-0.774731103990004</v>
      </c>
      <c r="D125" s="25" t="n">
        <v>0.00308562611237731</v>
      </c>
      <c r="E125" s="25" t="s">
        <v>1072</v>
      </c>
    </row>
    <row r="126" customFormat="false" ht="22.5" hidden="false" customHeight="true" outlineLevel="0" collapsed="false">
      <c r="A126" s="33" t="s">
        <v>1220</v>
      </c>
      <c r="B126" s="25"/>
      <c r="C126" s="25" t="n">
        <v>-0.429988190981112</v>
      </c>
      <c r="D126" s="25" t="n">
        <v>0.162963637768722</v>
      </c>
      <c r="E126" s="25"/>
    </row>
    <row r="127" customFormat="false" ht="22.5" hidden="false" customHeight="true" outlineLevel="0" collapsed="false">
      <c r="A127" s="33" t="s">
        <v>1221</v>
      </c>
      <c r="B127" s="25"/>
      <c r="C127" s="25" t="n">
        <v>0.887292835940648</v>
      </c>
      <c r="D127" s="25" t="n">
        <v>0.000118204011112226</v>
      </c>
      <c r="E127" s="25" t="s">
        <v>1079</v>
      </c>
    </row>
    <row r="128" customFormat="false" ht="22.5" hidden="false" customHeight="true" outlineLevel="0" collapsed="false">
      <c r="A128" s="33" t="s">
        <v>1222</v>
      </c>
      <c r="B128" s="25"/>
      <c r="C128" s="25" t="n">
        <v>-0.160884523343274</v>
      </c>
      <c r="D128" s="25" t="n">
        <v>0.617422969274185</v>
      </c>
      <c r="E128" s="25"/>
    </row>
    <row r="129" customFormat="false" ht="22.5" hidden="false" customHeight="true" outlineLevel="0" collapsed="false">
      <c r="A129" s="33" t="s">
        <v>1223</v>
      </c>
      <c r="B129" s="25"/>
      <c r="C129" s="25" t="n">
        <v>-0.634736926812615</v>
      </c>
      <c r="D129" s="25" t="n">
        <v>0.0266022717469119</v>
      </c>
      <c r="E129" s="25" t="s">
        <v>1068</v>
      </c>
    </row>
    <row r="130" customFormat="false" ht="22.5" hidden="false" customHeight="true" outlineLevel="0" collapsed="false">
      <c r="A130" s="33" t="s">
        <v>1224</v>
      </c>
      <c r="B130" s="25"/>
      <c r="C130" s="25" t="n">
        <v>-0.691488794923598</v>
      </c>
      <c r="D130" s="25" t="n">
        <v>0.0127418310550286</v>
      </c>
      <c r="E130" s="25" t="s">
        <v>1068</v>
      </c>
    </row>
    <row r="131" customFormat="false" ht="22.5" hidden="false" customHeight="true" outlineLevel="0" collapsed="false">
      <c r="A131" s="33" t="s">
        <v>1225</v>
      </c>
      <c r="B131" s="25"/>
      <c r="C131" s="25" t="n">
        <v>0.567422863591864</v>
      </c>
      <c r="D131" s="25" t="n">
        <v>0.0543258654619495</v>
      </c>
      <c r="E131" s="25"/>
    </row>
    <row r="132" customFormat="false" ht="22.5" hidden="false" customHeight="true" outlineLevel="0" collapsed="false">
      <c r="A132" s="33" t="s">
        <v>1226</v>
      </c>
      <c r="B132" s="25"/>
      <c r="C132" s="25" t="n">
        <v>-0.731328329024349</v>
      </c>
      <c r="D132" s="25" t="n">
        <v>0.00687571829029709</v>
      </c>
      <c r="E132" s="25" t="s">
        <v>1072</v>
      </c>
    </row>
    <row r="133" customFormat="false" ht="22.5" hidden="false" customHeight="true" outlineLevel="0" collapsed="false">
      <c r="A133" s="33" t="s">
        <v>1227</v>
      </c>
      <c r="B133" s="25"/>
      <c r="C133" s="25" t="n">
        <v>0.611368412999708</v>
      </c>
      <c r="D133" s="25" t="n">
        <v>0.0346662119523019</v>
      </c>
      <c r="E133" s="25" t="s">
        <v>1068</v>
      </c>
    </row>
    <row r="134" customFormat="false" ht="22.5" hidden="false" customHeight="true" outlineLevel="0" collapsed="false">
      <c r="A134" s="33" t="s">
        <v>1228</v>
      </c>
      <c r="B134" s="25"/>
      <c r="C134" s="25" t="n">
        <v>-0.60785733051327</v>
      </c>
      <c r="D134" s="25" t="n">
        <v>0.0360133638243235</v>
      </c>
      <c r="E134" s="25" t="s">
        <v>1068</v>
      </c>
    </row>
    <row r="135" customFormat="false" ht="22.5" hidden="false" customHeight="true" outlineLevel="0" collapsed="false">
      <c r="A135" s="33" t="s">
        <v>1229</v>
      </c>
      <c r="B135" s="25"/>
      <c r="C135" s="25" t="n">
        <v>-0.439813380199193</v>
      </c>
      <c r="D135" s="25" t="n">
        <v>0.152510788202351</v>
      </c>
      <c r="E135" s="25"/>
    </row>
    <row r="136" customFormat="false" ht="22.5" hidden="false" customHeight="true" outlineLevel="0" collapsed="false">
      <c r="A136" s="33" t="s">
        <v>1230</v>
      </c>
      <c r="B136" s="25"/>
      <c r="C136" s="25" t="n">
        <v>-0.42085327243973</v>
      </c>
      <c r="D136" s="25" t="n">
        <v>0.173079016800268</v>
      </c>
      <c r="E136" s="25"/>
    </row>
    <row r="137" customFormat="false" ht="22.5" hidden="false" customHeight="true" outlineLevel="0" collapsed="false">
      <c r="A137" s="33" t="s">
        <v>1231</v>
      </c>
      <c r="B137" s="25"/>
      <c r="C137" s="25" t="n">
        <v>-0.411677529262512</v>
      </c>
      <c r="D137" s="25" t="n">
        <v>0.18362740138144</v>
      </c>
      <c r="E137" s="25"/>
    </row>
    <row r="138" customFormat="false" ht="22.5" hidden="false" customHeight="true" outlineLevel="0" collapsed="false">
      <c r="A138" s="33" t="s">
        <v>1232</v>
      </c>
      <c r="B138" s="25"/>
      <c r="C138" s="25" t="n">
        <v>-0.42678318670067</v>
      </c>
      <c r="D138" s="25" t="n">
        <v>0.166468929494627</v>
      </c>
      <c r="E138" s="25"/>
    </row>
    <row r="139" customFormat="false" ht="22.5" hidden="false" customHeight="true" outlineLevel="0" collapsed="false">
      <c r="A139" s="33" t="s">
        <v>1233</v>
      </c>
      <c r="B139" s="25"/>
      <c r="C139" s="25" t="n">
        <v>-0.477444529365137</v>
      </c>
      <c r="D139" s="25" t="n">
        <v>0.116489216565853</v>
      </c>
      <c r="E139" s="25"/>
    </row>
    <row r="140" customFormat="false" ht="22.5" hidden="false" customHeight="true" outlineLevel="0" collapsed="false">
      <c r="A140" s="33" t="s">
        <v>1234</v>
      </c>
      <c r="B140" s="25"/>
      <c r="C140" s="25" t="n">
        <v>-0.369835000174194</v>
      </c>
      <c r="D140" s="25" t="n">
        <v>0.236704985750914</v>
      </c>
      <c r="E140" s="25"/>
    </row>
    <row r="141" customFormat="false" ht="22.5" hidden="false" customHeight="true" outlineLevel="0" collapsed="false">
      <c r="A141" s="33" t="s">
        <v>1235</v>
      </c>
      <c r="B141" s="25"/>
      <c r="C141" s="25" t="n">
        <v>-0.375148494071738</v>
      </c>
      <c r="D141" s="25" t="n">
        <v>0.229510539929478</v>
      </c>
      <c r="E141" s="25"/>
    </row>
    <row r="142" customFormat="false" ht="22.5" hidden="false" customHeight="true" outlineLevel="0" collapsed="false">
      <c r="A142" s="33" t="s">
        <v>1236</v>
      </c>
      <c r="B142" s="25"/>
      <c r="C142" s="25" t="n">
        <v>-0.351703664547073</v>
      </c>
      <c r="D142" s="25" t="n">
        <v>0.262249241266299</v>
      </c>
      <c r="E142" s="25"/>
    </row>
    <row r="143" customFormat="false" ht="22.5" hidden="false" customHeight="true" outlineLevel="0" collapsed="false">
      <c r="A143" s="33" t="s">
        <v>1216</v>
      </c>
      <c r="B143" s="25" t="s">
        <v>1243</v>
      </c>
      <c r="C143" s="25" t="n">
        <v>-0.673885615708201</v>
      </c>
      <c r="D143" s="25" t="n">
        <v>0.0162656322842353</v>
      </c>
      <c r="E143" s="25" t="s">
        <v>1068</v>
      </c>
    </row>
    <row r="144" customFormat="false" ht="22.5" hidden="false" customHeight="true" outlineLevel="0" collapsed="false">
      <c r="A144" s="33" t="s">
        <v>1218</v>
      </c>
      <c r="B144" s="25"/>
      <c r="C144" s="25" t="n">
        <v>0.637551139490807</v>
      </c>
      <c r="D144" s="25" t="n">
        <v>0.0257323752842235</v>
      </c>
      <c r="E144" s="25" t="s">
        <v>1068</v>
      </c>
    </row>
    <row r="145" customFormat="false" ht="22.5" hidden="false" customHeight="true" outlineLevel="0" collapsed="false">
      <c r="A145" s="33" t="s">
        <v>1219</v>
      </c>
      <c r="B145" s="25"/>
      <c r="C145" s="25" t="n">
        <v>0.553294646774426</v>
      </c>
      <c r="D145" s="25" t="n">
        <v>0.0620269705419871</v>
      </c>
      <c r="E145" s="25"/>
    </row>
    <row r="146" customFormat="false" ht="22.5" hidden="false" customHeight="true" outlineLevel="0" collapsed="false">
      <c r="A146" s="33" t="s">
        <v>1220</v>
      </c>
      <c r="B146" s="25"/>
      <c r="C146" s="25" t="n">
        <v>0.466395701209418</v>
      </c>
      <c r="D146" s="25" t="n">
        <v>0.126415087253298</v>
      </c>
      <c r="E146" s="25"/>
    </row>
    <row r="147" customFormat="false" ht="22.5" hidden="false" customHeight="true" outlineLevel="0" collapsed="false">
      <c r="A147" s="33" t="s">
        <v>1221</v>
      </c>
      <c r="B147" s="25"/>
      <c r="C147" s="25" t="n">
        <v>-0.724029384004168</v>
      </c>
      <c r="D147" s="25" t="n">
        <v>0.00775602191037581</v>
      </c>
      <c r="E147" s="25" t="s">
        <v>1072</v>
      </c>
    </row>
    <row r="148" customFormat="false" ht="22.5" hidden="false" customHeight="true" outlineLevel="0" collapsed="false">
      <c r="A148" s="33" t="s">
        <v>1222</v>
      </c>
      <c r="B148" s="25"/>
      <c r="C148" s="25" t="n">
        <v>-0.110829956119075</v>
      </c>
      <c r="D148" s="25" t="n">
        <v>0.731672258186124</v>
      </c>
      <c r="E148" s="25"/>
    </row>
    <row r="149" customFormat="false" ht="22.5" hidden="false" customHeight="true" outlineLevel="0" collapsed="false">
      <c r="A149" s="33" t="s">
        <v>1223</v>
      </c>
      <c r="B149" s="25"/>
      <c r="C149" s="25" t="n">
        <v>0.57226151061057</v>
      </c>
      <c r="D149" s="25" t="n">
        <v>0.0518497594633135</v>
      </c>
      <c r="E149" s="25"/>
    </row>
    <row r="150" customFormat="false" ht="22.5" hidden="false" customHeight="true" outlineLevel="0" collapsed="false">
      <c r="A150" s="33" t="s">
        <v>1224</v>
      </c>
      <c r="B150" s="25"/>
      <c r="C150" s="25" t="n">
        <v>0.695282887809347</v>
      </c>
      <c r="D150" s="25" t="n">
        <v>0.0120632224737268</v>
      </c>
      <c r="E150" s="25" t="s">
        <v>1068</v>
      </c>
    </row>
    <row r="151" customFormat="false" ht="22.5" hidden="false" customHeight="true" outlineLevel="0" collapsed="false">
      <c r="A151" s="33" t="s">
        <v>1225</v>
      </c>
      <c r="B151" s="25"/>
      <c r="C151" s="25" t="n">
        <v>-0.659013088943629</v>
      </c>
      <c r="D151" s="25" t="n">
        <v>0.0197612141845556</v>
      </c>
      <c r="E151" s="25" t="s">
        <v>1068</v>
      </c>
    </row>
    <row r="152" customFormat="false" ht="22.5" hidden="false" customHeight="true" outlineLevel="0" collapsed="false">
      <c r="A152" s="33" t="s">
        <v>1226</v>
      </c>
      <c r="B152" s="25"/>
      <c r="C152" s="25" t="n">
        <v>0.770646340799869</v>
      </c>
      <c r="D152" s="25" t="n">
        <v>0.00335067660770926</v>
      </c>
      <c r="E152" s="25" t="s">
        <v>1072</v>
      </c>
    </row>
    <row r="153" customFormat="false" ht="22.5" hidden="false" customHeight="true" outlineLevel="0" collapsed="false">
      <c r="A153" s="33" t="s">
        <v>1227</v>
      </c>
      <c r="B153" s="25"/>
      <c r="C153" s="25" t="n">
        <v>-0.431961795985061</v>
      </c>
      <c r="D153" s="25" t="n">
        <v>0.16082855525057</v>
      </c>
      <c r="E153" s="25"/>
    </row>
    <row r="154" customFormat="false" ht="22.5" hidden="false" customHeight="true" outlineLevel="0" collapsed="false">
      <c r="A154" s="33" t="s">
        <v>1228</v>
      </c>
      <c r="B154" s="25"/>
      <c r="C154" s="25" t="n">
        <v>0.352943810749814</v>
      </c>
      <c r="D154" s="25" t="n">
        <v>0.260453151491652</v>
      </c>
      <c r="E154" s="25"/>
    </row>
    <row r="155" customFormat="false" ht="22.5" hidden="false" customHeight="true" outlineLevel="0" collapsed="false">
      <c r="A155" s="33" t="s">
        <v>1229</v>
      </c>
      <c r="B155" s="25"/>
      <c r="C155" s="25" t="n">
        <v>0.678418739286979</v>
      </c>
      <c r="D155" s="25" t="n">
        <v>0.015297046560761</v>
      </c>
      <c r="E155" s="25" t="s">
        <v>1068</v>
      </c>
    </row>
    <row r="156" customFormat="false" ht="22.5" hidden="false" customHeight="true" outlineLevel="0" collapsed="false">
      <c r="A156" s="33" t="s">
        <v>1230</v>
      </c>
      <c r="B156" s="25"/>
      <c r="C156" s="25" t="n">
        <v>0.671861876409023</v>
      </c>
      <c r="D156" s="25" t="n">
        <v>0.0167122888346855</v>
      </c>
      <c r="E156" s="25" t="s">
        <v>1068</v>
      </c>
    </row>
    <row r="157" customFormat="false" ht="22.5" hidden="false" customHeight="true" outlineLevel="0" collapsed="false">
      <c r="A157" s="33" t="s">
        <v>1231</v>
      </c>
      <c r="B157" s="25"/>
      <c r="C157" s="25" t="n">
        <v>0.0483698209263644</v>
      </c>
      <c r="D157" s="25" t="n">
        <v>0.881335445106559</v>
      </c>
      <c r="E157" s="25"/>
    </row>
    <row r="158" customFormat="false" ht="22.5" hidden="false" customHeight="true" outlineLevel="0" collapsed="false">
      <c r="A158" s="33" t="s">
        <v>1232</v>
      </c>
      <c r="B158" s="25"/>
      <c r="C158" s="25" t="n">
        <v>0.173153446828357</v>
      </c>
      <c r="D158" s="25" t="n">
        <v>0.590461684522232</v>
      </c>
      <c r="E158" s="25"/>
    </row>
    <row r="159" customFormat="false" ht="22.5" hidden="false" customHeight="true" outlineLevel="0" collapsed="false">
      <c r="A159" s="33" t="s">
        <v>1233</v>
      </c>
      <c r="B159" s="25"/>
      <c r="C159" s="25" t="n">
        <v>0.254473158495357</v>
      </c>
      <c r="D159" s="25" t="n">
        <v>0.424773206023434</v>
      </c>
      <c r="E159" s="25"/>
    </row>
    <row r="160" customFormat="false" ht="22.5" hidden="false" customHeight="true" outlineLevel="0" collapsed="false">
      <c r="A160" s="33" t="s">
        <v>1234</v>
      </c>
      <c r="B160" s="25"/>
      <c r="C160" s="25" t="n">
        <v>0.190339940390532</v>
      </c>
      <c r="D160" s="25" t="n">
        <v>0.553487264833724</v>
      </c>
      <c r="E160" s="25"/>
    </row>
    <row r="161" customFormat="false" ht="22.5" hidden="false" customHeight="true" outlineLevel="0" collapsed="false">
      <c r="A161" s="33" t="s">
        <v>1235</v>
      </c>
      <c r="B161" s="25"/>
      <c r="C161" s="25" t="n">
        <v>0.118649016226328</v>
      </c>
      <c r="D161" s="25" t="n">
        <v>0.713423857920812</v>
      </c>
      <c r="E161" s="25"/>
    </row>
    <row r="162" customFormat="false" ht="22.5" hidden="false" customHeight="true" outlineLevel="0" collapsed="false">
      <c r="A162" s="33" t="s">
        <v>1236</v>
      </c>
      <c r="B162" s="25"/>
      <c r="C162" s="25" t="n">
        <v>0.192392907991881</v>
      </c>
      <c r="D162" s="25" t="n">
        <v>0.549135447111431</v>
      </c>
      <c r="E162" s="25"/>
    </row>
    <row r="163" customFormat="false" ht="22.5" hidden="false" customHeight="true" outlineLevel="0" collapsed="false">
      <c r="A163" s="33" t="s">
        <v>1216</v>
      </c>
      <c r="B163" s="25" t="s">
        <v>1244</v>
      </c>
      <c r="C163" s="25" t="n">
        <v>-0.877315908476119</v>
      </c>
      <c r="D163" s="25" t="n">
        <v>0.000177524195661255</v>
      </c>
      <c r="E163" s="25" t="s">
        <v>1079</v>
      </c>
    </row>
    <row r="164" customFormat="false" ht="22.5" hidden="false" customHeight="true" outlineLevel="0" collapsed="false">
      <c r="A164" s="33" t="s">
        <v>1218</v>
      </c>
      <c r="B164" s="25"/>
      <c r="C164" s="25" t="n">
        <v>0.683143429873201</v>
      </c>
      <c r="D164" s="25" t="n">
        <v>0.0143334433753838</v>
      </c>
      <c r="E164" s="25" t="s">
        <v>1068</v>
      </c>
    </row>
    <row r="165" customFormat="false" ht="22.5" hidden="false" customHeight="true" outlineLevel="0" collapsed="false">
      <c r="A165" s="33" t="s">
        <v>1219</v>
      </c>
      <c r="B165" s="25"/>
      <c r="C165" s="25" t="n">
        <v>0.818549927383132</v>
      </c>
      <c r="D165" s="25" t="n">
        <v>0.00113232573083609</v>
      </c>
      <c r="E165" s="25" t="s">
        <v>1072</v>
      </c>
    </row>
    <row r="166" customFormat="false" ht="22.5" hidden="false" customHeight="true" outlineLevel="0" collapsed="false">
      <c r="A166" s="33" t="s">
        <v>1220</v>
      </c>
      <c r="B166" s="25"/>
      <c r="C166" s="25" t="n">
        <v>0.4092188554301</v>
      </c>
      <c r="D166" s="25" t="n">
        <v>0.186520199894972</v>
      </c>
      <c r="E166" s="25"/>
    </row>
    <row r="167" customFormat="false" ht="22.5" hidden="false" customHeight="true" outlineLevel="0" collapsed="false">
      <c r="A167" s="33" t="s">
        <v>1221</v>
      </c>
      <c r="B167" s="25"/>
      <c r="C167" s="25" t="n">
        <v>-0.870537424783595</v>
      </c>
      <c r="D167" s="25" t="n">
        <v>0.000229554227954219</v>
      </c>
      <c r="E167" s="25" t="s">
        <v>1079</v>
      </c>
    </row>
    <row r="168" customFormat="false" ht="22.5" hidden="false" customHeight="true" outlineLevel="0" collapsed="false">
      <c r="A168" s="33" t="s">
        <v>1222</v>
      </c>
      <c r="B168" s="25"/>
      <c r="C168" s="25" t="n">
        <v>0.219182395484056</v>
      </c>
      <c r="D168" s="25" t="n">
        <v>0.493696476356226</v>
      </c>
      <c r="E168" s="25"/>
    </row>
    <row r="169" customFormat="false" ht="22.5" hidden="false" customHeight="true" outlineLevel="0" collapsed="false">
      <c r="A169" s="33" t="s">
        <v>1223</v>
      </c>
      <c r="B169" s="25"/>
      <c r="C169" s="25" t="n">
        <v>0.792346794932542</v>
      </c>
      <c r="D169" s="25" t="n">
        <v>0.00212037051281497</v>
      </c>
      <c r="E169" s="25" t="s">
        <v>1072</v>
      </c>
    </row>
    <row r="170" customFormat="false" ht="22.5" hidden="false" customHeight="true" outlineLevel="0" collapsed="false">
      <c r="A170" s="33" t="s">
        <v>1224</v>
      </c>
      <c r="B170" s="25"/>
      <c r="C170" s="25" t="n">
        <v>0.903463368334879</v>
      </c>
      <c r="D170" s="72" t="n">
        <v>5.60432126396649E-005</v>
      </c>
      <c r="E170" s="25" t="s">
        <v>1079</v>
      </c>
    </row>
    <row r="171" customFormat="false" ht="22.5" hidden="false" customHeight="true" outlineLevel="0" collapsed="false">
      <c r="A171" s="33" t="s">
        <v>1225</v>
      </c>
      <c r="B171" s="25"/>
      <c r="C171" s="25" t="n">
        <v>-0.625403021441819</v>
      </c>
      <c r="D171" s="25" t="n">
        <v>0.029639860632359</v>
      </c>
      <c r="E171" s="25" t="s">
        <v>1068</v>
      </c>
    </row>
    <row r="172" customFormat="false" ht="22.5" hidden="false" customHeight="true" outlineLevel="0" collapsed="false">
      <c r="A172" s="33" t="s">
        <v>1226</v>
      </c>
      <c r="B172" s="25"/>
      <c r="C172" s="25" t="n">
        <v>0.681470937271696</v>
      </c>
      <c r="D172" s="25" t="n">
        <v>0.0146692728178019</v>
      </c>
      <c r="E172" s="25" t="s">
        <v>1068</v>
      </c>
    </row>
    <row r="173" customFormat="false" ht="22.5" hidden="false" customHeight="true" outlineLevel="0" collapsed="false">
      <c r="A173" s="33" t="s">
        <v>1227</v>
      </c>
      <c r="B173" s="25"/>
      <c r="C173" s="25" t="n">
        <v>-0.59150861183337</v>
      </c>
      <c r="D173" s="25" t="n">
        <v>0.0427816603417653</v>
      </c>
      <c r="E173" s="25" t="s">
        <v>1068</v>
      </c>
    </row>
    <row r="174" customFormat="false" ht="22.5" hidden="false" customHeight="true" outlineLevel="0" collapsed="false">
      <c r="A174" s="33" t="s">
        <v>1228</v>
      </c>
      <c r="B174" s="25"/>
      <c r="C174" s="25" t="n">
        <v>0.603649335976075</v>
      </c>
      <c r="D174" s="25" t="n">
        <v>0.0376766739585107</v>
      </c>
      <c r="E174" s="25" t="s">
        <v>1068</v>
      </c>
    </row>
    <row r="175" customFormat="false" ht="22.5" hidden="false" customHeight="true" outlineLevel="0" collapsed="false">
      <c r="A175" s="33" t="s">
        <v>1229</v>
      </c>
      <c r="B175" s="25"/>
      <c r="C175" s="25" t="n">
        <v>0.361581275056663</v>
      </c>
      <c r="D175" s="25" t="n">
        <v>0.248142664491634</v>
      </c>
      <c r="E175" s="25"/>
    </row>
    <row r="176" customFormat="false" ht="22.5" hidden="false" customHeight="true" outlineLevel="0" collapsed="false">
      <c r="A176" s="33" t="s">
        <v>1230</v>
      </c>
      <c r="B176" s="25"/>
      <c r="C176" s="25" t="n">
        <v>0.254490813679153</v>
      </c>
      <c r="D176" s="25" t="n">
        <v>0.424739965862965</v>
      </c>
      <c r="E176" s="25"/>
    </row>
    <row r="177" customFormat="false" ht="22.5" hidden="false" customHeight="true" outlineLevel="0" collapsed="false">
      <c r="A177" s="33" t="s">
        <v>1231</v>
      </c>
      <c r="B177" s="25"/>
      <c r="C177" s="25" t="n">
        <v>0.53362751401768</v>
      </c>
      <c r="D177" s="25" t="n">
        <v>0.0739628915044502</v>
      </c>
      <c r="E177" s="25"/>
    </row>
    <row r="178" customFormat="false" ht="22.5" hidden="false" customHeight="true" outlineLevel="0" collapsed="false">
      <c r="A178" s="33" t="s">
        <v>1232</v>
      </c>
      <c r="B178" s="25"/>
      <c r="C178" s="25" t="n">
        <v>0.479685266548006</v>
      </c>
      <c r="D178" s="25" t="n">
        <v>0.114540920902952</v>
      </c>
      <c r="E178" s="25"/>
    </row>
    <row r="179" customFormat="false" ht="22.5" hidden="false" customHeight="true" outlineLevel="0" collapsed="false">
      <c r="A179" s="33" t="s">
        <v>1233</v>
      </c>
      <c r="B179" s="25"/>
      <c r="C179" s="25" t="n">
        <v>0.683868467056827</v>
      </c>
      <c r="D179" s="25" t="n">
        <v>0.0141896356220811</v>
      </c>
      <c r="E179" s="25" t="s">
        <v>1068</v>
      </c>
    </row>
    <row r="180" customFormat="false" ht="22.5" hidden="false" customHeight="true" outlineLevel="0" collapsed="false">
      <c r="A180" s="33" t="s">
        <v>1234</v>
      </c>
      <c r="B180" s="25"/>
      <c r="C180" s="25" t="n">
        <v>0.51433933570885</v>
      </c>
      <c r="D180" s="25" t="n">
        <v>0.087111972329307</v>
      </c>
      <c r="E180" s="25"/>
    </row>
    <row r="181" customFormat="false" ht="22.5" hidden="false" customHeight="true" outlineLevel="0" collapsed="false">
      <c r="A181" s="33" t="s">
        <v>1235</v>
      </c>
      <c r="B181" s="25"/>
      <c r="C181" s="25" t="n">
        <v>0.370627726910698</v>
      </c>
      <c r="D181" s="25" t="n">
        <v>0.235623243447167</v>
      </c>
      <c r="E181" s="25"/>
    </row>
    <row r="182" customFormat="false" ht="22.5" hidden="false" customHeight="true" outlineLevel="0" collapsed="false">
      <c r="A182" s="33" t="s">
        <v>1236</v>
      </c>
      <c r="B182" s="25"/>
      <c r="C182" s="25" t="n">
        <v>0.44480009955382</v>
      </c>
      <c r="D182" s="25" t="n">
        <v>0.147373550243846</v>
      </c>
      <c r="E182" s="25"/>
    </row>
    <row r="183" customFormat="false" ht="22.5" hidden="false" customHeight="true" outlineLevel="0" collapsed="false">
      <c r="A183" s="33" t="s">
        <v>1216</v>
      </c>
      <c r="B183" s="25" t="s">
        <v>1245</v>
      </c>
      <c r="C183" s="25" t="n">
        <v>-0.633145176192899</v>
      </c>
      <c r="D183" s="25" t="n">
        <v>0.0271036057008004</v>
      </c>
      <c r="E183" s="25" t="s">
        <v>1068</v>
      </c>
    </row>
    <row r="184" customFormat="false" ht="22.5" hidden="false" customHeight="true" outlineLevel="0" collapsed="false">
      <c r="A184" s="33" t="s">
        <v>1218</v>
      </c>
      <c r="B184" s="25"/>
      <c r="C184" s="25" t="n">
        <v>0.604467933294677</v>
      </c>
      <c r="D184" s="25" t="n">
        <v>0.0373488990244047</v>
      </c>
      <c r="E184" s="25" t="s">
        <v>1068</v>
      </c>
    </row>
    <row r="185" customFormat="false" ht="22.5" hidden="false" customHeight="true" outlineLevel="0" collapsed="false">
      <c r="A185" s="33" t="s">
        <v>1219</v>
      </c>
      <c r="B185" s="25"/>
      <c r="C185" s="25" t="n">
        <v>0.748533194564393</v>
      </c>
      <c r="D185" s="25" t="n">
        <v>0.00509814309713766</v>
      </c>
      <c r="E185" s="25" t="s">
        <v>1072</v>
      </c>
    </row>
    <row r="186" customFormat="false" ht="22.5" hidden="false" customHeight="true" outlineLevel="0" collapsed="false">
      <c r="A186" s="33" t="s">
        <v>1220</v>
      </c>
      <c r="B186" s="25"/>
      <c r="C186" s="25" t="n">
        <v>0.654523492193718</v>
      </c>
      <c r="D186" s="25" t="n">
        <v>0.0209165888745358</v>
      </c>
      <c r="E186" s="25" t="s">
        <v>1068</v>
      </c>
    </row>
    <row r="187" customFormat="false" ht="22.5" hidden="false" customHeight="true" outlineLevel="0" collapsed="false">
      <c r="A187" s="33" t="s">
        <v>1221</v>
      </c>
      <c r="B187" s="25"/>
      <c r="C187" s="25" t="n">
        <v>-0.634953596834236</v>
      </c>
      <c r="D187" s="25" t="n">
        <v>0.0265345522350938</v>
      </c>
      <c r="E187" s="25" t="s">
        <v>1068</v>
      </c>
    </row>
    <row r="188" customFormat="false" ht="22.5" hidden="false" customHeight="true" outlineLevel="0" collapsed="false">
      <c r="A188" s="33" t="s">
        <v>1222</v>
      </c>
      <c r="B188" s="25"/>
      <c r="C188" s="25" t="n">
        <v>0.809464427874942</v>
      </c>
      <c r="D188" s="25" t="n">
        <v>0.00142230829777191</v>
      </c>
      <c r="E188" s="25" t="s">
        <v>1072</v>
      </c>
    </row>
    <row r="189" customFormat="false" ht="22.5" hidden="false" customHeight="true" outlineLevel="0" collapsed="false">
      <c r="A189" s="33" t="s">
        <v>1223</v>
      </c>
      <c r="B189" s="25"/>
      <c r="C189" s="25" t="n">
        <v>0.0840531722657986</v>
      </c>
      <c r="D189" s="25" t="n">
        <v>0.795086554092236</v>
      </c>
      <c r="E189" s="25"/>
    </row>
    <row r="190" customFormat="false" ht="22.5" hidden="false" customHeight="true" outlineLevel="0" collapsed="false">
      <c r="A190" s="33" t="s">
        <v>1224</v>
      </c>
      <c r="B190" s="25"/>
      <c r="C190" s="25" t="n">
        <v>0.355659632209495</v>
      </c>
      <c r="D190" s="25" t="n">
        <v>0.256544905720278</v>
      </c>
      <c r="E190" s="25"/>
    </row>
    <row r="191" customFormat="false" ht="22.5" hidden="false" customHeight="true" outlineLevel="0" collapsed="false">
      <c r="A191" s="33" t="s">
        <v>1225</v>
      </c>
      <c r="B191" s="25"/>
      <c r="C191" s="25" t="n">
        <v>-0.66859470256241</v>
      </c>
      <c r="D191" s="25" t="n">
        <v>0.0174523041019097</v>
      </c>
      <c r="E191" s="25" t="s">
        <v>1068</v>
      </c>
    </row>
    <row r="192" customFormat="false" ht="22.5" hidden="false" customHeight="true" outlineLevel="0" collapsed="false">
      <c r="A192" s="33" t="s">
        <v>1226</v>
      </c>
      <c r="B192" s="25"/>
      <c r="C192" s="25" t="n">
        <v>0.0896585336118597</v>
      </c>
      <c r="D192" s="25" t="n">
        <v>0.781703816036374</v>
      </c>
      <c r="E192" s="25"/>
    </row>
    <row r="193" customFormat="false" ht="22.5" hidden="false" customHeight="true" outlineLevel="0" collapsed="false">
      <c r="A193" s="33" t="s">
        <v>1227</v>
      </c>
      <c r="B193" s="25"/>
      <c r="C193" s="25" t="n">
        <v>-0.56904091305457</v>
      </c>
      <c r="D193" s="25" t="n">
        <v>0.0534888436051836</v>
      </c>
      <c r="E193" s="25"/>
    </row>
    <row r="194" customFormat="false" ht="22.5" hidden="false" customHeight="true" outlineLevel="0" collapsed="false">
      <c r="A194" s="33" t="s">
        <v>1228</v>
      </c>
      <c r="B194" s="25"/>
      <c r="C194" s="25" t="n">
        <v>0.578537969672473</v>
      </c>
      <c r="D194" s="25" t="n">
        <v>0.0487572133962593</v>
      </c>
      <c r="E194" s="25" t="s">
        <v>1068</v>
      </c>
    </row>
    <row r="195" customFormat="false" ht="22.5" hidden="false" customHeight="true" outlineLevel="0" collapsed="false">
      <c r="A195" s="33" t="s">
        <v>1229</v>
      </c>
      <c r="B195" s="25"/>
      <c r="C195" s="25" t="n">
        <v>0.370488469174902</v>
      </c>
      <c r="D195" s="25" t="n">
        <v>0.235813059228053</v>
      </c>
      <c r="E195" s="25"/>
    </row>
    <row r="196" customFormat="false" ht="22.5" hidden="false" customHeight="true" outlineLevel="0" collapsed="false">
      <c r="A196" s="33" t="s">
        <v>1230</v>
      </c>
      <c r="B196" s="25"/>
      <c r="C196" s="25" t="n">
        <v>0.249914842674838</v>
      </c>
      <c r="D196" s="25" t="n">
        <v>0.43339793283509</v>
      </c>
      <c r="E196" s="25"/>
    </row>
    <row r="197" customFormat="false" ht="22.5" hidden="false" customHeight="true" outlineLevel="0" collapsed="false">
      <c r="A197" s="33" t="s">
        <v>1231</v>
      </c>
      <c r="B197" s="25"/>
      <c r="C197" s="25" t="n">
        <v>0.598225003956672</v>
      </c>
      <c r="D197" s="25" t="n">
        <v>0.0399006241548953</v>
      </c>
      <c r="E197" s="25" t="s">
        <v>1068</v>
      </c>
    </row>
    <row r="198" customFormat="false" ht="22.5" hidden="false" customHeight="true" outlineLevel="0" collapsed="false">
      <c r="A198" s="33" t="s">
        <v>1232</v>
      </c>
      <c r="B198" s="25"/>
      <c r="C198" s="25" t="n">
        <v>0.439584176497801</v>
      </c>
      <c r="D198" s="25" t="n">
        <v>0.152749621589058</v>
      </c>
      <c r="E198" s="25"/>
    </row>
    <row r="199" customFormat="false" ht="22.5" hidden="false" customHeight="true" outlineLevel="0" collapsed="false">
      <c r="A199" s="33" t="s">
        <v>1233</v>
      </c>
      <c r="B199" s="25"/>
      <c r="C199" s="25" t="n">
        <v>0.408464362015482</v>
      </c>
      <c r="D199" s="25" t="n">
        <v>0.187413546869071</v>
      </c>
      <c r="E199" s="25"/>
    </row>
    <row r="200" customFormat="false" ht="22.5" hidden="false" customHeight="true" outlineLevel="0" collapsed="false">
      <c r="A200" s="33" t="s">
        <v>1234</v>
      </c>
      <c r="B200" s="25"/>
      <c r="C200" s="25" t="n">
        <v>0.154614324397335</v>
      </c>
      <c r="D200" s="25" t="n">
        <v>0.631373814576033</v>
      </c>
      <c r="E200" s="25"/>
    </row>
    <row r="201" customFormat="false" ht="22.5" hidden="false" customHeight="true" outlineLevel="0" collapsed="false">
      <c r="A201" s="33" t="s">
        <v>1235</v>
      </c>
      <c r="B201" s="25"/>
      <c r="C201" s="25" t="n">
        <v>0.624643447977261</v>
      </c>
      <c r="D201" s="25" t="n">
        <v>0.0298975677964636</v>
      </c>
      <c r="E201" s="25" t="s">
        <v>1068</v>
      </c>
    </row>
    <row r="202" customFormat="false" ht="22.5" hidden="false" customHeight="true" outlineLevel="0" collapsed="false">
      <c r="A202" s="33" t="s">
        <v>1236</v>
      </c>
      <c r="B202" s="25"/>
      <c r="C202" s="25" t="n">
        <v>0.202621454887261</v>
      </c>
      <c r="D202" s="25" t="n">
        <v>0.527668033315725</v>
      </c>
      <c r="E202" s="25"/>
    </row>
    <row r="203" customFormat="false" ht="22.5" hidden="false" customHeight="true" outlineLevel="0" collapsed="false">
      <c r="A203" s="33" t="s">
        <v>1216</v>
      </c>
      <c r="B203" s="25" t="s">
        <v>1246</v>
      </c>
      <c r="C203" s="25" t="n">
        <v>-0.714107746912002</v>
      </c>
      <c r="D203" s="25" t="n">
        <v>0.00908469480842584</v>
      </c>
      <c r="E203" s="25" t="s">
        <v>1072</v>
      </c>
    </row>
    <row r="204" customFormat="false" ht="22.5" hidden="false" customHeight="true" outlineLevel="0" collapsed="false">
      <c r="A204" s="33" t="s">
        <v>1218</v>
      </c>
      <c r="B204" s="25"/>
      <c r="C204" s="25" t="n">
        <v>0.428215058489158</v>
      </c>
      <c r="D204" s="25" t="n">
        <v>0.164897073096922</v>
      </c>
      <c r="E204" s="25"/>
    </row>
    <row r="205" customFormat="false" ht="22.5" hidden="false" customHeight="true" outlineLevel="0" collapsed="false">
      <c r="A205" s="33" t="s">
        <v>1219</v>
      </c>
      <c r="B205" s="25"/>
      <c r="C205" s="25" t="n">
        <v>0.787052495433349</v>
      </c>
      <c r="D205" s="25" t="n">
        <v>0.00238187919202701</v>
      </c>
      <c r="E205" s="25" t="s">
        <v>1072</v>
      </c>
    </row>
    <row r="206" customFormat="false" ht="22.5" hidden="false" customHeight="true" outlineLevel="0" collapsed="false">
      <c r="A206" s="33" t="s">
        <v>1220</v>
      </c>
      <c r="B206" s="25"/>
      <c r="C206" s="25" t="n">
        <v>0.23761665020626</v>
      </c>
      <c r="D206" s="25" t="n">
        <v>0.457084774819267</v>
      </c>
      <c r="E206" s="25"/>
    </row>
    <row r="207" customFormat="false" ht="22.5" hidden="false" customHeight="true" outlineLevel="0" collapsed="false">
      <c r="A207" s="33" t="s">
        <v>1221</v>
      </c>
      <c r="B207" s="25"/>
      <c r="C207" s="25" t="n">
        <v>-0.646980185894572</v>
      </c>
      <c r="D207" s="25" t="n">
        <v>0.0229676314539226</v>
      </c>
      <c r="E207" s="25" t="s">
        <v>1068</v>
      </c>
    </row>
    <row r="208" customFormat="false" ht="22.5" hidden="false" customHeight="true" outlineLevel="0" collapsed="false">
      <c r="A208" s="33" t="s">
        <v>1222</v>
      </c>
      <c r="B208" s="25"/>
      <c r="C208" s="25" t="n">
        <v>0.284716982106212</v>
      </c>
      <c r="D208" s="25" t="n">
        <v>0.369746015885437</v>
      </c>
      <c r="E208" s="25"/>
    </row>
    <row r="209" customFormat="false" ht="22.5" hidden="false" customHeight="true" outlineLevel="0" collapsed="false">
      <c r="A209" s="33" t="s">
        <v>1223</v>
      </c>
      <c r="B209" s="25"/>
      <c r="C209" s="25" t="n">
        <v>0.772376965294343</v>
      </c>
      <c r="D209" s="25" t="n">
        <v>0.0032363508503721</v>
      </c>
      <c r="E209" s="25" t="s">
        <v>1072</v>
      </c>
    </row>
    <row r="210" customFormat="false" ht="22.5" hidden="false" customHeight="true" outlineLevel="0" collapsed="false">
      <c r="A210" s="33" t="s">
        <v>1224</v>
      </c>
      <c r="B210" s="25"/>
      <c r="C210" s="25" t="n">
        <v>0.707872421797527</v>
      </c>
      <c r="D210" s="25" t="n">
        <v>0.0100023067511021</v>
      </c>
      <c r="E210" s="25" t="s">
        <v>1068</v>
      </c>
    </row>
    <row r="211" customFormat="false" ht="22.5" hidden="false" customHeight="true" outlineLevel="0" collapsed="false">
      <c r="A211" s="33" t="s">
        <v>1225</v>
      </c>
      <c r="B211" s="25"/>
      <c r="C211" s="25" t="n">
        <v>-0.534144568181322</v>
      </c>
      <c r="D211" s="25" t="n">
        <v>0.0736304023246805</v>
      </c>
      <c r="E211" s="25"/>
    </row>
    <row r="212" customFormat="false" ht="22.5" hidden="false" customHeight="true" outlineLevel="0" collapsed="false">
      <c r="A212" s="33" t="s">
        <v>1226</v>
      </c>
      <c r="B212" s="25"/>
      <c r="C212" s="25" t="n">
        <v>0.453714507986765</v>
      </c>
      <c r="D212" s="25" t="n">
        <v>0.138469706223611</v>
      </c>
      <c r="E212" s="25"/>
    </row>
    <row r="213" customFormat="false" ht="22.5" hidden="false" customHeight="true" outlineLevel="0" collapsed="false">
      <c r="A213" s="33" t="s">
        <v>1227</v>
      </c>
      <c r="B213" s="25"/>
      <c r="C213" s="25" t="n">
        <v>-0.393659857884494</v>
      </c>
      <c r="D213" s="25" t="n">
        <v>0.205479331571921</v>
      </c>
      <c r="E213" s="25"/>
    </row>
    <row r="214" customFormat="false" ht="22.5" hidden="false" customHeight="true" outlineLevel="0" collapsed="false">
      <c r="A214" s="33" t="s">
        <v>1228</v>
      </c>
      <c r="B214" s="25"/>
      <c r="C214" s="25" t="n">
        <v>0.405050650766803</v>
      </c>
      <c r="D214" s="25" t="n">
        <v>0.191488604191467</v>
      </c>
      <c r="E214" s="25"/>
    </row>
    <row r="215" customFormat="false" ht="22.5" hidden="false" customHeight="true" outlineLevel="0" collapsed="false">
      <c r="A215" s="33" t="s">
        <v>1229</v>
      </c>
      <c r="B215" s="25"/>
      <c r="C215" s="25" t="n">
        <v>0.22395770484925</v>
      </c>
      <c r="D215" s="25" t="n">
        <v>0.484088070187256</v>
      </c>
      <c r="E215" s="25"/>
    </row>
    <row r="216" customFormat="false" ht="22.5" hidden="false" customHeight="true" outlineLevel="0" collapsed="false">
      <c r="A216" s="33" t="s">
        <v>1230</v>
      </c>
      <c r="B216" s="25"/>
      <c r="C216" s="25" t="n">
        <v>-0.00846885034992025</v>
      </c>
      <c r="D216" s="25" t="n">
        <v>0.979160681488121</v>
      </c>
      <c r="E216" s="25"/>
    </row>
    <row r="217" customFormat="false" ht="22.5" hidden="false" customHeight="true" outlineLevel="0" collapsed="false">
      <c r="A217" s="33" t="s">
        <v>1231</v>
      </c>
      <c r="B217" s="25"/>
      <c r="C217" s="25" t="n">
        <v>0.692569977203666</v>
      </c>
      <c r="D217" s="25" t="n">
        <v>0.012545644297351</v>
      </c>
      <c r="E217" s="25" t="s">
        <v>1068</v>
      </c>
    </row>
    <row r="218" customFormat="false" ht="22.5" hidden="false" customHeight="true" outlineLevel="0" collapsed="false">
      <c r="A218" s="33" t="s">
        <v>1232</v>
      </c>
      <c r="B218" s="25"/>
      <c r="C218" s="25" t="n">
        <v>0.648008007528934</v>
      </c>
      <c r="D218" s="25" t="n">
        <v>0.0226799046894074</v>
      </c>
      <c r="E218" s="25" t="s">
        <v>1068</v>
      </c>
    </row>
    <row r="219" customFormat="false" ht="22.5" hidden="false" customHeight="true" outlineLevel="0" collapsed="false">
      <c r="A219" s="33" t="s">
        <v>1233</v>
      </c>
      <c r="B219" s="25"/>
      <c r="C219" s="25" t="n">
        <v>0.47944811393809</v>
      </c>
      <c r="D219" s="25" t="n">
        <v>0.114746097122689</v>
      </c>
      <c r="E219" s="25"/>
    </row>
    <row r="220" customFormat="false" ht="22.5" hidden="false" customHeight="true" outlineLevel="0" collapsed="false">
      <c r="A220" s="33" t="s">
        <v>1234</v>
      </c>
      <c r="B220" s="25"/>
      <c r="C220" s="25" t="n">
        <v>0.594658840668643</v>
      </c>
      <c r="D220" s="25" t="n">
        <v>0.0414126008332414</v>
      </c>
      <c r="E220" s="25" t="s">
        <v>1068</v>
      </c>
    </row>
    <row r="221" customFormat="false" ht="22.5" hidden="false" customHeight="true" outlineLevel="0" collapsed="false">
      <c r="A221" s="33" t="s">
        <v>1235</v>
      </c>
      <c r="B221" s="25"/>
      <c r="C221" s="25" t="n">
        <v>0.423345941388496</v>
      </c>
      <c r="D221" s="25" t="n">
        <v>0.170280695733377</v>
      </c>
      <c r="E221" s="25"/>
    </row>
    <row r="222" customFormat="false" ht="22.5" hidden="false" customHeight="true" outlineLevel="0" collapsed="false">
      <c r="A222" s="33" t="s">
        <v>1236</v>
      </c>
      <c r="B222" s="25"/>
      <c r="C222" s="25" t="n">
        <v>0.503474876082256</v>
      </c>
      <c r="D222" s="25" t="n">
        <v>0.0951738949425017</v>
      </c>
      <c r="E222" s="25"/>
    </row>
    <row r="223" customFormat="false" ht="22.5" hidden="false" customHeight="true" outlineLevel="0" collapsed="false">
      <c r="A223" s="33" t="s">
        <v>1216</v>
      </c>
      <c r="B223" s="25" t="s">
        <v>1247</v>
      </c>
      <c r="C223" s="25" t="n">
        <v>-0.289065686396094</v>
      </c>
      <c r="D223" s="25" t="n">
        <v>0.362155881854569</v>
      </c>
      <c r="E223" s="25"/>
    </row>
    <row r="224" customFormat="false" ht="22.5" hidden="false" customHeight="true" outlineLevel="0" collapsed="false">
      <c r="A224" s="33" t="s">
        <v>1218</v>
      </c>
      <c r="B224" s="25"/>
      <c r="C224" s="25" t="n">
        <v>0.329661094306968</v>
      </c>
      <c r="D224" s="25" t="n">
        <v>0.295364508966331</v>
      </c>
      <c r="E224" s="25"/>
    </row>
    <row r="225" customFormat="false" ht="22.5" hidden="false" customHeight="true" outlineLevel="0" collapsed="false">
      <c r="A225" s="33" t="s">
        <v>1219</v>
      </c>
      <c r="B225" s="25"/>
      <c r="C225" s="25" t="n">
        <v>0.393672506415111</v>
      </c>
      <c r="D225" s="25" t="n">
        <v>0.205463459892848</v>
      </c>
      <c r="E225" s="25"/>
    </row>
    <row r="226" customFormat="false" ht="22.5" hidden="false" customHeight="true" outlineLevel="0" collapsed="false">
      <c r="A226" s="33" t="s">
        <v>1220</v>
      </c>
      <c r="B226" s="25"/>
      <c r="C226" s="25" t="n">
        <v>0.348448234228983</v>
      </c>
      <c r="D226" s="25" t="n">
        <v>0.266998129421444</v>
      </c>
      <c r="E226" s="25"/>
    </row>
    <row r="227" customFormat="false" ht="22.5" hidden="false" customHeight="true" outlineLevel="0" collapsed="false">
      <c r="A227" s="33" t="s">
        <v>1221</v>
      </c>
      <c r="B227" s="25"/>
      <c r="C227" s="25" t="n">
        <v>-0.265927862967226</v>
      </c>
      <c r="D227" s="25" t="n">
        <v>0.403477713421326</v>
      </c>
      <c r="E227" s="25"/>
    </row>
    <row r="228" customFormat="false" ht="22.5" hidden="false" customHeight="true" outlineLevel="0" collapsed="false">
      <c r="A228" s="33" t="s">
        <v>1222</v>
      </c>
      <c r="B228" s="25"/>
      <c r="C228" s="25" t="n">
        <v>0.789051976530835</v>
      </c>
      <c r="D228" s="25" t="n">
        <v>0.00228037884188275</v>
      </c>
      <c r="E228" s="25" t="s">
        <v>1072</v>
      </c>
    </row>
    <row r="229" customFormat="false" ht="22.5" hidden="false" customHeight="true" outlineLevel="0" collapsed="false">
      <c r="A229" s="33" t="s">
        <v>1223</v>
      </c>
      <c r="B229" s="25"/>
      <c r="C229" s="25" t="n">
        <v>-0.142719037918386</v>
      </c>
      <c r="D229" s="25" t="n">
        <v>0.658142805628602</v>
      </c>
      <c r="E229" s="25"/>
    </row>
    <row r="230" customFormat="false" ht="22.5" hidden="false" customHeight="true" outlineLevel="0" collapsed="false">
      <c r="A230" s="33" t="s">
        <v>1224</v>
      </c>
      <c r="B230" s="25"/>
      <c r="C230" s="25" t="n">
        <v>0.178252194414036</v>
      </c>
      <c r="D230" s="25" t="n">
        <v>0.579393243605205</v>
      </c>
      <c r="E230" s="25"/>
    </row>
    <row r="231" customFormat="false" ht="22.5" hidden="false" customHeight="true" outlineLevel="0" collapsed="false">
      <c r="A231" s="33" t="s">
        <v>1225</v>
      </c>
      <c r="B231" s="25"/>
      <c r="C231" s="25" t="n">
        <v>-0.413303422249708</v>
      </c>
      <c r="D231" s="25" t="n">
        <v>0.181729846234015</v>
      </c>
      <c r="E231" s="25"/>
    </row>
    <row r="232" customFormat="false" ht="22.5" hidden="false" customHeight="true" outlineLevel="0" collapsed="false">
      <c r="A232" s="33" t="s">
        <v>1226</v>
      </c>
      <c r="B232" s="25"/>
      <c r="C232" s="25" t="n">
        <v>-0.372057176245802</v>
      </c>
      <c r="D232" s="25" t="n">
        <v>0.233680078995025</v>
      </c>
      <c r="E232" s="25"/>
    </row>
    <row r="233" customFormat="false" ht="22.5" hidden="false" customHeight="true" outlineLevel="0" collapsed="false">
      <c r="A233" s="33" t="s">
        <v>1227</v>
      </c>
      <c r="B233" s="25"/>
      <c r="C233" s="25" t="n">
        <v>-0.514171720626827</v>
      </c>
      <c r="D233" s="25" t="n">
        <v>0.0872327097301792</v>
      </c>
      <c r="E233" s="25"/>
    </row>
    <row r="234" customFormat="false" ht="22.5" hidden="false" customHeight="true" outlineLevel="0" collapsed="false">
      <c r="A234" s="33" t="s">
        <v>1228</v>
      </c>
      <c r="B234" s="25"/>
      <c r="C234" s="25" t="n">
        <v>0.528051712951917</v>
      </c>
      <c r="D234" s="25" t="n">
        <v>0.0776139639411107</v>
      </c>
      <c r="E234" s="25"/>
    </row>
    <row r="235" customFormat="false" ht="22.5" hidden="false" customHeight="true" outlineLevel="0" collapsed="false">
      <c r="A235" s="33" t="s">
        <v>1229</v>
      </c>
      <c r="B235" s="25"/>
      <c r="C235" s="25" t="n">
        <v>0.330050084335842</v>
      </c>
      <c r="D235" s="25" t="n">
        <v>0.294760656871474</v>
      </c>
      <c r="E235" s="25"/>
    </row>
    <row r="236" customFormat="false" ht="22.5" hidden="false" customHeight="true" outlineLevel="0" collapsed="false">
      <c r="A236" s="33" t="s">
        <v>1230</v>
      </c>
      <c r="B236" s="25"/>
      <c r="C236" s="25" t="n">
        <v>0.238897382390204</v>
      </c>
      <c r="D236" s="25" t="n">
        <v>0.454589974521417</v>
      </c>
      <c r="E236" s="25"/>
    </row>
    <row r="237" customFormat="false" ht="22.5" hidden="false" customHeight="true" outlineLevel="0" collapsed="false">
      <c r="A237" s="33" t="s">
        <v>1231</v>
      </c>
      <c r="B237" s="25"/>
      <c r="C237" s="25" t="n">
        <v>0.369012888801031</v>
      </c>
      <c r="D237" s="25" t="n">
        <v>0.237829934677809</v>
      </c>
      <c r="E237" s="25"/>
    </row>
    <row r="238" customFormat="false" ht="22.5" hidden="false" customHeight="true" outlineLevel="0" collapsed="false">
      <c r="A238" s="33" t="s">
        <v>1232</v>
      </c>
      <c r="B238" s="25"/>
      <c r="C238" s="25" t="n">
        <v>0.235637020880612</v>
      </c>
      <c r="D238" s="25" t="n">
        <v>0.460953664066353</v>
      </c>
      <c r="E238" s="25"/>
    </row>
    <row r="239" customFormat="false" ht="22.5" hidden="false" customHeight="true" outlineLevel="0" collapsed="false">
      <c r="A239" s="33" t="s">
        <v>1233</v>
      </c>
      <c r="B239" s="25"/>
      <c r="C239" s="25" t="n">
        <v>0.527008114385248</v>
      </c>
      <c r="D239" s="25" t="n">
        <v>0.0783107356498355</v>
      </c>
      <c r="E239" s="25"/>
    </row>
    <row r="240" customFormat="false" ht="22.5" hidden="false" customHeight="true" outlineLevel="0" collapsed="false">
      <c r="A240" s="33" t="s">
        <v>1234</v>
      </c>
      <c r="B240" s="25"/>
      <c r="C240" s="25" t="n">
        <v>-0.0845341146019566</v>
      </c>
      <c r="D240" s="25" t="n">
        <v>0.793936267326071</v>
      </c>
      <c r="E240" s="25"/>
    </row>
    <row r="241" customFormat="false" ht="22.5" hidden="false" customHeight="true" outlineLevel="0" collapsed="false">
      <c r="A241" s="33" t="s">
        <v>1235</v>
      </c>
      <c r="B241" s="25"/>
      <c r="C241" s="25" t="n">
        <v>0.593580755649129</v>
      </c>
      <c r="D241" s="25" t="n">
        <v>0.0418775757008897</v>
      </c>
      <c r="E241" s="25" t="s">
        <v>1068</v>
      </c>
    </row>
    <row r="242" customFormat="false" ht="22.5" hidden="false" customHeight="true" outlineLevel="0" collapsed="false">
      <c r="A242" s="33" t="s">
        <v>1236</v>
      </c>
      <c r="B242" s="25"/>
      <c r="C242" s="25" t="n">
        <v>0.23263504317957</v>
      </c>
      <c r="D242" s="25" t="n">
        <v>0.466849777430704</v>
      </c>
      <c r="E242" s="25"/>
    </row>
    <row r="243" customFormat="false" ht="22.5" hidden="false" customHeight="true" outlineLevel="0" collapsed="false">
      <c r="A243" s="33" t="s">
        <v>1216</v>
      </c>
      <c r="B243" s="25" t="s">
        <v>1248</v>
      </c>
      <c r="C243" s="25" t="n">
        <v>0.243789878415268</v>
      </c>
      <c r="D243" s="25" t="n">
        <v>0.445119379498262</v>
      </c>
      <c r="E243" s="25"/>
    </row>
    <row r="244" customFormat="false" ht="22.5" hidden="false" customHeight="true" outlineLevel="0" collapsed="false">
      <c r="A244" s="33" t="s">
        <v>1218</v>
      </c>
      <c r="B244" s="25"/>
      <c r="C244" s="25" t="n">
        <v>-0.309421088517964</v>
      </c>
      <c r="D244" s="25" t="n">
        <v>0.327737999422993</v>
      </c>
      <c r="E244" s="25"/>
    </row>
    <row r="245" customFormat="false" ht="22.5" hidden="false" customHeight="true" outlineLevel="0" collapsed="false">
      <c r="A245" s="33" t="s">
        <v>1219</v>
      </c>
      <c r="B245" s="25"/>
      <c r="C245" s="25" t="n">
        <v>-0.13189187811862</v>
      </c>
      <c r="D245" s="25" t="n">
        <v>0.682833683058905</v>
      </c>
      <c r="E245" s="25"/>
    </row>
    <row r="246" customFormat="false" ht="22.5" hidden="false" customHeight="true" outlineLevel="0" collapsed="false">
      <c r="A246" s="33" t="s">
        <v>1220</v>
      </c>
      <c r="B246" s="25"/>
      <c r="C246" s="25" t="n">
        <v>0.115421606395616</v>
      </c>
      <c r="D246" s="25" t="n">
        <v>0.720939987373568</v>
      </c>
      <c r="E246" s="25"/>
    </row>
    <row r="247" customFormat="false" ht="22.5" hidden="false" customHeight="true" outlineLevel="0" collapsed="false">
      <c r="A247" s="33" t="s">
        <v>1221</v>
      </c>
      <c r="B247" s="25"/>
      <c r="C247" s="25" t="n">
        <v>0.179727925502105</v>
      </c>
      <c r="D247" s="25" t="n">
        <v>0.57620507130235</v>
      </c>
      <c r="E247" s="25"/>
    </row>
    <row r="248" customFormat="false" ht="22.5" hidden="false" customHeight="true" outlineLevel="0" collapsed="false">
      <c r="A248" s="33" t="s">
        <v>1222</v>
      </c>
      <c r="B248" s="25"/>
      <c r="C248" s="25" t="n">
        <v>0.181458335020556</v>
      </c>
      <c r="D248" s="25" t="n">
        <v>0.57247558916116</v>
      </c>
      <c r="E248" s="25"/>
    </row>
    <row r="249" customFormat="false" ht="22.5" hidden="false" customHeight="true" outlineLevel="0" collapsed="false">
      <c r="A249" s="33" t="s">
        <v>1223</v>
      </c>
      <c r="B249" s="25"/>
      <c r="C249" s="25" t="n">
        <v>-0.218356752443718</v>
      </c>
      <c r="D249" s="25" t="n">
        <v>0.495366397053586</v>
      </c>
      <c r="E249" s="25"/>
    </row>
    <row r="250" customFormat="false" ht="22.5" hidden="false" customHeight="true" outlineLevel="0" collapsed="false">
      <c r="A250" s="33" t="s">
        <v>1224</v>
      </c>
      <c r="B250" s="25"/>
      <c r="C250" s="25" t="n">
        <v>0.00625159279936541</v>
      </c>
      <c r="D250" s="25" t="n">
        <v>0.984616022516161</v>
      </c>
      <c r="E250" s="25"/>
    </row>
    <row r="251" customFormat="false" ht="22.5" hidden="false" customHeight="true" outlineLevel="0" collapsed="false">
      <c r="A251" s="33" t="s">
        <v>1225</v>
      </c>
      <c r="B251" s="25"/>
      <c r="C251" s="25" t="n">
        <v>0.00506828072322902</v>
      </c>
      <c r="D251" s="25" t="n">
        <v>0.987527705088027</v>
      </c>
      <c r="E251" s="25"/>
    </row>
    <row r="252" customFormat="false" ht="22.5" hidden="false" customHeight="true" outlineLevel="0" collapsed="false">
      <c r="A252" s="33" t="s">
        <v>1226</v>
      </c>
      <c r="B252" s="25"/>
      <c r="C252" s="25" t="n">
        <v>-0.307121055785524</v>
      </c>
      <c r="D252" s="25" t="n">
        <v>0.331534373458411</v>
      </c>
      <c r="E252" s="25"/>
    </row>
    <row r="253" customFormat="false" ht="22.5" hidden="false" customHeight="true" outlineLevel="0" collapsed="false">
      <c r="A253" s="33" t="s">
        <v>1227</v>
      </c>
      <c r="B253" s="25"/>
      <c r="C253" s="25" t="n">
        <v>0.0663674230418402</v>
      </c>
      <c r="D253" s="25" t="n">
        <v>0.837629314427685</v>
      </c>
      <c r="E253" s="25"/>
    </row>
    <row r="254" customFormat="false" ht="22.5" hidden="false" customHeight="true" outlineLevel="0" collapsed="false">
      <c r="A254" s="33" t="s">
        <v>1228</v>
      </c>
      <c r="B254" s="25"/>
      <c r="C254" s="25" t="n">
        <v>-0.127293649269721</v>
      </c>
      <c r="D254" s="25" t="n">
        <v>0.693408331793982</v>
      </c>
      <c r="E254" s="25"/>
    </row>
    <row r="255" customFormat="false" ht="22.5" hidden="false" customHeight="true" outlineLevel="0" collapsed="false">
      <c r="A255" s="33" t="s">
        <v>1229</v>
      </c>
      <c r="B255" s="25"/>
      <c r="C255" s="25" t="n">
        <v>0.289884610465283</v>
      </c>
      <c r="D255" s="25" t="n">
        <v>0.36073580068527</v>
      </c>
      <c r="E255" s="25"/>
    </row>
    <row r="256" customFormat="false" ht="22.5" hidden="false" customHeight="true" outlineLevel="0" collapsed="false">
      <c r="A256" s="33" t="s">
        <v>1230</v>
      </c>
      <c r="B256" s="25"/>
      <c r="C256" s="25" t="n">
        <v>0.108533571821963</v>
      </c>
      <c r="D256" s="25" t="n">
        <v>0.737056434938114</v>
      </c>
      <c r="E256" s="25"/>
    </row>
    <row r="257" customFormat="false" ht="22.5" hidden="false" customHeight="true" outlineLevel="0" collapsed="false">
      <c r="A257" s="33" t="s">
        <v>1231</v>
      </c>
      <c r="B257" s="25"/>
      <c r="C257" s="25" t="n">
        <v>0.0366635201089347</v>
      </c>
      <c r="D257" s="25" t="n">
        <v>0.909934884802448</v>
      </c>
      <c r="E257" s="25"/>
    </row>
    <row r="258" customFormat="false" ht="22.5" hidden="false" customHeight="true" outlineLevel="0" collapsed="false">
      <c r="A258" s="33" t="s">
        <v>1232</v>
      </c>
      <c r="B258" s="25"/>
      <c r="C258" s="25" t="n">
        <v>-0.199540236605845</v>
      </c>
      <c r="D258" s="25" t="n">
        <v>0.534096720276297</v>
      </c>
      <c r="E258" s="25"/>
    </row>
    <row r="259" customFormat="false" ht="22.5" hidden="false" customHeight="true" outlineLevel="0" collapsed="false">
      <c r="A259" s="33" t="s">
        <v>1233</v>
      </c>
      <c r="B259" s="25"/>
      <c r="C259" s="25" t="n">
        <v>-0.000922480519111803</v>
      </c>
      <c r="D259" s="25" t="n">
        <v>0.997729835673289</v>
      </c>
      <c r="E259" s="25"/>
    </row>
    <row r="260" customFormat="false" ht="22.5" hidden="false" customHeight="true" outlineLevel="0" collapsed="false">
      <c r="A260" s="33" t="s">
        <v>1234</v>
      </c>
      <c r="B260" s="25"/>
      <c r="C260" s="25" t="n">
        <v>-0.330191490843707</v>
      </c>
      <c r="D260" s="25" t="n">
        <v>0.294541315624623</v>
      </c>
      <c r="E260" s="25"/>
    </row>
    <row r="261" customFormat="false" ht="22.5" hidden="false" customHeight="true" outlineLevel="0" collapsed="false">
      <c r="A261" s="33" t="s">
        <v>1235</v>
      </c>
      <c r="B261" s="25"/>
      <c r="C261" s="25" t="n">
        <v>-0.00456196771785996</v>
      </c>
      <c r="D261" s="25" t="n">
        <v>0.988773594090674</v>
      </c>
      <c r="E261" s="25"/>
    </row>
    <row r="262" customFormat="false" ht="22.5" hidden="false" customHeight="true" outlineLevel="0" collapsed="false">
      <c r="A262" s="33" t="s">
        <v>1236</v>
      </c>
      <c r="B262" s="25"/>
      <c r="C262" s="25" t="n">
        <v>-0.184297749251465</v>
      </c>
      <c r="D262" s="25" t="n">
        <v>0.566376910002171</v>
      </c>
      <c r="E262" s="25"/>
    </row>
    <row r="263" customFormat="false" ht="22.5" hidden="false" customHeight="true" outlineLevel="0" collapsed="false">
      <c r="A263" s="33" t="s">
        <v>1216</v>
      </c>
      <c r="B263" s="25"/>
      <c r="C263" s="25" t="n">
        <v>0.283223787333395</v>
      </c>
      <c r="D263" s="25" t="n">
        <v>0.372371206522087</v>
      </c>
      <c r="E263" s="25"/>
    </row>
    <row r="264" customFormat="false" ht="22.5" hidden="false" customHeight="true" outlineLevel="0" collapsed="false">
      <c r="A264" s="33" t="s">
        <v>1218</v>
      </c>
      <c r="B264" s="25"/>
      <c r="C264" s="25" t="n">
        <v>-0.336065196490503</v>
      </c>
      <c r="D264" s="25" t="n">
        <v>0.285511721328893</v>
      </c>
      <c r="E264" s="25"/>
    </row>
    <row r="265" customFormat="false" ht="22.5" hidden="false" customHeight="true" outlineLevel="0" collapsed="false">
      <c r="A265" s="33" t="s">
        <v>1219</v>
      </c>
      <c r="B265" s="25"/>
      <c r="C265" s="25" t="n">
        <v>-0.175292417090063</v>
      </c>
      <c r="D265" s="25" t="n">
        <v>0.585808414231809</v>
      </c>
      <c r="E265" s="25"/>
    </row>
    <row r="266" customFormat="false" ht="22.5" hidden="false" customHeight="true" outlineLevel="0" collapsed="false">
      <c r="A266" s="33" t="s">
        <v>1220</v>
      </c>
      <c r="B266" s="25"/>
      <c r="C266" s="25" t="n">
        <v>0.0879220333069734</v>
      </c>
      <c r="D266" s="25" t="n">
        <v>0.785844054383652</v>
      </c>
      <c r="E266" s="25"/>
    </row>
    <row r="267" customFormat="false" ht="22.5" hidden="false" customHeight="true" outlineLevel="0" collapsed="false">
      <c r="A267" s="33" t="s">
        <v>1221</v>
      </c>
      <c r="B267" s="25"/>
      <c r="C267" s="25" t="n">
        <v>0.218010906006843</v>
      </c>
      <c r="D267" s="25" t="n">
        <v>0.496066648143709</v>
      </c>
      <c r="E267" s="25"/>
    </row>
    <row r="268" customFormat="false" ht="22.5" hidden="false" customHeight="true" outlineLevel="0" collapsed="false">
      <c r="A268" s="33" t="s">
        <v>1222</v>
      </c>
      <c r="B268" s="25"/>
      <c r="C268" s="25" t="n">
        <v>0.170806867807504</v>
      </c>
      <c r="D268" s="25" t="n">
        <v>0.595582971454995</v>
      </c>
      <c r="E268" s="25"/>
    </row>
    <row r="269" customFormat="false" ht="22.5" hidden="false" customHeight="true" outlineLevel="0" collapsed="false">
      <c r="A269" s="33" t="s">
        <v>1223</v>
      </c>
      <c r="B269" s="25"/>
      <c r="C269" s="25" t="n">
        <v>-0.24495430302482</v>
      </c>
      <c r="D269" s="25" t="n">
        <v>0.442879395892998</v>
      </c>
      <c r="E269" s="25"/>
    </row>
    <row r="270" customFormat="false" ht="22.5" hidden="false" customHeight="true" outlineLevel="0" collapsed="false">
      <c r="A270" s="33" t="s">
        <v>1224</v>
      </c>
      <c r="B270" s="25"/>
      <c r="C270" s="25" t="n">
        <v>-0.0290535132997424</v>
      </c>
      <c r="D270" s="25" t="n">
        <v>0.928581528744678</v>
      </c>
      <c r="E270" s="25"/>
    </row>
    <row r="271" customFormat="false" ht="22.5" hidden="false" customHeight="true" outlineLevel="0" collapsed="false">
      <c r="A271" s="33" t="s">
        <v>1225</v>
      </c>
      <c r="B271" s="25"/>
      <c r="C271" s="25" t="n">
        <v>0.0392613401285837</v>
      </c>
      <c r="D271" s="25" t="n">
        <v>0.903578600110304</v>
      </c>
      <c r="E271" s="25"/>
    </row>
    <row r="272" customFormat="false" ht="22.5" hidden="false" customHeight="true" outlineLevel="0" collapsed="false">
      <c r="A272" s="33" t="s">
        <v>1226</v>
      </c>
      <c r="B272" s="25"/>
      <c r="C272" s="25" t="n">
        <v>-0.347581640059327</v>
      </c>
      <c r="D272" s="25" t="n">
        <v>0.268270594076969</v>
      </c>
      <c r="E272" s="25"/>
    </row>
    <row r="273" customFormat="false" ht="22.5" hidden="false" customHeight="true" outlineLevel="0" collapsed="false">
      <c r="A273" s="33" t="s">
        <v>1227</v>
      </c>
      <c r="B273" s="25"/>
      <c r="C273" s="25" t="n">
        <v>0.0784215308975354</v>
      </c>
      <c r="D273" s="25" t="n">
        <v>0.808583285998216</v>
      </c>
      <c r="E273" s="25"/>
    </row>
    <row r="274" customFormat="false" ht="22.5" hidden="false" customHeight="true" outlineLevel="0" collapsed="false">
      <c r="A274" s="33" t="s">
        <v>1228</v>
      </c>
      <c r="B274" s="25"/>
      <c r="C274" s="25" t="n">
        <v>-0.138934944889396</v>
      </c>
      <c r="D274" s="25" t="n">
        <v>0.666738128238956</v>
      </c>
      <c r="E274" s="25"/>
    </row>
    <row r="275" customFormat="false" ht="22.5" hidden="false" customHeight="true" outlineLevel="0" collapsed="false">
      <c r="A275" s="33" t="s">
        <v>1229</v>
      </c>
      <c r="B275" s="25"/>
      <c r="C275" s="25" t="n">
        <v>0.279595500383175</v>
      </c>
      <c r="D275" s="25" t="n">
        <v>0.378790373896028</v>
      </c>
      <c r="E275" s="25"/>
    </row>
    <row r="276" customFormat="false" ht="22.5" hidden="false" customHeight="true" outlineLevel="0" collapsed="false">
      <c r="A276" s="33" t="s">
        <v>1230</v>
      </c>
      <c r="B276" s="25"/>
      <c r="C276" s="25" t="n">
        <v>0.106241513637092</v>
      </c>
      <c r="D276" s="25" t="n">
        <v>0.742441312287123</v>
      </c>
      <c r="E276" s="25"/>
    </row>
    <row r="277" customFormat="false" ht="22.5" hidden="false" customHeight="true" outlineLevel="0" collapsed="false">
      <c r="A277" s="33" t="s">
        <v>1231</v>
      </c>
      <c r="B277" s="25"/>
      <c r="C277" s="25" t="n">
        <v>0.00632527298419787</v>
      </c>
      <c r="D277" s="25" t="n">
        <v>0.984434728866049</v>
      </c>
      <c r="E277" s="25"/>
    </row>
    <row r="278" customFormat="false" ht="22.5" hidden="false" customHeight="true" outlineLevel="0" collapsed="false">
      <c r="A278" s="33" t="s">
        <v>1232</v>
      </c>
      <c r="B278" s="25"/>
      <c r="C278" s="25" t="n">
        <v>-0.213999215123527</v>
      </c>
      <c r="D278" s="25" t="n">
        <v>0.504221590326232</v>
      </c>
      <c r="E278" s="25"/>
    </row>
    <row r="279" customFormat="false" ht="22.5" hidden="false" customHeight="true" outlineLevel="0" collapsed="false">
      <c r="A279" s="33" t="s">
        <v>1233</v>
      </c>
      <c r="B279" s="25"/>
      <c r="C279" s="25" t="n">
        <v>-0.00688736889355919</v>
      </c>
      <c r="D279" s="25" t="n">
        <v>0.983051687579021</v>
      </c>
      <c r="E279" s="25"/>
    </row>
    <row r="280" customFormat="false" ht="22.5" hidden="false" customHeight="true" outlineLevel="0" collapsed="false">
      <c r="A280" s="33" t="s">
        <v>1234</v>
      </c>
      <c r="B280" s="25"/>
      <c r="C280" s="25" t="n">
        <v>-0.352636845332203</v>
      </c>
      <c r="D280" s="25" t="n">
        <v>0.260897058484299</v>
      </c>
      <c r="E280" s="25"/>
    </row>
    <row r="281" customFormat="false" ht="22.5" hidden="false" customHeight="true" outlineLevel="0" collapsed="false">
      <c r="A281" s="33" t="s">
        <v>1235</v>
      </c>
      <c r="B281" s="25"/>
      <c r="C281" s="25" t="n">
        <v>-0.00565499213773357</v>
      </c>
      <c r="D281" s="25" t="n">
        <v>0.986084011152292</v>
      </c>
      <c r="E281" s="25"/>
    </row>
    <row r="282" customFormat="false" ht="22.5" hidden="false" customHeight="true" outlineLevel="0" collapsed="false">
      <c r="A282" s="33" t="s">
        <v>1236</v>
      </c>
      <c r="B282" s="25"/>
      <c r="C282" s="25" t="n">
        <v>-0.179063096835864</v>
      </c>
      <c r="D282" s="25" t="n">
        <v>0.577640506871601</v>
      </c>
      <c r="E282" s="25"/>
    </row>
    <row r="283" customFormat="false" ht="22.5" hidden="false" customHeight="true" outlineLevel="0" collapsed="false">
      <c r="A283" s="33" t="s">
        <v>1216</v>
      </c>
      <c r="B283" s="25" t="s">
        <v>1249</v>
      </c>
      <c r="C283" s="25" t="n">
        <v>-0.290945042022234</v>
      </c>
      <c r="D283" s="25" t="n">
        <v>0.358901296717158</v>
      </c>
      <c r="E283" s="25"/>
    </row>
    <row r="284" customFormat="false" ht="22.5" hidden="false" customHeight="true" outlineLevel="0" collapsed="false">
      <c r="A284" s="33" t="s">
        <v>1218</v>
      </c>
      <c r="B284" s="25"/>
      <c r="C284" s="25" t="n">
        <v>0.331562940777218</v>
      </c>
      <c r="D284" s="25" t="n">
        <v>0.292418776544784</v>
      </c>
      <c r="E284" s="25"/>
    </row>
    <row r="285" customFormat="false" ht="22.5" hidden="false" customHeight="true" outlineLevel="0" collapsed="false">
      <c r="A285" s="33" t="s">
        <v>1219</v>
      </c>
      <c r="B285" s="25"/>
      <c r="C285" s="25" t="n">
        <v>0.398794893202164</v>
      </c>
      <c r="D285" s="25" t="n">
        <v>0.199097243139118</v>
      </c>
      <c r="E285" s="25"/>
    </row>
    <row r="286" customFormat="false" ht="22.5" hidden="false" customHeight="true" outlineLevel="0" collapsed="false">
      <c r="A286" s="33" t="s">
        <v>1220</v>
      </c>
      <c r="B286" s="25"/>
      <c r="C286" s="25" t="n">
        <v>0.341215794353447</v>
      </c>
      <c r="D286" s="25" t="n">
        <v>0.277724841128617</v>
      </c>
      <c r="E286" s="25"/>
    </row>
    <row r="287" customFormat="false" ht="22.5" hidden="false" customHeight="true" outlineLevel="0" collapsed="false">
      <c r="A287" s="33" t="s">
        <v>1221</v>
      </c>
      <c r="B287" s="25"/>
      <c r="C287" s="25" t="n">
        <v>-0.267399891460512</v>
      </c>
      <c r="D287" s="25" t="n">
        <v>0.400780753626021</v>
      </c>
      <c r="E287" s="25"/>
    </row>
    <row r="288" customFormat="false" ht="22.5" hidden="false" customHeight="true" outlineLevel="0" collapsed="false">
      <c r="A288" s="33" t="s">
        <v>1222</v>
      </c>
      <c r="B288" s="25"/>
      <c r="C288" s="25" t="n">
        <v>0.800553953569965</v>
      </c>
      <c r="D288" s="25" t="n">
        <v>0.00175905521253775</v>
      </c>
      <c r="E288" s="25" t="s">
        <v>1072</v>
      </c>
    </row>
    <row r="289" customFormat="false" ht="22.5" hidden="false" customHeight="true" outlineLevel="0" collapsed="false">
      <c r="A289" s="33" t="s">
        <v>1223</v>
      </c>
      <c r="B289" s="25"/>
      <c r="C289" s="25" t="n">
        <v>-0.14578282374875</v>
      </c>
      <c r="D289" s="25" t="n">
        <v>0.651211283471651</v>
      </c>
      <c r="E289" s="25"/>
    </row>
    <row r="290" customFormat="false" ht="22.5" hidden="false" customHeight="true" outlineLevel="0" collapsed="false">
      <c r="A290" s="33" t="s">
        <v>1224</v>
      </c>
      <c r="B290" s="25"/>
      <c r="C290" s="25" t="n">
        <v>0.179915074155589</v>
      </c>
      <c r="D290" s="25" t="n">
        <v>0.575801252967573</v>
      </c>
      <c r="E290" s="25"/>
    </row>
    <row r="291" customFormat="false" ht="22.5" hidden="false" customHeight="true" outlineLevel="0" collapsed="false">
      <c r="A291" s="33" t="s">
        <v>1225</v>
      </c>
      <c r="B291" s="25"/>
      <c r="C291" s="25" t="n">
        <v>-0.415684583982107</v>
      </c>
      <c r="D291" s="25" t="n">
        <v>0.178972955500905</v>
      </c>
      <c r="E291" s="25"/>
    </row>
    <row r="292" customFormat="false" ht="22.5" hidden="false" customHeight="true" outlineLevel="0" collapsed="false">
      <c r="A292" s="33" t="s">
        <v>1226</v>
      </c>
      <c r="B292" s="25"/>
      <c r="C292" s="25" t="n">
        <v>-0.368328556397635</v>
      </c>
      <c r="D292" s="25" t="n">
        <v>0.238768765443104</v>
      </c>
      <c r="E292" s="25"/>
    </row>
    <row r="293" customFormat="false" ht="22.5" hidden="false" customHeight="true" outlineLevel="0" collapsed="false">
      <c r="A293" s="33" t="s">
        <v>1227</v>
      </c>
      <c r="B293" s="25"/>
      <c r="C293" s="25" t="n">
        <v>-0.505873950475137</v>
      </c>
      <c r="D293" s="25" t="n">
        <v>0.0933521873519038</v>
      </c>
      <c r="E293" s="25"/>
    </row>
    <row r="294" customFormat="false" ht="22.5" hidden="false" customHeight="true" outlineLevel="0" collapsed="false">
      <c r="A294" s="33" t="s">
        <v>1228</v>
      </c>
      <c r="B294" s="25"/>
      <c r="C294" s="25" t="n">
        <v>0.519095458608621</v>
      </c>
      <c r="D294" s="25" t="n">
        <v>0.0837330184131535</v>
      </c>
      <c r="E294" s="25"/>
    </row>
    <row r="295" customFormat="false" ht="22.5" hidden="false" customHeight="true" outlineLevel="0" collapsed="false">
      <c r="A295" s="33" t="s">
        <v>1229</v>
      </c>
      <c r="B295" s="25"/>
      <c r="C295" s="25" t="n">
        <v>0.328563142474047</v>
      </c>
      <c r="D295" s="25" t="n">
        <v>0.297072674988892</v>
      </c>
      <c r="E295" s="25"/>
    </row>
    <row r="296" customFormat="false" ht="22.5" hidden="false" customHeight="true" outlineLevel="0" collapsed="false">
      <c r="A296" s="33" t="s">
        <v>1230</v>
      </c>
      <c r="B296" s="25"/>
      <c r="C296" s="25" t="n">
        <v>0.228360783604778</v>
      </c>
      <c r="D296" s="25" t="n">
        <v>0.47530494770772</v>
      </c>
      <c r="E296" s="25"/>
    </row>
    <row r="297" customFormat="false" ht="22.5" hidden="false" customHeight="true" outlineLevel="0" collapsed="false">
      <c r="A297" s="33" t="s">
        <v>1231</v>
      </c>
      <c r="B297" s="25"/>
      <c r="C297" s="25" t="n">
        <v>0.377271139366546</v>
      </c>
      <c r="D297" s="25" t="n">
        <v>0.226673465349719</v>
      </c>
      <c r="E297" s="25"/>
    </row>
    <row r="298" customFormat="false" ht="22.5" hidden="false" customHeight="true" outlineLevel="0" collapsed="false">
      <c r="A298" s="33" t="s">
        <v>1232</v>
      </c>
      <c r="B298" s="25"/>
      <c r="C298" s="25" t="n">
        <v>0.232491708349678</v>
      </c>
      <c r="D298" s="25" t="n">
        <v>0.467132174014019</v>
      </c>
      <c r="E298" s="25"/>
    </row>
    <row r="299" customFormat="false" ht="22.5" hidden="false" customHeight="true" outlineLevel="0" collapsed="false">
      <c r="A299" s="33" t="s">
        <v>1233</v>
      </c>
      <c r="B299" s="25"/>
      <c r="C299" s="25" t="n">
        <v>0.530708885660987</v>
      </c>
      <c r="D299" s="25" t="n">
        <v>0.0758590143587771</v>
      </c>
      <c r="E299" s="25"/>
    </row>
    <row r="300" customFormat="false" ht="22.5" hidden="false" customHeight="true" outlineLevel="0" collapsed="false">
      <c r="A300" s="33" t="s">
        <v>1234</v>
      </c>
      <c r="B300" s="25"/>
      <c r="C300" s="25" t="n">
        <v>-0.0883296401386887</v>
      </c>
      <c r="D300" s="25" t="n">
        <v>0.784871759169525</v>
      </c>
      <c r="E300" s="25"/>
    </row>
    <row r="301" customFormat="false" ht="22.5" hidden="false" customHeight="true" outlineLevel="0" collapsed="false">
      <c r="A301" s="33" t="s">
        <v>1235</v>
      </c>
      <c r="B301" s="25"/>
      <c r="C301" s="25" t="n">
        <v>0.597940583150407</v>
      </c>
      <c r="D301" s="25" t="n">
        <v>0.0400197498612057</v>
      </c>
      <c r="E301" s="25" t="s">
        <v>1068</v>
      </c>
    </row>
    <row r="302" customFormat="false" ht="22.5" hidden="false" customHeight="true" outlineLevel="0" collapsed="false">
      <c r="A302" s="33" t="s">
        <v>1236</v>
      </c>
      <c r="B302" s="25"/>
      <c r="C302" s="25" t="n">
        <v>0.223387645603764</v>
      </c>
      <c r="D302" s="25" t="n">
        <v>0.485230583010381</v>
      </c>
      <c r="E302" s="25"/>
    </row>
    <row r="303" customFormat="false" ht="22.5" hidden="false" customHeight="true" outlineLevel="0" collapsed="false">
      <c r="A303" s="33" t="s">
        <v>1216</v>
      </c>
      <c r="B303" s="25" t="s">
        <v>1250</v>
      </c>
      <c r="C303" s="25" t="n">
        <v>-0.409272424133581</v>
      </c>
      <c r="D303" s="25" t="n">
        <v>0.186456873281815</v>
      </c>
      <c r="E303" s="25"/>
    </row>
    <row r="304" customFormat="false" ht="22.5" hidden="false" customHeight="true" outlineLevel="0" collapsed="false">
      <c r="A304" s="33" t="s">
        <v>1218</v>
      </c>
      <c r="B304" s="25"/>
      <c r="C304" s="25" t="n">
        <v>0.123556694746064</v>
      </c>
      <c r="D304" s="25" t="n">
        <v>0.70203952686088</v>
      </c>
      <c r="E304" s="25"/>
    </row>
    <row r="305" customFormat="false" ht="22.5" hidden="false" customHeight="true" outlineLevel="0" collapsed="false">
      <c r="A305" s="33" t="s">
        <v>1219</v>
      </c>
      <c r="B305" s="25"/>
      <c r="C305" s="25" t="n">
        <v>0.351590481357536</v>
      </c>
      <c r="D305" s="25" t="n">
        <v>0.26241352011425</v>
      </c>
      <c r="E305" s="25"/>
    </row>
    <row r="306" customFormat="false" ht="22.5" hidden="false" customHeight="true" outlineLevel="0" collapsed="false">
      <c r="A306" s="33" t="s">
        <v>1220</v>
      </c>
      <c r="B306" s="25"/>
      <c r="C306" s="25" t="n">
        <v>0.00405661259345114</v>
      </c>
      <c r="D306" s="25" t="n">
        <v>0.990017148985835</v>
      </c>
      <c r="E306" s="25"/>
    </row>
    <row r="307" customFormat="false" ht="22.5" hidden="false" customHeight="true" outlineLevel="0" collapsed="false">
      <c r="A307" s="33" t="s">
        <v>1221</v>
      </c>
      <c r="B307" s="25"/>
      <c r="C307" s="25" t="n">
        <v>-0.37662588335925</v>
      </c>
      <c r="D307" s="25" t="n">
        <v>0.22753366486926</v>
      </c>
      <c r="E307" s="25"/>
    </row>
    <row r="308" customFormat="false" ht="22.5" hidden="false" customHeight="true" outlineLevel="0" collapsed="false">
      <c r="A308" s="33" t="s">
        <v>1222</v>
      </c>
      <c r="B308" s="25"/>
      <c r="C308" s="25" t="n">
        <v>-0.18144314517775</v>
      </c>
      <c r="D308" s="25" t="n">
        <v>0.57250828523602</v>
      </c>
      <c r="E308" s="25"/>
    </row>
    <row r="309" customFormat="false" ht="22.5" hidden="false" customHeight="true" outlineLevel="0" collapsed="false">
      <c r="A309" s="33" t="s">
        <v>1223</v>
      </c>
      <c r="B309" s="25"/>
      <c r="C309" s="25" t="n">
        <v>0.747817892015687</v>
      </c>
      <c r="D309" s="25" t="n">
        <v>0.00516426163721063</v>
      </c>
      <c r="E309" s="25" t="s">
        <v>1072</v>
      </c>
    </row>
    <row r="310" customFormat="false" ht="22.5" hidden="false" customHeight="true" outlineLevel="0" collapsed="false">
      <c r="A310" s="33" t="s">
        <v>1224</v>
      </c>
      <c r="B310" s="25"/>
      <c r="C310" s="25" t="n">
        <v>0.74505199542484</v>
      </c>
      <c r="D310" s="25" t="n">
        <v>0.00542603181278809</v>
      </c>
      <c r="E310" s="25" t="s">
        <v>1072</v>
      </c>
    </row>
    <row r="311" customFormat="false" ht="22.5" hidden="false" customHeight="true" outlineLevel="0" collapsed="false">
      <c r="A311" s="33" t="s">
        <v>1225</v>
      </c>
      <c r="B311" s="25"/>
      <c r="C311" s="25" t="n">
        <v>-0.131454010690782</v>
      </c>
      <c r="D311" s="25" t="n">
        <v>0.683838438261475</v>
      </c>
      <c r="E311" s="25"/>
    </row>
    <row r="312" customFormat="false" ht="22.5" hidden="false" customHeight="true" outlineLevel="0" collapsed="false">
      <c r="A312" s="33" t="s">
        <v>1226</v>
      </c>
      <c r="B312" s="25"/>
      <c r="C312" s="25" t="n">
        <v>0.343226743091647</v>
      </c>
      <c r="D312" s="25" t="n">
        <v>0.274717953339571</v>
      </c>
      <c r="E312" s="25"/>
    </row>
    <row r="313" customFormat="false" ht="22.5" hidden="false" customHeight="true" outlineLevel="0" collapsed="false">
      <c r="A313" s="33" t="s">
        <v>1227</v>
      </c>
      <c r="B313" s="25"/>
      <c r="C313" s="25" t="n">
        <v>-0.455153872904434</v>
      </c>
      <c r="D313" s="25" t="n">
        <v>0.137065481574123</v>
      </c>
      <c r="E313" s="25"/>
    </row>
    <row r="314" customFormat="false" ht="22.5" hidden="false" customHeight="true" outlineLevel="0" collapsed="false">
      <c r="A314" s="33" t="s">
        <v>1228</v>
      </c>
      <c r="B314" s="25"/>
      <c r="C314" s="25" t="n">
        <v>0.475500210080938</v>
      </c>
      <c r="D314" s="25" t="n">
        <v>0.118197376116796</v>
      </c>
      <c r="E314" s="25"/>
    </row>
    <row r="315" customFormat="false" ht="22.5" hidden="false" customHeight="true" outlineLevel="0" collapsed="false">
      <c r="A315" s="33" t="s">
        <v>1229</v>
      </c>
      <c r="B315" s="25"/>
      <c r="C315" s="25" t="n">
        <v>0.231790859980305</v>
      </c>
      <c r="D315" s="25" t="n">
        <v>0.4685141226834</v>
      </c>
      <c r="E315" s="25"/>
    </row>
    <row r="316" customFormat="false" ht="22.5" hidden="false" customHeight="true" outlineLevel="0" collapsed="false">
      <c r="A316" s="33" t="s">
        <v>1230</v>
      </c>
      <c r="B316" s="25"/>
      <c r="C316" s="25" t="n">
        <v>0.135704294194879</v>
      </c>
      <c r="D316" s="25" t="n">
        <v>0.674105609408219</v>
      </c>
      <c r="E316" s="25"/>
    </row>
    <row r="317" customFormat="false" ht="22.5" hidden="false" customHeight="true" outlineLevel="0" collapsed="false">
      <c r="A317" s="33" t="s">
        <v>1231</v>
      </c>
      <c r="B317" s="25"/>
      <c r="C317" s="25" t="n">
        <v>0.39238209669812</v>
      </c>
      <c r="D317" s="25" t="n">
        <v>0.20708655278825</v>
      </c>
      <c r="E317" s="25"/>
    </row>
    <row r="318" customFormat="false" ht="22.5" hidden="false" customHeight="true" outlineLevel="0" collapsed="false">
      <c r="A318" s="33" t="s">
        <v>1232</v>
      </c>
      <c r="B318" s="25"/>
      <c r="C318" s="25" t="n">
        <v>0.362515935679682</v>
      </c>
      <c r="D318" s="25" t="n">
        <v>0.24683144527659</v>
      </c>
      <c r="E318" s="25"/>
    </row>
    <row r="319" customFormat="false" ht="22.5" hidden="false" customHeight="true" outlineLevel="0" collapsed="false">
      <c r="A319" s="33" t="s">
        <v>1233</v>
      </c>
      <c r="B319" s="25"/>
      <c r="C319" s="25" t="n">
        <v>0.648975248554767</v>
      </c>
      <c r="D319" s="25" t="n">
        <v>0.0224115397643828</v>
      </c>
      <c r="E319" s="25" t="s">
        <v>1068</v>
      </c>
    </row>
    <row r="320" customFormat="false" ht="22.5" hidden="false" customHeight="true" outlineLevel="0" collapsed="false">
      <c r="A320" s="33" t="s">
        <v>1234</v>
      </c>
      <c r="B320" s="25"/>
      <c r="C320" s="25" t="n">
        <v>0.488503668041616</v>
      </c>
      <c r="D320" s="25" t="n">
        <v>0.107082795597994</v>
      </c>
      <c r="E320" s="25"/>
    </row>
    <row r="321" customFormat="false" ht="22.5" hidden="false" customHeight="true" outlineLevel="0" collapsed="false">
      <c r="A321" s="33" t="s">
        <v>1235</v>
      </c>
      <c r="B321" s="25"/>
      <c r="C321" s="25" t="n">
        <v>0.0788695275439635</v>
      </c>
      <c r="D321" s="25" t="n">
        <v>0.807507818474916</v>
      </c>
      <c r="E321" s="25"/>
    </row>
    <row r="322" customFormat="false" ht="22.5" hidden="false" customHeight="true" outlineLevel="0" collapsed="false">
      <c r="A322" s="33" t="s">
        <v>1236</v>
      </c>
      <c r="B322" s="25"/>
      <c r="C322" s="25" t="n">
        <v>0.560261866335167</v>
      </c>
      <c r="D322" s="25" t="n">
        <v>0.0581403816110486</v>
      </c>
      <c r="E322" s="25"/>
    </row>
    <row r="323" customFormat="false" ht="22.5" hidden="false" customHeight="true" outlineLevel="0" collapsed="false">
      <c r="A323" s="33" t="s">
        <v>1216</v>
      </c>
      <c r="B323" s="25" t="s">
        <v>1251</v>
      </c>
      <c r="C323" s="25" t="n">
        <v>0.657432749871872</v>
      </c>
      <c r="D323" s="25" t="n">
        <v>0.0201624470941037</v>
      </c>
      <c r="E323" s="25" t="s">
        <v>1068</v>
      </c>
    </row>
    <row r="324" customFormat="false" ht="22.5" hidden="false" customHeight="true" outlineLevel="0" collapsed="false">
      <c r="A324" s="33" t="s">
        <v>1218</v>
      </c>
      <c r="B324" s="25"/>
      <c r="C324" s="25" t="n">
        <v>-0.525811164048371</v>
      </c>
      <c r="D324" s="25" t="n">
        <v>0.0791151372126558</v>
      </c>
      <c r="E324" s="25"/>
    </row>
    <row r="325" customFormat="false" ht="22.5" hidden="false" customHeight="true" outlineLevel="0" collapsed="false">
      <c r="A325" s="33" t="s">
        <v>1219</v>
      </c>
      <c r="B325" s="25"/>
      <c r="C325" s="25" t="n">
        <v>-0.626222919009327</v>
      </c>
      <c r="D325" s="25" t="n">
        <v>0.0293634861803349</v>
      </c>
      <c r="E325" s="25" t="s">
        <v>1068</v>
      </c>
    </row>
    <row r="326" customFormat="false" ht="22.5" hidden="false" customHeight="true" outlineLevel="0" collapsed="false">
      <c r="A326" s="33" t="s">
        <v>1220</v>
      </c>
      <c r="B326" s="25"/>
      <c r="C326" s="25" t="n">
        <v>-0.620970006320678</v>
      </c>
      <c r="D326" s="25" t="n">
        <v>0.031166696378689</v>
      </c>
      <c r="E326" s="25" t="s">
        <v>1068</v>
      </c>
    </row>
    <row r="327" customFormat="false" ht="22.5" hidden="false" customHeight="true" outlineLevel="0" collapsed="false">
      <c r="A327" s="33" t="s">
        <v>1221</v>
      </c>
      <c r="B327" s="25"/>
      <c r="C327" s="25" t="n">
        <v>0.678028612372847</v>
      </c>
      <c r="D327" s="25" t="n">
        <v>0.0153786902054241</v>
      </c>
      <c r="E327" s="25" t="s">
        <v>1068</v>
      </c>
    </row>
    <row r="328" customFormat="false" ht="22.5" hidden="false" customHeight="true" outlineLevel="0" collapsed="false">
      <c r="A328" s="33" t="s">
        <v>1222</v>
      </c>
      <c r="B328" s="25"/>
      <c r="C328" s="25" t="n">
        <v>-0.226612189766462</v>
      </c>
      <c r="D328" s="25" t="n">
        <v>0.478784156027802</v>
      </c>
      <c r="E328" s="25"/>
    </row>
    <row r="329" customFormat="false" ht="22.5" hidden="false" customHeight="true" outlineLevel="0" collapsed="false">
      <c r="A329" s="33" t="s">
        <v>1223</v>
      </c>
      <c r="B329" s="25"/>
      <c r="C329" s="25" t="n">
        <v>-0.51497560798732</v>
      </c>
      <c r="D329" s="25" t="n">
        <v>0.0866546790725713</v>
      </c>
      <c r="E329" s="25"/>
    </row>
    <row r="330" customFormat="false" ht="22.5" hidden="false" customHeight="true" outlineLevel="0" collapsed="false">
      <c r="A330" s="33" t="s">
        <v>1224</v>
      </c>
      <c r="B330" s="25"/>
      <c r="C330" s="25" t="n">
        <v>-0.618192925146843</v>
      </c>
      <c r="D330" s="25" t="n">
        <v>0.0321515053239292</v>
      </c>
      <c r="E330" s="25" t="s">
        <v>1068</v>
      </c>
    </row>
    <row r="331" customFormat="false" ht="22.5" hidden="false" customHeight="true" outlineLevel="0" collapsed="false">
      <c r="A331" s="33" t="s">
        <v>1225</v>
      </c>
      <c r="B331" s="25"/>
      <c r="C331" s="25" t="n">
        <v>0.515368604354944</v>
      </c>
      <c r="D331" s="25" t="n">
        <v>0.086373043560307</v>
      </c>
      <c r="E331" s="25"/>
    </row>
    <row r="332" customFormat="false" ht="22.5" hidden="false" customHeight="true" outlineLevel="0" collapsed="false">
      <c r="A332" s="33" t="s">
        <v>1226</v>
      </c>
      <c r="B332" s="25"/>
      <c r="C332" s="25" t="n">
        <v>-0.311879910116194</v>
      </c>
      <c r="D332" s="25" t="n">
        <v>0.323705886316984</v>
      </c>
      <c r="E332" s="25"/>
    </row>
    <row r="333" customFormat="false" ht="22.5" hidden="false" customHeight="true" outlineLevel="0" collapsed="false">
      <c r="A333" s="33" t="s">
        <v>1227</v>
      </c>
      <c r="B333" s="25"/>
      <c r="C333" s="25" t="n">
        <v>0.987721145025401</v>
      </c>
      <c r="D333" s="72" t="n">
        <v>2.15343286738963E-009</v>
      </c>
      <c r="E333" s="25" t="s">
        <v>1079</v>
      </c>
    </row>
    <row r="334" customFormat="false" ht="22.5" hidden="false" customHeight="true" outlineLevel="0" collapsed="false">
      <c r="A334" s="33" t="s">
        <v>1228</v>
      </c>
      <c r="B334" s="25"/>
      <c r="C334" s="25" t="n">
        <v>-0.985148462938884</v>
      </c>
      <c r="D334" s="72" t="n">
        <v>5.55043688057869E-009</v>
      </c>
      <c r="E334" s="25" t="s">
        <v>1079</v>
      </c>
    </row>
    <row r="335" customFormat="false" ht="22.5" hidden="false" customHeight="true" outlineLevel="0" collapsed="false">
      <c r="A335" s="33" t="s">
        <v>1229</v>
      </c>
      <c r="B335" s="25"/>
      <c r="C335" s="25" t="n">
        <v>-0.687400106695422</v>
      </c>
      <c r="D335" s="25" t="n">
        <v>0.0135043276040974</v>
      </c>
      <c r="E335" s="25" t="s">
        <v>1068</v>
      </c>
    </row>
    <row r="336" customFormat="false" ht="22.5" hidden="false" customHeight="true" outlineLevel="0" collapsed="false">
      <c r="A336" s="33" t="s">
        <v>1230</v>
      </c>
      <c r="B336" s="25"/>
      <c r="C336" s="25" t="n">
        <v>-0.708861871678507</v>
      </c>
      <c r="D336" s="25" t="n">
        <v>0.00985228077850517</v>
      </c>
      <c r="E336" s="25" t="s">
        <v>1072</v>
      </c>
    </row>
    <row r="337" customFormat="false" ht="22.5" hidden="false" customHeight="true" outlineLevel="0" collapsed="false">
      <c r="A337" s="33" t="s">
        <v>1231</v>
      </c>
      <c r="B337" s="25"/>
      <c r="C337" s="25" t="n">
        <v>-0.479810534981005</v>
      </c>
      <c r="D337" s="25" t="n">
        <v>0.114432640833278</v>
      </c>
      <c r="E337" s="25"/>
    </row>
    <row r="338" customFormat="false" ht="22.5" hidden="false" customHeight="true" outlineLevel="0" collapsed="false">
      <c r="A338" s="33" t="s">
        <v>1232</v>
      </c>
      <c r="B338" s="25"/>
      <c r="C338" s="25" t="n">
        <v>-0.791926827923219</v>
      </c>
      <c r="D338" s="25" t="n">
        <v>0.0021402731839079</v>
      </c>
      <c r="E338" s="25" t="s">
        <v>1072</v>
      </c>
    </row>
    <row r="339" customFormat="false" ht="22.5" hidden="false" customHeight="true" outlineLevel="0" collapsed="false">
      <c r="A339" s="33" t="s">
        <v>1233</v>
      </c>
      <c r="B339" s="25"/>
      <c r="C339" s="25" t="n">
        <v>-0.778741867129137</v>
      </c>
      <c r="D339" s="25" t="n">
        <v>0.00284120517389088</v>
      </c>
      <c r="E339" s="25" t="s">
        <v>1072</v>
      </c>
    </row>
    <row r="340" customFormat="false" ht="22.5" hidden="false" customHeight="true" outlineLevel="0" collapsed="false">
      <c r="A340" s="33" t="s">
        <v>1234</v>
      </c>
      <c r="B340" s="25"/>
      <c r="C340" s="25" t="n">
        <v>-0.710286981160514</v>
      </c>
      <c r="D340" s="25" t="n">
        <v>0.00963915141010679</v>
      </c>
      <c r="E340" s="25" t="s">
        <v>1072</v>
      </c>
    </row>
    <row r="341" customFormat="false" ht="22.5" hidden="false" customHeight="true" outlineLevel="0" collapsed="false">
      <c r="A341" s="33" t="s">
        <v>1235</v>
      </c>
      <c r="B341" s="25"/>
      <c r="C341" s="25" t="n">
        <v>-0.599393485027976</v>
      </c>
      <c r="D341" s="25" t="n">
        <v>0.0394138659703315</v>
      </c>
      <c r="E341" s="25" t="s">
        <v>1068</v>
      </c>
    </row>
    <row r="342" customFormat="false" ht="22.5" hidden="false" customHeight="true" outlineLevel="0" collapsed="false">
      <c r="A342" s="33" t="s">
        <v>1236</v>
      </c>
      <c r="B342" s="25"/>
      <c r="C342" s="25" t="n">
        <v>-0.844955220213999</v>
      </c>
      <c r="D342" s="25" t="n">
        <v>0.000540605348055322</v>
      </c>
      <c r="E342" s="25" t="s">
        <v>1079</v>
      </c>
    </row>
    <row r="343" customFormat="false" ht="22.5" hidden="false" customHeight="true" outlineLevel="0" collapsed="false">
      <c r="A343" s="33" t="s">
        <v>1216</v>
      </c>
      <c r="B343" s="25" t="s">
        <v>1252</v>
      </c>
      <c r="C343" s="25" t="n">
        <v>-0.382026890940861</v>
      </c>
      <c r="D343" s="25" t="n">
        <v>0.220393689394511</v>
      </c>
      <c r="E343" s="25"/>
    </row>
    <row r="344" customFormat="false" ht="22.5" hidden="false" customHeight="true" outlineLevel="0" collapsed="false">
      <c r="A344" s="33" t="s">
        <v>1218</v>
      </c>
      <c r="B344" s="25"/>
      <c r="C344" s="25" t="n">
        <v>0.470002819054679</v>
      </c>
      <c r="D344" s="25" t="n">
        <v>0.123115965686</v>
      </c>
      <c r="E344" s="25"/>
    </row>
    <row r="345" customFormat="false" ht="22.5" hidden="false" customHeight="true" outlineLevel="0" collapsed="false">
      <c r="A345" s="33" t="s">
        <v>1219</v>
      </c>
      <c r="B345" s="25"/>
      <c r="C345" s="25" t="n">
        <v>0.437713171043275</v>
      </c>
      <c r="D345" s="25" t="n">
        <v>0.154708168229301</v>
      </c>
      <c r="E345" s="25"/>
    </row>
    <row r="346" customFormat="false" ht="22.5" hidden="false" customHeight="true" outlineLevel="0" collapsed="false">
      <c r="A346" s="33" t="s">
        <v>1220</v>
      </c>
      <c r="B346" s="25"/>
      <c r="C346" s="25" t="n">
        <v>0.450301829995567</v>
      </c>
      <c r="D346" s="25" t="n">
        <v>0.141836136452868</v>
      </c>
      <c r="E346" s="25"/>
    </row>
    <row r="347" customFormat="false" ht="22.5" hidden="false" customHeight="true" outlineLevel="0" collapsed="false">
      <c r="A347" s="33" t="s">
        <v>1221</v>
      </c>
      <c r="B347" s="25"/>
      <c r="C347" s="25" t="n">
        <v>-0.454088196565561</v>
      </c>
      <c r="D347" s="25" t="n">
        <v>0.138104250650415</v>
      </c>
      <c r="E347" s="25"/>
    </row>
    <row r="348" customFormat="false" ht="22.5" hidden="false" customHeight="true" outlineLevel="0" collapsed="false">
      <c r="A348" s="33" t="s">
        <v>1222</v>
      </c>
      <c r="B348" s="25"/>
      <c r="C348" s="25" t="n">
        <v>0.825797038141052</v>
      </c>
      <c r="D348" s="25" t="n">
        <v>0.000935591193712624</v>
      </c>
      <c r="E348" s="25" t="s">
        <v>1079</v>
      </c>
    </row>
    <row r="349" customFormat="false" ht="22.5" hidden="false" customHeight="true" outlineLevel="0" collapsed="false">
      <c r="A349" s="33" t="s">
        <v>1223</v>
      </c>
      <c r="B349" s="25"/>
      <c r="C349" s="25" t="n">
        <v>-0.0388342321260665</v>
      </c>
      <c r="D349" s="25" t="n">
        <v>0.904623290305344</v>
      </c>
      <c r="E349" s="25"/>
    </row>
    <row r="350" customFormat="false" ht="22.5" hidden="false" customHeight="true" outlineLevel="0" collapsed="false">
      <c r="A350" s="33" t="s">
        <v>1224</v>
      </c>
      <c r="B350" s="25"/>
      <c r="C350" s="25" t="n">
        <v>0.195233421010457</v>
      </c>
      <c r="D350" s="25" t="n">
        <v>0.543137747621605</v>
      </c>
      <c r="E350" s="25"/>
    </row>
    <row r="351" customFormat="false" ht="22.5" hidden="false" customHeight="true" outlineLevel="0" collapsed="false">
      <c r="A351" s="33" t="s">
        <v>1225</v>
      </c>
      <c r="B351" s="25"/>
      <c r="C351" s="25" t="n">
        <v>-0.396492057333897</v>
      </c>
      <c r="D351" s="25" t="n">
        <v>0.201944087775975</v>
      </c>
      <c r="E351" s="25"/>
    </row>
    <row r="352" customFormat="false" ht="22.5" hidden="false" customHeight="true" outlineLevel="0" collapsed="false">
      <c r="A352" s="33" t="s">
        <v>1226</v>
      </c>
      <c r="B352" s="25"/>
      <c r="C352" s="25" t="n">
        <v>-0.19300148506385</v>
      </c>
      <c r="D352" s="25" t="n">
        <v>0.547848138234693</v>
      </c>
      <c r="E352" s="25"/>
    </row>
    <row r="353" customFormat="false" ht="22.5" hidden="false" customHeight="true" outlineLevel="0" collapsed="false">
      <c r="A353" s="33" t="s">
        <v>1227</v>
      </c>
      <c r="B353" s="25"/>
      <c r="C353" s="25" t="n">
        <v>-0.562291745128219</v>
      </c>
      <c r="D353" s="25" t="n">
        <v>0.0570407322280303</v>
      </c>
      <c r="E353" s="25"/>
    </row>
    <row r="354" customFormat="false" ht="22.5" hidden="false" customHeight="true" outlineLevel="0" collapsed="false">
      <c r="A354" s="33" t="s">
        <v>1228</v>
      </c>
      <c r="B354" s="25"/>
      <c r="C354" s="25" t="n">
        <v>0.565776267829085</v>
      </c>
      <c r="D354" s="25" t="n">
        <v>0.055187013894624</v>
      </c>
      <c r="E354" s="25"/>
    </row>
    <row r="355" customFormat="false" ht="22.5" hidden="false" customHeight="true" outlineLevel="0" collapsed="false">
      <c r="A355" s="33" t="s">
        <v>1229</v>
      </c>
      <c r="B355" s="25"/>
      <c r="C355" s="25" t="n">
        <v>0.39779701457479</v>
      </c>
      <c r="D355" s="25" t="n">
        <v>0.200327813523953</v>
      </c>
      <c r="E355" s="25"/>
    </row>
    <row r="356" customFormat="false" ht="22.5" hidden="false" customHeight="true" outlineLevel="0" collapsed="false">
      <c r="A356" s="33" t="s">
        <v>1230</v>
      </c>
      <c r="B356" s="25"/>
      <c r="C356" s="25" t="n">
        <v>0.312236496002577</v>
      </c>
      <c r="D356" s="25" t="n">
        <v>0.323123402430239</v>
      </c>
      <c r="E356" s="25"/>
    </row>
    <row r="357" customFormat="false" ht="22.5" hidden="false" customHeight="true" outlineLevel="0" collapsed="false">
      <c r="A357" s="33" t="s">
        <v>1231</v>
      </c>
      <c r="B357" s="25"/>
      <c r="C357" s="25" t="n">
        <v>0.310183336173257</v>
      </c>
      <c r="D357" s="25" t="n">
        <v>0.326485107015</v>
      </c>
      <c r="E357" s="25"/>
    </row>
    <row r="358" customFormat="false" ht="22.5" hidden="false" customHeight="true" outlineLevel="0" collapsed="false">
      <c r="A358" s="33" t="s">
        <v>1232</v>
      </c>
      <c r="B358" s="25"/>
      <c r="C358" s="25" t="n">
        <v>0.402663489399145</v>
      </c>
      <c r="D358" s="25" t="n">
        <v>0.194370482867215</v>
      </c>
      <c r="E358" s="25"/>
    </row>
    <row r="359" customFormat="false" ht="22.5" hidden="false" customHeight="true" outlineLevel="0" collapsed="false">
      <c r="A359" s="33" t="s">
        <v>1233</v>
      </c>
      <c r="B359" s="25"/>
      <c r="C359" s="25" t="n">
        <v>0.700478513435892</v>
      </c>
      <c r="D359" s="25" t="n">
        <v>0.0111778688353873</v>
      </c>
      <c r="E359" s="25" t="s">
        <v>1068</v>
      </c>
    </row>
    <row r="360" customFormat="false" ht="22.5" hidden="false" customHeight="true" outlineLevel="0" collapsed="false">
      <c r="A360" s="33" t="s">
        <v>1234</v>
      </c>
      <c r="B360" s="25"/>
      <c r="C360" s="25" t="n">
        <v>0.140472505939507</v>
      </c>
      <c r="D360" s="25" t="n">
        <v>0.663241151962378</v>
      </c>
      <c r="E360" s="25"/>
    </row>
    <row r="361" customFormat="false" ht="22.5" hidden="false" customHeight="true" outlineLevel="0" collapsed="false">
      <c r="A361" s="33" t="s">
        <v>1235</v>
      </c>
      <c r="B361" s="25"/>
      <c r="C361" s="25" t="n">
        <v>0.850601737297354</v>
      </c>
      <c r="D361" s="25" t="n">
        <v>0.000453585124844603</v>
      </c>
      <c r="E361" s="25" t="s">
        <v>1079</v>
      </c>
    </row>
    <row r="362" customFormat="false" ht="22.5" hidden="false" customHeight="true" outlineLevel="0" collapsed="false">
      <c r="A362" s="33" t="s">
        <v>1236</v>
      </c>
      <c r="B362" s="25"/>
      <c r="C362" s="25" t="n">
        <v>0.327350551648166</v>
      </c>
      <c r="D362" s="25" t="n">
        <v>0.298965625626912</v>
      </c>
      <c r="E362" s="25"/>
    </row>
    <row r="363" customFormat="false" ht="22.5" hidden="false" customHeight="true" outlineLevel="0" collapsed="false">
      <c r="A363" s="33" t="s">
        <v>1216</v>
      </c>
      <c r="B363" s="25" t="s">
        <v>1253</v>
      </c>
      <c r="C363" s="25" t="n">
        <v>-0.646461972410835</v>
      </c>
      <c r="D363" s="25" t="n">
        <v>0.0231137013075675</v>
      </c>
      <c r="E363" s="25" t="s">
        <v>1068</v>
      </c>
    </row>
    <row r="364" customFormat="false" ht="22.5" hidden="false" customHeight="true" outlineLevel="0" collapsed="false">
      <c r="A364" s="33" t="s">
        <v>1218</v>
      </c>
      <c r="B364" s="25"/>
      <c r="C364" s="25" t="n">
        <v>0.419085971633403</v>
      </c>
      <c r="D364" s="25" t="n">
        <v>0.17508040063609</v>
      </c>
      <c r="E364" s="25"/>
    </row>
    <row r="365" customFormat="false" ht="22.5" hidden="false" customHeight="true" outlineLevel="0" collapsed="false">
      <c r="A365" s="33" t="s">
        <v>1219</v>
      </c>
      <c r="B365" s="25"/>
      <c r="C365" s="25" t="n">
        <v>0.589393716763922</v>
      </c>
      <c r="D365" s="25" t="n">
        <v>0.0437185657441157</v>
      </c>
      <c r="E365" s="25" t="s">
        <v>1068</v>
      </c>
    </row>
    <row r="366" customFormat="false" ht="22.5" hidden="false" customHeight="true" outlineLevel="0" collapsed="false">
      <c r="A366" s="33" t="s">
        <v>1220</v>
      </c>
      <c r="B366" s="25"/>
      <c r="C366" s="25" t="n">
        <v>0.408411314068799</v>
      </c>
      <c r="D366" s="25" t="n">
        <v>0.187476457124496</v>
      </c>
      <c r="E366" s="25"/>
    </row>
    <row r="367" customFormat="false" ht="22.5" hidden="false" customHeight="true" outlineLevel="0" collapsed="false">
      <c r="A367" s="33" t="s">
        <v>1221</v>
      </c>
      <c r="B367" s="25"/>
      <c r="C367" s="25" t="n">
        <v>-0.624564697402343</v>
      </c>
      <c r="D367" s="25" t="n">
        <v>0.0299243781597224</v>
      </c>
      <c r="E367" s="25" t="s">
        <v>1068</v>
      </c>
    </row>
    <row r="368" customFormat="false" ht="22.5" hidden="false" customHeight="true" outlineLevel="0" collapsed="false">
      <c r="A368" s="33" t="s">
        <v>1222</v>
      </c>
      <c r="B368" s="25"/>
      <c r="C368" s="25" t="n">
        <v>0.0536831219987791</v>
      </c>
      <c r="D368" s="25" t="n">
        <v>0.868395513346743</v>
      </c>
      <c r="E368" s="25"/>
    </row>
    <row r="369" customFormat="false" ht="22.5" hidden="false" customHeight="true" outlineLevel="0" collapsed="false">
      <c r="A369" s="33" t="s">
        <v>1223</v>
      </c>
      <c r="B369" s="25"/>
      <c r="C369" s="25" t="n">
        <v>0.68879698630553</v>
      </c>
      <c r="D369" s="25" t="n">
        <v>0.0132401337571604</v>
      </c>
      <c r="E369" s="25" t="s">
        <v>1068</v>
      </c>
    </row>
    <row r="370" customFormat="false" ht="22.5" hidden="false" customHeight="true" outlineLevel="0" collapsed="false">
      <c r="A370" s="33" t="s">
        <v>1224</v>
      </c>
      <c r="B370" s="25"/>
      <c r="C370" s="25" t="n">
        <v>0.758728084085586</v>
      </c>
      <c r="D370" s="25" t="n">
        <v>0.00422351749789677</v>
      </c>
      <c r="E370" s="25" t="s">
        <v>1072</v>
      </c>
    </row>
    <row r="371" customFormat="false" ht="22.5" hidden="false" customHeight="true" outlineLevel="0" collapsed="false">
      <c r="A371" s="33" t="s">
        <v>1225</v>
      </c>
      <c r="B371" s="25"/>
      <c r="C371" s="25" t="n">
        <v>-0.403127435816431</v>
      </c>
      <c r="D371" s="25" t="n">
        <v>0.193808308365739</v>
      </c>
      <c r="E371" s="25"/>
    </row>
    <row r="372" customFormat="false" ht="22.5" hidden="false" customHeight="true" outlineLevel="0" collapsed="false">
      <c r="A372" s="33" t="s">
        <v>1226</v>
      </c>
      <c r="B372" s="25"/>
      <c r="C372" s="25" t="n">
        <v>0.383620629661174</v>
      </c>
      <c r="D372" s="25" t="n">
        <v>0.218312930085597</v>
      </c>
      <c r="E372" s="25"/>
    </row>
    <row r="373" customFormat="false" ht="22.5" hidden="false" customHeight="true" outlineLevel="0" collapsed="false">
      <c r="A373" s="33" t="s">
        <v>1227</v>
      </c>
      <c r="B373" s="25"/>
      <c r="C373" s="25" t="n">
        <v>-0.840209480142419</v>
      </c>
      <c r="D373" s="25" t="n">
        <v>0.000623300426747588</v>
      </c>
      <c r="E373" s="25" t="s">
        <v>1079</v>
      </c>
    </row>
    <row r="374" customFormat="false" ht="22.5" hidden="false" customHeight="true" outlineLevel="0" collapsed="false">
      <c r="A374" s="33" t="s">
        <v>1228</v>
      </c>
      <c r="B374" s="25"/>
      <c r="C374" s="25" t="n">
        <v>0.867650186546609</v>
      </c>
      <c r="D374" s="25" t="n">
        <v>0.000255024571390729</v>
      </c>
      <c r="E374" s="25" t="s">
        <v>1079</v>
      </c>
    </row>
    <row r="375" customFormat="false" ht="22.5" hidden="false" customHeight="true" outlineLevel="0" collapsed="false">
      <c r="A375" s="33" t="s">
        <v>1229</v>
      </c>
      <c r="B375" s="25"/>
      <c r="C375" s="25" t="n">
        <v>0.446074168446294</v>
      </c>
      <c r="D375" s="25" t="n">
        <v>0.146079075410294</v>
      </c>
      <c r="E375" s="25"/>
    </row>
    <row r="376" customFormat="false" ht="22.5" hidden="false" customHeight="true" outlineLevel="0" collapsed="false">
      <c r="A376" s="33" t="s">
        <v>1230</v>
      </c>
      <c r="B376" s="25"/>
      <c r="C376" s="25" t="n">
        <v>0.450431289401444</v>
      </c>
      <c r="D376" s="25" t="n">
        <v>0.141707478126328</v>
      </c>
      <c r="E376" s="25"/>
    </row>
    <row r="377" customFormat="false" ht="22.5" hidden="false" customHeight="true" outlineLevel="0" collapsed="false">
      <c r="A377" s="33" t="s">
        <v>1231</v>
      </c>
      <c r="B377" s="25"/>
      <c r="C377" s="25" t="n">
        <v>0.499607251200031</v>
      </c>
      <c r="D377" s="25" t="n">
        <v>0.0981607508440441</v>
      </c>
      <c r="E377" s="25"/>
    </row>
    <row r="378" customFormat="false" ht="22.5" hidden="false" customHeight="true" outlineLevel="0" collapsed="false">
      <c r="A378" s="33" t="s">
        <v>1232</v>
      </c>
      <c r="B378" s="25"/>
      <c r="C378" s="25" t="n">
        <v>0.665344946613135</v>
      </c>
      <c r="D378" s="25" t="n">
        <v>0.018211942861292</v>
      </c>
      <c r="E378" s="25" t="s">
        <v>1068</v>
      </c>
    </row>
    <row r="379" customFormat="false" ht="22.5" hidden="false" customHeight="true" outlineLevel="0" collapsed="false">
      <c r="A379" s="33" t="s">
        <v>1233</v>
      </c>
      <c r="B379" s="25"/>
      <c r="C379" s="25" t="n">
        <v>0.794709838592167</v>
      </c>
      <c r="D379" s="25" t="n">
        <v>0.00201100828153379</v>
      </c>
      <c r="E379" s="25" t="s">
        <v>1072</v>
      </c>
    </row>
    <row r="380" customFormat="false" ht="22.5" hidden="false" customHeight="true" outlineLevel="0" collapsed="false">
      <c r="A380" s="33" t="s">
        <v>1234</v>
      </c>
      <c r="B380" s="25"/>
      <c r="C380" s="25" t="n">
        <v>0.721445736676587</v>
      </c>
      <c r="D380" s="25" t="n">
        <v>0.00808698969168571</v>
      </c>
      <c r="E380" s="25" t="s">
        <v>1072</v>
      </c>
    </row>
    <row r="381" customFormat="false" ht="22.5" hidden="false" customHeight="true" outlineLevel="0" collapsed="false">
      <c r="A381" s="33" t="s">
        <v>1235</v>
      </c>
      <c r="B381" s="25"/>
      <c r="C381" s="25" t="n">
        <v>0.368799398667046</v>
      </c>
      <c r="D381" s="25" t="n">
        <v>0.238122584923671</v>
      </c>
      <c r="E381" s="25"/>
    </row>
    <row r="382" customFormat="false" ht="22.5" hidden="false" customHeight="true" outlineLevel="0" collapsed="false">
      <c r="A382" s="33" t="s">
        <v>1236</v>
      </c>
      <c r="B382" s="25"/>
      <c r="C382" s="25" t="n">
        <v>0.780190910114373</v>
      </c>
      <c r="D382" s="25" t="n">
        <v>0.00275662928165386</v>
      </c>
      <c r="E382" s="25" t="s">
        <v>1072</v>
      </c>
    </row>
    <row r="383" customFormat="false" ht="22.5" hidden="false" customHeight="true" outlineLevel="0" collapsed="false">
      <c r="A383" s="33" t="s">
        <v>1216</v>
      </c>
      <c r="B383" s="73" t="s">
        <v>1254</v>
      </c>
      <c r="C383" s="25" t="n">
        <v>-0.605815366275822</v>
      </c>
      <c r="D383" s="25" t="n">
        <v>0.0368138081526146</v>
      </c>
      <c r="E383" s="25" t="s">
        <v>1068</v>
      </c>
    </row>
    <row r="384" customFormat="false" ht="22.5" hidden="false" customHeight="true" outlineLevel="0" collapsed="false">
      <c r="A384" s="33" t="s">
        <v>1218</v>
      </c>
      <c r="B384" s="73"/>
      <c r="C384" s="25" t="n">
        <v>0.529143679928605</v>
      </c>
      <c r="D384" s="25" t="n">
        <v>0.0768894445535478</v>
      </c>
      <c r="E384" s="25"/>
    </row>
    <row r="385" customFormat="false" ht="22.5" hidden="false" customHeight="true" outlineLevel="0" collapsed="false">
      <c r="A385" s="33" t="s">
        <v>1219</v>
      </c>
      <c r="B385" s="73"/>
      <c r="C385" s="25" t="n">
        <v>0.505542953212617</v>
      </c>
      <c r="D385" s="25" t="n">
        <v>0.0936021190269151</v>
      </c>
      <c r="E385" s="25"/>
    </row>
    <row r="386" customFormat="false" ht="22.5" hidden="false" customHeight="true" outlineLevel="0" collapsed="false">
      <c r="A386" s="33" t="s">
        <v>1220</v>
      </c>
      <c r="B386" s="73"/>
      <c r="C386" s="25" t="n">
        <v>0.594226612727097</v>
      </c>
      <c r="D386" s="25" t="n">
        <v>0.0415985772993143</v>
      </c>
      <c r="E386" s="25" t="s">
        <v>1068</v>
      </c>
    </row>
    <row r="387" customFormat="false" ht="22.5" hidden="false" customHeight="true" outlineLevel="0" collapsed="false">
      <c r="A387" s="33" t="s">
        <v>1221</v>
      </c>
      <c r="B387" s="73"/>
      <c r="C387" s="25" t="n">
        <v>-0.589260210097744</v>
      </c>
      <c r="D387" s="25" t="n">
        <v>0.0437781925173111</v>
      </c>
      <c r="E387" s="25" t="s">
        <v>1068</v>
      </c>
    </row>
    <row r="388" customFormat="false" ht="22.5" hidden="false" customHeight="true" outlineLevel="0" collapsed="false">
      <c r="A388" s="33" t="s">
        <v>1222</v>
      </c>
      <c r="B388" s="73"/>
      <c r="C388" s="25" t="n">
        <v>0.12905796359958</v>
      </c>
      <c r="D388" s="25" t="n">
        <v>0.689344844287627</v>
      </c>
      <c r="E388" s="25"/>
    </row>
    <row r="389" customFormat="false" ht="22.5" hidden="false" customHeight="true" outlineLevel="0" collapsed="false">
      <c r="A389" s="33" t="s">
        <v>1223</v>
      </c>
      <c r="B389" s="73"/>
      <c r="C389" s="25" t="n">
        <v>0.426527379830201</v>
      </c>
      <c r="D389" s="25" t="n">
        <v>0.166750736800764</v>
      </c>
      <c r="E389" s="25"/>
    </row>
    <row r="390" customFormat="false" ht="22.5" hidden="false" customHeight="true" outlineLevel="0" collapsed="false">
      <c r="A390" s="33" t="s">
        <v>1224</v>
      </c>
      <c r="B390" s="73"/>
      <c r="C390" s="25" t="n">
        <v>0.502842625716118</v>
      </c>
      <c r="D390" s="25" t="n">
        <v>0.0956579332477592</v>
      </c>
      <c r="E390" s="25"/>
    </row>
    <row r="391" customFormat="false" ht="22.5" hidden="false" customHeight="true" outlineLevel="0" collapsed="false">
      <c r="A391" s="33" t="s">
        <v>1225</v>
      </c>
      <c r="B391" s="73"/>
      <c r="C391" s="25" t="n">
        <v>-0.484702192654593</v>
      </c>
      <c r="D391" s="25" t="n">
        <v>0.110257100271339</v>
      </c>
      <c r="E391" s="25"/>
    </row>
    <row r="392" customFormat="false" ht="22.5" hidden="false" customHeight="true" outlineLevel="0" collapsed="false">
      <c r="A392" s="33" t="s">
        <v>1226</v>
      </c>
      <c r="B392" s="73"/>
      <c r="C392" s="25" t="n">
        <v>0.307897528958551</v>
      </c>
      <c r="D392" s="25" t="n">
        <v>0.330250086891009</v>
      </c>
      <c r="E392" s="25"/>
    </row>
    <row r="393" customFormat="false" ht="22.5" hidden="false" customHeight="true" outlineLevel="0" collapsed="false">
      <c r="A393" s="33" t="s">
        <v>1227</v>
      </c>
      <c r="B393" s="73"/>
      <c r="C393" s="25" t="n">
        <v>-0.899596668867765</v>
      </c>
      <c r="D393" s="72" t="n">
        <v>6.77478663399021E-005</v>
      </c>
      <c r="E393" s="25" t="s">
        <v>1079</v>
      </c>
    </row>
    <row r="394" customFormat="false" ht="22.5" hidden="false" customHeight="true" outlineLevel="0" collapsed="false">
      <c r="A394" s="33" t="s">
        <v>1228</v>
      </c>
      <c r="B394" s="73"/>
      <c r="C394" s="25" t="n">
        <v>0.933314557540439</v>
      </c>
      <c r="D394" s="72" t="n">
        <v>9.27929502767054E-006</v>
      </c>
      <c r="E394" s="25" t="s">
        <v>1079</v>
      </c>
    </row>
    <row r="395" customFormat="false" ht="22.5" hidden="false" customHeight="true" outlineLevel="0" collapsed="false">
      <c r="A395" s="33" t="s">
        <v>1229</v>
      </c>
      <c r="B395" s="73"/>
      <c r="C395" s="25" t="n">
        <v>0.430789349200325</v>
      </c>
      <c r="D395" s="25" t="n">
        <v>0.162094778462858</v>
      </c>
      <c r="E395" s="25"/>
    </row>
    <row r="396" customFormat="false" ht="22.5" hidden="false" customHeight="true" outlineLevel="0" collapsed="false">
      <c r="A396" s="33" t="s">
        <v>1230</v>
      </c>
      <c r="B396" s="73"/>
      <c r="C396" s="25" t="n">
        <v>0.593068665727881</v>
      </c>
      <c r="D396" s="25" t="n">
        <v>0.0420997302692761</v>
      </c>
      <c r="E396" s="25" t="s">
        <v>1068</v>
      </c>
    </row>
    <row r="397" customFormat="false" ht="22.5" hidden="false" customHeight="true" outlineLevel="0" collapsed="false">
      <c r="A397" s="33" t="s">
        <v>1231</v>
      </c>
      <c r="B397" s="73"/>
      <c r="C397" s="25" t="n">
        <v>0.299749760550228</v>
      </c>
      <c r="D397" s="25" t="n">
        <v>0.343861011217338</v>
      </c>
      <c r="E397" s="25"/>
    </row>
    <row r="398" customFormat="false" ht="22.5" hidden="false" customHeight="true" outlineLevel="0" collapsed="false">
      <c r="A398" s="33" t="s">
        <v>1232</v>
      </c>
      <c r="B398" s="73"/>
      <c r="C398" s="25" t="n">
        <v>0.717257741098199</v>
      </c>
      <c r="D398" s="25" t="n">
        <v>0.00864577341172315</v>
      </c>
      <c r="E398" s="25" t="s">
        <v>1072</v>
      </c>
    </row>
    <row r="399" customFormat="false" ht="22.5" hidden="false" customHeight="true" outlineLevel="0" collapsed="false">
      <c r="A399" s="33" t="s">
        <v>1233</v>
      </c>
      <c r="B399" s="73"/>
      <c r="C399" s="25" t="n">
        <v>0.689247747918981</v>
      </c>
      <c r="D399" s="25" t="n">
        <v>0.0131557019716323</v>
      </c>
      <c r="E399" s="25" t="s">
        <v>1068</v>
      </c>
    </row>
    <row r="400" customFormat="false" ht="22.5" hidden="false" customHeight="true" outlineLevel="0" collapsed="false">
      <c r="A400" s="33" t="s">
        <v>1234</v>
      </c>
      <c r="B400" s="73"/>
      <c r="C400" s="25" t="n">
        <v>0.753145464073203</v>
      </c>
      <c r="D400" s="25" t="n">
        <v>0.00468702549140567</v>
      </c>
      <c r="E400" s="25" t="s">
        <v>1072</v>
      </c>
    </row>
    <row r="401" customFormat="false" ht="22.5" hidden="false" customHeight="true" outlineLevel="0" collapsed="false">
      <c r="A401" s="33" t="s">
        <v>1235</v>
      </c>
      <c r="B401" s="73"/>
      <c r="C401" s="25" t="n">
        <v>0.463375381520453</v>
      </c>
      <c r="D401" s="25" t="n">
        <v>0.129221529520241</v>
      </c>
      <c r="E401" s="25"/>
    </row>
    <row r="402" customFormat="false" ht="22.5" hidden="false" customHeight="true" outlineLevel="0" collapsed="false">
      <c r="A402" s="33" t="s">
        <v>1236</v>
      </c>
      <c r="B402" s="73"/>
      <c r="C402" s="25" t="n">
        <v>0.807350694871797</v>
      </c>
      <c r="D402" s="25" t="n">
        <v>0.00149727504885171</v>
      </c>
      <c r="E402" s="25" t="s">
        <v>1072</v>
      </c>
    </row>
    <row r="403" customFormat="false" ht="22.5" hidden="false" customHeight="true" outlineLevel="0" collapsed="false">
      <c r="A403" s="33" t="s">
        <v>1216</v>
      </c>
      <c r="B403" s="25" t="s">
        <v>1255</v>
      </c>
      <c r="C403" s="25" t="n">
        <v>-0.587704359989649</v>
      </c>
      <c r="D403" s="25" t="n">
        <v>0.0444773148116429</v>
      </c>
      <c r="E403" s="25" t="s">
        <v>1068</v>
      </c>
    </row>
    <row r="404" customFormat="false" ht="22.5" hidden="false" customHeight="true" outlineLevel="0" collapsed="false">
      <c r="A404" s="33" t="s">
        <v>1218</v>
      </c>
      <c r="B404" s="25"/>
      <c r="C404" s="25" t="n">
        <v>0.447564367426949</v>
      </c>
      <c r="D404" s="25" t="n">
        <v>0.144574304594317</v>
      </c>
      <c r="E404" s="25"/>
    </row>
    <row r="405" customFormat="false" ht="22.5" hidden="false" customHeight="true" outlineLevel="0" collapsed="false">
      <c r="A405" s="33" t="s">
        <v>1219</v>
      </c>
      <c r="B405" s="25"/>
      <c r="C405" s="25" t="n">
        <v>0.523557939491397</v>
      </c>
      <c r="D405" s="25" t="n">
        <v>0.0806446533923455</v>
      </c>
      <c r="E405" s="25"/>
    </row>
    <row r="406" customFormat="false" ht="22.5" hidden="false" customHeight="true" outlineLevel="0" collapsed="false">
      <c r="A406" s="33" t="s">
        <v>1220</v>
      </c>
      <c r="B406" s="25"/>
      <c r="C406" s="25" t="n">
        <v>0.620744917163098</v>
      </c>
      <c r="D406" s="25" t="n">
        <v>0.0312456995535658</v>
      </c>
      <c r="E406" s="25" t="s">
        <v>1068</v>
      </c>
    </row>
    <row r="407" customFormat="false" ht="22.5" hidden="false" customHeight="true" outlineLevel="0" collapsed="false">
      <c r="A407" s="33" t="s">
        <v>1221</v>
      </c>
      <c r="B407" s="25"/>
      <c r="C407" s="25" t="n">
        <v>-0.60127017650218</v>
      </c>
      <c r="D407" s="25" t="n">
        <v>0.0386409473295334</v>
      </c>
      <c r="E407" s="25" t="s">
        <v>1068</v>
      </c>
    </row>
    <row r="408" customFormat="false" ht="22.5" hidden="false" customHeight="true" outlineLevel="0" collapsed="false">
      <c r="A408" s="33" t="s">
        <v>1222</v>
      </c>
      <c r="B408" s="25"/>
      <c r="C408" s="25" t="n">
        <v>0.0991447299864011</v>
      </c>
      <c r="D408" s="25" t="n">
        <v>0.759180635769309</v>
      </c>
      <c r="E408" s="25"/>
    </row>
    <row r="409" customFormat="false" ht="22.5" hidden="false" customHeight="true" outlineLevel="0" collapsed="false">
      <c r="A409" s="33" t="s">
        <v>1223</v>
      </c>
      <c r="B409" s="25"/>
      <c r="C409" s="25" t="n">
        <v>0.529689686296828</v>
      </c>
      <c r="D409" s="25" t="n">
        <v>0.0765289092714879</v>
      </c>
      <c r="E409" s="25"/>
    </row>
    <row r="410" customFormat="false" ht="22.5" hidden="false" customHeight="true" outlineLevel="0" collapsed="false">
      <c r="A410" s="33" t="s">
        <v>1224</v>
      </c>
      <c r="B410" s="25"/>
      <c r="C410" s="25" t="n">
        <v>0.517995085303251</v>
      </c>
      <c r="D410" s="25" t="n">
        <v>0.0845067204125575</v>
      </c>
      <c r="E410" s="25"/>
    </row>
    <row r="411" customFormat="false" ht="22.5" hidden="false" customHeight="true" outlineLevel="0" collapsed="false">
      <c r="A411" s="33" t="s">
        <v>1225</v>
      </c>
      <c r="B411" s="25"/>
      <c r="C411" s="25" t="n">
        <v>-0.464308368660572</v>
      </c>
      <c r="D411" s="25" t="n">
        <v>0.128350316056999</v>
      </c>
      <c r="E411" s="25"/>
    </row>
    <row r="412" customFormat="false" ht="22.5" hidden="false" customHeight="true" outlineLevel="0" collapsed="false">
      <c r="A412" s="33" t="s">
        <v>1226</v>
      </c>
      <c r="B412" s="25"/>
      <c r="C412" s="25" t="n">
        <v>0.345239628233579</v>
      </c>
      <c r="D412" s="25" t="n">
        <v>0.271726958657026</v>
      </c>
      <c r="E412" s="25"/>
    </row>
    <row r="413" customFormat="false" ht="22.5" hidden="false" customHeight="true" outlineLevel="0" collapsed="false">
      <c r="A413" s="33" t="s">
        <v>1227</v>
      </c>
      <c r="B413" s="25"/>
      <c r="C413" s="25" t="n">
        <v>-0.887372384786789</v>
      </c>
      <c r="D413" s="25" t="n">
        <v>0.000117803770397528</v>
      </c>
      <c r="E413" s="25" t="s">
        <v>1079</v>
      </c>
    </row>
    <row r="414" customFormat="false" ht="22.5" hidden="false" customHeight="true" outlineLevel="0" collapsed="false">
      <c r="A414" s="33" t="s">
        <v>1228</v>
      </c>
      <c r="B414" s="25"/>
      <c r="C414" s="25" t="n">
        <v>0.897323636966731</v>
      </c>
      <c r="D414" s="72" t="n">
        <v>7.54738124907455E-005</v>
      </c>
      <c r="E414" s="25" t="s">
        <v>1079</v>
      </c>
    </row>
    <row r="415" customFormat="false" ht="22.5" hidden="false" customHeight="true" outlineLevel="0" collapsed="false">
      <c r="A415" s="33" t="s">
        <v>1229</v>
      </c>
      <c r="B415" s="25"/>
      <c r="C415" s="25" t="n">
        <v>0.533125454403203</v>
      </c>
      <c r="D415" s="25" t="n">
        <v>0.0742867219101265</v>
      </c>
      <c r="E415" s="25"/>
    </row>
    <row r="416" customFormat="false" ht="22.5" hidden="false" customHeight="true" outlineLevel="0" collapsed="false">
      <c r="A416" s="33" t="s">
        <v>1230</v>
      </c>
      <c r="B416" s="25"/>
      <c r="C416" s="25" t="n">
        <v>0.61707914514885</v>
      </c>
      <c r="D416" s="25" t="n">
        <v>0.0325526784745051</v>
      </c>
      <c r="E416" s="25" t="s">
        <v>1068</v>
      </c>
    </row>
    <row r="417" customFormat="false" ht="22.5" hidden="false" customHeight="true" outlineLevel="0" collapsed="false">
      <c r="A417" s="33" t="s">
        <v>1231</v>
      </c>
      <c r="B417" s="25"/>
      <c r="C417" s="25" t="n">
        <v>0.371726739861891</v>
      </c>
      <c r="D417" s="25" t="n">
        <v>0.234128416944461</v>
      </c>
      <c r="E417" s="25"/>
    </row>
    <row r="418" customFormat="false" ht="22.5" hidden="false" customHeight="true" outlineLevel="0" collapsed="false">
      <c r="A418" s="33" t="s">
        <v>1232</v>
      </c>
      <c r="B418" s="25"/>
      <c r="C418" s="25" t="n">
        <v>0.867600842131001</v>
      </c>
      <c r="D418" s="25" t="n">
        <v>0.000255478215164753</v>
      </c>
      <c r="E418" s="25" t="s">
        <v>1079</v>
      </c>
    </row>
    <row r="419" customFormat="false" ht="22.5" hidden="false" customHeight="true" outlineLevel="0" collapsed="false">
      <c r="A419" s="33" t="s">
        <v>1233</v>
      </c>
      <c r="B419" s="25"/>
      <c r="C419" s="25" t="n">
        <v>0.684144835483387</v>
      </c>
      <c r="D419" s="25" t="n">
        <v>0.0141351005270423</v>
      </c>
      <c r="E419" s="25" t="s">
        <v>1068</v>
      </c>
    </row>
    <row r="420" customFormat="false" ht="22.5" hidden="false" customHeight="true" outlineLevel="0" collapsed="false">
      <c r="A420" s="33" t="s">
        <v>1234</v>
      </c>
      <c r="B420" s="25"/>
      <c r="C420" s="25" t="n">
        <v>0.883524310039796</v>
      </c>
      <c r="D420" s="25" t="n">
        <v>0.000138420238836669</v>
      </c>
      <c r="E420" s="25" t="s">
        <v>1079</v>
      </c>
    </row>
    <row r="421" customFormat="false" ht="22.5" hidden="false" customHeight="true" outlineLevel="0" collapsed="false">
      <c r="A421" s="33" t="s">
        <v>1235</v>
      </c>
      <c r="B421" s="25"/>
      <c r="C421" s="25" t="n">
        <v>0.552152319272346</v>
      </c>
      <c r="D421" s="25" t="n">
        <v>0.0626809626944076</v>
      </c>
      <c r="E421" s="25"/>
    </row>
    <row r="422" customFormat="false" ht="22.5" hidden="false" customHeight="true" outlineLevel="0" collapsed="false">
      <c r="A422" s="33" t="s">
        <v>1236</v>
      </c>
      <c r="B422" s="25"/>
      <c r="C422" s="25" t="n">
        <v>0.907327501320659</v>
      </c>
      <c r="D422" s="72" t="n">
        <v>4.59957454936614E-005</v>
      </c>
      <c r="E422" s="25" t="s">
        <v>1079</v>
      </c>
    </row>
    <row r="423" customFormat="false" ht="22.5" hidden="false" customHeight="true" outlineLevel="0" collapsed="false">
      <c r="A423" s="33" t="s">
        <v>1216</v>
      </c>
      <c r="B423" s="25" t="s">
        <v>1256</v>
      </c>
      <c r="C423" s="25" t="n">
        <v>-0.0927376055206889</v>
      </c>
      <c r="D423" s="25" t="n">
        <v>0.774375394861779</v>
      </c>
      <c r="E423" s="25"/>
    </row>
    <row r="424" customFormat="false" ht="22.5" hidden="false" customHeight="true" outlineLevel="0" collapsed="false">
      <c r="A424" s="33" t="s">
        <v>1218</v>
      </c>
      <c r="B424" s="25"/>
      <c r="C424" s="25" t="n">
        <v>0.195492184755828</v>
      </c>
      <c r="D424" s="25" t="n">
        <v>0.542592738995137</v>
      </c>
      <c r="E424" s="25"/>
    </row>
    <row r="425" customFormat="false" ht="22.5" hidden="false" customHeight="true" outlineLevel="0" collapsed="false">
      <c r="A425" s="33" t="s">
        <v>1219</v>
      </c>
      <c r="B425" s="25"/>
      <c r="C425" s="25" t="n">
        <v>0.106752002977256</v>
      </c>
      <c r="D425" s="25" t="n">
        <v>0.7412410605588</v>
      </c>
      <c r="E425" s="25"/>
    </row>
    <row r="426" customFormat="false" ht="22.5" hidden="false" customHeight="true" outlineLevel="0" collapsed="false">
      <c r="A426" s="33" t="s">
        <v>1220</v>
      </c>
      <c r="B426" s="25"/>
      <c r="C426" s="25" t="n">
        <v>0.147155417337649</v>
      </c>
      <c r="D426" s="25" t="n">
        <v>0.648114087351107</v>
      </c>
      <c r="E426" s="25"/>
    </row>
    <row r="427" customFormat="false" ht="22.5" hidden="false" customHeight="true" outlineLevel="0" collapsed="false">
      <c r="A427" s="33" t="s">
        <v>1221</v>
      </c>
      <c r="B427" s="25"/>
      <c r="C427" s="25" t="n">
        <v>-0.174973690312491</v>
      </c>
      <c r="D427" s="25" t="n">
        <v>0.586500887314667</v>
      </c>
      <c r="E427" s="25"/>
    </row>
    <row r="428" customFormat="false" ht="22.5" hidden="false" customHeight="true" outlineLevel="0" collapsed="false">
      <c r="A428" s="33" t="s">
        <v>1222</v>
      </c>
      <c r="B428" s="25"/>
      <c r="C428" s="25" t="n">
        <v>-0.178576644368944</v>
      </c>
      <c r="D428" s="25" t="n">
        <v>0.578691704772752</v>
      </c>
      <c r="E428" s="25"/>
    </row>
    <row r="429" customFormat="false" ht="22.5" hidden="false" customHeight="true" outlineLevel="0" collapsed="false">
      <c r="A429" s="33" t="s">
        <v>1223</v>
      </c>
      <c r="B429" s="25"/>
      <c r="C429" s="25" t="n">
        <v>-0.0154158100437323</v>
      </c>
      <c r="D429" s="25" t="n">
        <v>0.962074673338119</v>
      </c>
      <c r="E429" s="25"/>
    </row>
    <row r="430" customFormat="false" ht="22.5" hidden="false" customHeight="true" outlineLevel="0" collapsed="false">
      <c r="A430" s="33" t="s">
        <v>1224</v>
      </c>
      <c r="B430" s="25"/>
      <c r="C430" s="25" t="n">
        <v>0.0428004333393478</v>
      </c>
      <c r="D430" s="25" t="n">
        <v>0.89492765163983</v>
      </c>
      <c r="E430" s="25"/>
    </row>
    <row r="431" customFormat="false" ht="22.5" hidden="false" customHeight="true" outlineLevel="0" collapsed="false">
      <c r="A431" s="33" t="s">
        <v>1225</v>
      </c>
      <c r="B431" s="25"/>
      <c r="C431" s="25" t="n">
        <v>-0.213829244962102</v>
      </c>
      <c r="D431" s="25" t="n">
        <v>0.504568411030628</v>
      </c>
      <c r="E431" s="25"/>
    </row>
    <row r="432" customFormat="false" ht="22.5" hidden="false" customHeight="true" outlineLevel="0" collapsed="false">
      <c r="A432" s="33" t="s">
        <v>1226</v>
      </c>
      <c r="B432" s="25"/>
      <c r="C432" s="25" t="n">
        <v>0.353566330566406</v>
      </c>
      <c r="D432" s="25" t="n">
        <v>0.259554265654686</v>
      </c>
      <c r="E432" s="25"/>
    </row>
    <row r="433" customFormat="false" ht="22.5" hidden="false" customHeight="true" outlineLevel="0" collapsed="false">
      <c r="A433" s="33" t="s">
        <v>1227</v>
      </c>
      <c r="B433" s="25"/>
      <c r="C433" s="25" t="n">
        <v>-0.138870074323586</v>
      </c>
      <c r="D433" s="25" t="n">
        <v>0.666885802145332</v>
      </c>
      <c r="E433" s="25"/>
    </row>
    <row r="434" customFormat="false" ht="22.5" hidden="false" customHeight="true" outlineLevel="0" collapsed="false">
      <c r="A434" s="33" t="s">
        <v>1228</v>
      </c>
      <c r="B434" s="25"/>
      <c r="C434" s="25" t="n">
        <v>0.00652468471776933</v>
      </c>
      <c r="D434" s="25" t="n">
        <v>0.983944070086099</v>
      </c>
      <c r="E434" s="25"/>
    </row>
    <row r="435" customFormat="false" ht="22.5" hidden="false" customHeight="true" outlineLevel="0" collapsed="false">
      <c r="A435" s="33" t="s">
        <v>1229</v>
      </c>
      <c r="B435" s="25"/>
      <c r="C435" s="25" t="n">
        <v>0.727105892103665</v>
      </c>
      <c r="D435" s="25" t="n">
        <v>0.00737526806713168</v>
      </c>
      <c r="E435" s="25" t="s">
        <v>1072</v>
      </c>
    </row>
    <row r="436" customFormat="false" ht="22.5" hidden="false" customHeight="true" outlineLevel="0" collapsed="false">
      <c r="A436" s="33" t="s">
        <v>1230</v>
      </c>
      <c r="B436" s="25"/>
      <c r="C436" s="25" t="n">
        <v>0.691989963917916</v>
      </c>
      <c r="D436" s="25" t="n">
        <v>0.0126506108337527</v>
      </c>
      <c r="E436" s="25" t="s">
        <v>1068</v>
      </c>
    </row>
    <row r="437" customFormat="false" ht="22.5" hidden="false" customHeight="true" outlineLevel="0" collapsed="false">
      <c r="A437" s="33" t="s">
        <v>1231</v>
      </c>
      <c r="B437" s="25"/>
      <c r="C437" s="25" t="n">
        <v>-0.182152051997635</v>
      </c>
      <c r="D437" s="25" t="n">
        <v>0.570983161463398</v>
      </c>
      <c r="E437" s="25"/>
    </row>
    <row r="438" customFormat="false" ht="22.5" hidden="false" customHeight="true" outlineLevel="0" collapsed="false">
      <c r="A438" s="33" t="s">
        <v>1232</v>
      </c>
      <c r="B438" s="25"/>
      <c r="C438" s="25" t="n">
        <v>0.00376297854422605</v>
      </c>
      <c r="D438" s="25" t="n">
        <v>0.990739719824074</v>
      </c>
      <c r="E438" s="25"/>
    </row>
    <row r="439" customFormat="false" ht="22.5" hidden="false" customHeight="true" outlineLevel="0" collapsed="false">
      <c r="A439" s="33" t="s">
        <v>1233</v>
      </c>
      <c r="B439" s="25"/>
      <c r="C439" s="25" t="n">
        <v>-0.119044349397663</v>
      </c>
      <c r="D439" s="25" t="n">
        <v>0.712504780586512</v>
      </c>
      <c r="E439" s="25"/>
    </row>
    <row r="440" customFormat="false" ht="22.5" hidden="false" customHeight="true" outlineLevel="0" collapsed="false">
      <c r="A440" s="33" t="s">
        <v>1234</v>
      </c>
      <c r="B440" s="25"/>
      <c r="C440" s="25" t="n">
        <v>-0.00564775698809089</v>
      </c>
      <c r="D440" s="25" t="n">
        <v>0.986101814128816</v>
      </c>
      <c r="E440" s="25"/>
    </row>
    <row r="441" customFormat="false" ht="22.5" hidden="false" customHeight="true" outlineLevel="0" collapsed="false">
      <c r="A441" s="33" t="s">
        <v>1235</v>
      </c>
      <c r="B441" s="25"/>
      <c r="C441" s="25" t="n">
        <v>0.0520637600927664</v>
      </c>
      <c r="D441" s="25" t="n">
        <v>0.87233628137968</v>
      </c>
      <c r="E441" s="25"/>
    </row>
    <row r="442" customFormat="false" ht="22.5" hidden="false" customHeight="true" outlineLevel="0" collapsed="false">
      <c r="A442" s="33" t="s">
        <v>1236</v>
      </c>
      <c r="B442" s="25"/>
      <c r="C442" s="25" t="n">
        <v>-0.103569991345575</v>
      </c>
      <c r="D442" s="25" t="n">
        <v>0.748731077213324</v>
      </c>
      <c r="E442" s="25"/>
    </row>
    <row r="443" customFormat="false" ht="22.5" hidden="false" customHeight="true" outlineLevel="0" collapsed="false">
      <c r="A443" s="33" t="s">
        <v>1216</v>
      </c>
      <c r="B443" s="25" t="s">
        <v>1257</v>
      </c>
      <c r="C443" s="25" t="n">
        <v>-0.494638678874775</v>
      </c>
      <c r="D443" s="25" t="n">
        <v>0.102089134570904</v>
      </c>
      <c r="E443" s="25"/>
    </row>
    <row r="444" customFormat="false" ht="22.5" hidden="false" customHeight="true" outlineLevel="0" collapsed="false">
      <c r="A444" s="33" t="s">
        <v>1218</v>
      </c>
      <c r="B444" s="25"/>
      <c r="C444" s="25" t="n">
        <v>0.423295080662851</v>
      </c>
      <c r="D444" s="25" t="n">
        <v>0.170337506675</v>
      </c>
      <c r="E444" s="25"/>
    </row>
    <row r="445" customFormat="false" ht="22.5" hidden="false" customHeight="true" outlineLevel="0" collapsed="false">
      <c r="A445" s="33" t="s">
        <v>1219</v>
      </c>
      <c r="B445" s="25"/>
      <c r="C445" s="25" t="n">
        <v>0.565928154923101</v>
      </c>
      <c r="D445" s="25" t="n">
        <v>0.0551071822789184</v>
      </c>
      <c r="E445" s="25"/>
    </row>
    <row r="446" customFormat="false" ht="22.5" hidden="false" customHeight="true" outlineLevel="0" collapsed="false">
      <c r="A446" s="33" t="s">
        <v>1220</v>
      </c>
      <c r="B446" s="25"/>
      <c r="C446" s="25" t="n">
        <v>0.537886253845019</v>
      </c>
      <c r="D446" s="25" t="n">
        <v>0.071254829028228</v>
      </c>
      <c r="E446" s="25"/>
    </row>
    <row r="447" customFormat="false" ht="22.5" hidden="false" customHeight="true" outlineLevel="0" collapsed="false">
      <c r="A447" s="33" t="s">
        <v>1221</v>
      </c>
      <c r="B447" s="25"/>
      <c r="C447" s="25" t="n">
        <v>-0.582892974706988</v>
      </c>
      <c r="D447" s="25" t="n">
        <v>0.0466892258772631</v>
      </c>
      <c r="E447" s="25" t="s">
        <v>1068</v>
      </c>
    </row>
    <row r="448" customFormat="false" ht="22.5" hidden="false" customHeight="true" outlineLevel="0" collapsed="false">
      <c r="A448" s="33" t="s">
        <v>1222</v>
      </c>
      <c r="B448" s="25"/>
      <c r="C448" s="25" t="n">
        <v>0.20307210993523</v>
      </c>
      <c r="D448" s="25" t="n">
        <v>0.526730572210031</v>
      </c>
      <c r="E448" s="25"/>
    </row>
    <row r="449" customFormat="false" ht="22.5" hidden="false" customHeight="true" outlineLevel="0" collapsed="false">
      <c r="A449" s="33" t="s">
        <v>1223</v>
      </c>
      <c r="B449" s="25"/>
      <c r="C449" s="25" t="n">
        <v>0.32877801998776</v>
      </c>
      <c r="D449" s="25" t="n">
        <v>0.296737938123058</v>
      </c>
      <c r="E449" s="25"/>
    </row>
    <row r="450" customFormat="false" ht="22.5" hidden="false" customHeight="true" outlineLevel="0" collapsed="false">
      <c r="A450" s="33" t="s">
        <v>1224</v>
      </c>
      <c r="B450" s="25"/>
      <c r="C450" s="25" t="n">
        <v>0.449918642398534</v>
      </c>
      <c r="D450" s="25" t="n">
        <v>0.142217394181179</v>
      </c>
      <c r="E450" s="25"/>
    </row>
    <row r="451" customFormat="false" ht="22.5" hidden="false" customHeight="true" outlineLevel="0" collapsed="false">
      <c r="A451" s="33" t="s">
        <v>1225</v>
      </c>
      <c r="B451" s="25"/>
      <c r="C451" s="25" t="n">
        <v>-0.467670393565528</v>
      </c>
      <c r="D451" s="25" t="n">
        <v>0.125242711358772</v>
      </c>
      <c r="E451" s="25"/>
    </row>
    <row r="452" customFormat="false" ht="22.5" hidden="false" customHeight="true" outlineLevel="0" collapsed="false">
      <c r="A452" s="33" t="s">
        <v>1226</v>
      </c>
      <c r="B452" s="25"/>
      <c r="C452" s="25" t="n">
        <v>0.333252742502114</v>
      </c>
      <c r="D452" s="25" t="n">
        <v>0.289815442835848</v>
      </c>
      <c r="E452" s="25"/>
    </row>
    <row r="453" customFormat="false" ht="22.5" hidden="false" customHeight="true" outlineLevel="0" collapsed="false">
      <c r="A453" s="33" t="s">
        <v>1227</v>
      </c>
      <c r="B453" s="25"/>
      <c r="C453" s="25" t="n">
        <v>-0.759459588438735</v>
      </c>
      <c r="D453" s="25" t="n">
        <v>0.00416545890816249</v>
      </c>
      <c r="E453" s="25" t="s">
        <v>1072</v>
      </c>
    </row>
    <row r="454" customFormat="false" ht="22.5" hidden="false" customHeight="true" outlineLevel="0" collapsed="false">
      <c r="A454" s="33" t="s">
        <v>1228</v>
      </c>
      <c r="B454" s="25"/>
      <c r="C454" s="25" t="n">
        <v>0.663290622991605</v>
      </c>
      <c r="D454" s="25" t="n">
        <v>0.0187044719437717</v>
      </c>
      <c r="E454" s="25" t="s">
        <v>1068</v>
      </c>
    </row>
    <row r="455" customFormat="false" ht="22.5" hidden="false" customHeight="true" outlineLevel="0" collapsed="false">
      <c r="A455" s="33" t="s">
        <v>1229</v>
      </c>
      <c r="B455" s="25"/>
      <c r="C455" s="25" t="n">
        <v>0.996547917006963</v>
      </c>
      <c r="D455" s="72" t="n">
        <v>3.83845415902307E-012</v>
      </c>
      <c r="E455" s="25" t="s">
        <v>1079</v>
      </c>
    </row>
    <row r="456" customFormat="false" ht="22.5" hidden="false" customHeight="true" outlineLevel="0" collapsed="false">
      <c r="A456" s="33" t="s">
        <v>1230</v>
      </c>
      <c r="B456" s="25"/>
      <c r="C456" s="25" t="n">
        <v>0.871577790061994</v>
      </c>
      <c r="D456" s="25" t="n">
        <v>0.00022088002512469</v>
      </c>
      <c r="E456" s="25" t="s">
        <v>1079</v>
      </c>
    </row>
    <row r="457" customFormat="false" ht="22.5" hidden="false" customHeight="true" outlineLevel="0" collapsed="false">
      <c r="A457" s="33" t="s">
        <v>1231</v>
      </c>
      <c r="B457" s="25"/>
      <c r="C457" s="25" t="n">
        <v>0.393123415262702</v>
      </c>
      <c r="D457" s="25" t="n">
        <v>0.206153161409978</v>
      </c>
      <c r="E457" s="25"/>
    </row>
    <row r="458" customFormat="false" ht="22.5" hidden="false" customHeight="true" outlineLevel="0" collapsed="false">
      <c r="A458" s="33" t="s">
        <v>1232</v>
      </c>
      <c r="B458" s="25"/>
      <c r="C458" s="25" t="n">
        <v>0.580231129512151</v>
      </c>
      <c r="D458" s="25" t="n">
        <v>0.0479457064545657</v>
      </c>
      <c r="E458" s="25" t="s">
        <v>1068</v>
      </c>
    </row>
    <row r="459" customFormat="false" ht="22.5" hidden="false" customHeight="true" outlineLevel="0" collapsed="false">
      <c r="A459" s="33" t="s">
        <v>1233</v>
      </c>
      <c r="B459" s="25"/>
      <c r="C459" s="25" t="n">
        <v>0.456893638382454</v>
      </c>
      <c r="D459" s="25" t="n">
        <v>0.135380538660025</v>
      </c>
      <c r="E459" s="25"/>
    </row>
    <row r="460" customFormat="false" ht="22.5" hidden="false" customHeight="true" outlineLevel="0" collapsed="false">
      <c r="A460" s="33" t="s">
        <v>1234</v>
      </c>
      <c r="B460" s="25"/>
      <c r="C460" s="25" t="n">
        <v>0.39782714714962</v>
      </c>
      <c r="D460" s="25" t="n">
        <v>0.200290586343808</v>
      </c>
      <c r="E460" s="25"/>
    </row>
    <row r="461" customFormat="false" ht="22.5" hidden="false" customHeight="true" outlineLevel="0" collapsed="false">
      <c r="A461" s="33" t="s">
        <v>1235</v>
      </c>
      <c r="B461" s="25"/>
      <c r="C461" s="25" t="n">
        <v>0.54575205761799</v>
      </c>
      <c r="D461" s="25" t="n">
        <v>0.0664337518212741</v>
      </c>
      <c r="E461" s="25"/>
    </row>
    <row r="462" customFormat="false" ht="22.5" hidden="false" customHeight="true" outlineLevel="0" collapsed="false">
      <c r="A462" s="33" t="s">
        <v>1236</v>
      </c>
      <c r="B462" s="25"/>
      <c r="C462" s="25" t="n">
        <v>0.478685948877649</v>
      </c>
      <c r="D462" s="25" t="n">
        <v>0.115407138291434</v>
      </c>
      <c r="E462" s="25"/>
    </row>
    <row r="463" customFormat="false" ht="22.5" hidden="false" customHeight="true" outlineLevel="0" collapsed="false">
      <c r="A463" s="33" t="s">
        <v>1216</v>
      </c>
      <c r="B463" s="22" t="s">
        <v>1258</v>
      </c>
      <c r="C463" s="25" t="n">
        <v>-0.212902788251761</v>
      </c>
      <c r="D463" s="25" t="n">
        <v>0.506460683841712</v>
      </c>
      <c r="E463" s="25"/>
    </row>
    <row r="464" customFormat="false" ht="22.5" hidden="false" customHeight="true" outlineLevel="0" collapsed="false">
      <c r="A464" s="33" t="s">
        <v>1218</v>
      </c>
      <c r="B464" s="22"/>
      <c r="C464" s="25" t="n">
        <v>0.372040298664828</v>
      </c>
      <c r="D464" s="25" t="n">
        <v>0.233702966196373</v>
      </c>
      <c r="E464" s="25"/>
    </row>
    <row r="465" customFormat="false" ht="22.5" hidden="false" customHeight="true" outlineLevel="0" collapsed="false">
      <c r="A465" s="33" t="s">
        <v>1219</v>
      </c>
      <c r="B465" s="22"/>
      <c r="C465" s="25" t="n">
        <v>0.10469935101559</v>
      </c>
      <c r="D465" s="25" t="n">
        <v>0.746070402445733</v>
      </c>
      <c r="E465" s="25"/>
    </row>
    <row r="466" customFormat="false" ht="22.5" hidden="false" customHeight="true" outlineLevel="0" collapsed="false">
      <c r="A466" s="33" t="s">
        <v>1220</v>
      </c>
      <c r="B466" s="22"/>
      <c r="C466" s="25" t="n">
        <v>0.322477614694302</v>
      </c>
      <c r="D466" s="25" t="n">
        <v>0.306640606705085</v>
      </c>
      <c r="E466" s="25"/>
    </row>
    <row r="467" customFormat="false" ht="22.5" hidden="false" customHeight="true" outlineLevel="0" collapsed="false">
      <c r="A467" s="33" t="s">
        <v>1221</v>
      </c>
      <c r="B467" s="22"/>
      <c r="C467" s="25" t="n">
        <v>-0.180069414757631</v>
      </c>
      <c r="D467" s="25" t="n">
        <v>0.575468310478088</v>
      </c>
      <c r="E467" s="25"/>
    </row>
    <row r="468" customFormat="false" ht="22.5" hidden="false" customHeight="true" outlineLevel="0" collapsed="false">
      <c r="A468" s="33" t="s">
        <v>1222</v>
      </c>
      <c r="B468" s="22"/>
      <c r="C468" s="25" t="n">
        <v>0.163842838893672</v>
      </c>
      <c r="D468" s="25" t="n">
        <v>0.61088061413062</v>
      </c>
      <c r="E468" s="25"/>
    </row>
    <row r="469" customFormat="false" ht="22.5" hidden="false" customHeight="true" outlineLevel="0" collapsed="false">
      <c r="A469" s="33" t="s">
        <v>1223</v>
      </c>
      <c r="B469" s="22"/>
      <c r="C469" s="25" t="n">
        <v>-0.158989591752364</v>
      </c>
      <c r="D469" s="25" t="n">
        <v>0.621627123828352</v>
      </c>
      <c r="E469" s="25"/>
    </row>
    <row r="470" customFormat="false" ht="22.5" hidden="false" customHeight="true" outlineLevel="0" collapsed="false">
      <c r="A470" s="33" t="s">
        <v>1224</v>
      </c>
      <c r="B470" s="22"/>
      <c r="C470" s="25" t="n">
        <v>0.0718016144467199</v>
      </c>
      <c r="D470" s="25" t="n">
        <v>0.824509716758112</v>
      </c>
      <c r="E470" s="25"/>
    </row>
    <row r="471" customFormat="false" ht="22.5" hidden="false" customHeight="true" outlineLevel="0" collapsed="false">
      <c r="A471" s="33" t="s">
        <v>1225</v>
      </c>
      <c r="B471" s="22"/>
      <c r="C471" s="25" t="n">
        <v>-0.244318212188241</v>
      </c>
      <c r="D471" s="25" t="n">
        <v>0.444102360862103</v>
      </c>
      <c r="E471" s="25"/>
    </row>
    <row r="472" customFormat="false" ht="22.5" hidden="false" customHeight="true" outlineLevel="0" collapsed="false">
      <c r="A472" s="33" t="s">
        <v>1226</v>
      </c>
      <c r="B472" s="22"/>
      <c r="C472" s="25" t="n">
        <v>-0.114752819310112</v>
      </c>
      <c r="D472" s="25" t="n">
        <v>0.722500350315925</v>
      </c>
      <c r="E472" s="25"/>
    </row>
    <row r="473" customFormat="false" ht="22.5" hidden="false" customHeight="true" outlineLevel="0" collapsed="false">
      <c r="A473" s="33" t="s">
        <v>1227</v>
      </c>
      <c r="B473" s="22"/>
      <c r="C473" s="25" t="n">
        <v>-0.614138666652627</v>
      </c>
      <c r="D473" s="25" t="n">
        <v>0.0336290499449433</v>
      </c>
      <c r="E473" s="25" t="s">
        <v>1068</v>
      </c>
    </row>
    <row r="474" customFormat="false" ht="22.5" hidden="false" customHeight="true" outlineLevel="0" collapsed="false">
      <c r="A474" s="33" t="s">
        <v>1228</v>
      </c>
      <c r="B474" s="22"/>
      <c r="C474" s="25" t="n">
        <v>0.647849203007875</v>
      </c>
      <c r="D474" s="25" t="n">
        <v>0.0227241879917565</v>
      </c>
      <c r="E474" s="25" t="s">
        <v>1068</v>
      </c>
    </row>
    <row r="475" customFormat="false" ht="22.5" hidden="false" customHeight="true" outlineLevel="0" collapsed="false">
      <c r="A475" s="33" t="s">
        <v>1229</v>
      </c>
      <c r="B475" s="22"/>
      <c r="C475" s="25" t="n">
        <v>0.263912416926635</v>
      </c>
      <c r="D475" s="25" t="n">
        <v>0.407185049341538</v>
      </c>
      <c r="E475" s="25"/>
    </row>
    <row r="476" customFormat="false" ht="22.5" hidden="false" customHeight="true" outlineLevel="0" collapsed="false">
      <c r="A476" s="33" t="s">
        <v>1230</v>
      </c>
      <c r="B476" s="22"/>
      <c r="C476" s="25" t="n">
        <v>0.502419421121134</v>
      </c>
      <c r="D476" s="25" t="n">
        <v>0.0959828522934977</v>
      </c>
      <c r="E476" s="25"/>
    </row>
    <row r="477" customFormat="false" ht="22.5" hidden="false" customHeight="true" outlineLevel="0" collapsed="false">
      <c r="A477" s="33" t="s">
        <v>1231</v>
      </c>
      <c r="B477" s="22"/>
      <c r="C477" s="25" t="n">
        <v>-0.0187791972324272</v>
      </c>
      <c r="D477" s="25" t="n">
        <v>0.953807292948464</v>
      </c>
      <c r="E477" s="25"/>
    </row>
    <row r="478" customFormat="false" ht="22.5" hidden="false" customHeight="true" outlineLevel="0" collapsed="false">
      <c r="A478" s="33" t="s">
        <v>1232</v>
      </c>
      <c r="B478" s="22"/>
      <c r="C478" s="25" t="n">
        <v>0.100704600505792</v>
      </c>
      <c r="D478" s="25" t="n">
        <v>0.75549293217402</v>
      </c>
      <c r="E478" s="25"/>
    </row>
    <row r="479" customFormat="false" ht="22.5" hidden="false" customHeight="true" outlineLevel="0" collapsed="false">
      <c r="A479" s="33" t="s">
        <v>1233</v>
      </c>
      <c r="B479" s="22"/>
      <c r="C479" s="25" t="n">
        <v>0.312882031557505</v>
      </c>
      <c r="D479" s="25" t="n">
        <v>0.322070380369626</v>
      </c>
      <c r="E479" s="25"/>
    </row>
    <row r="480" customFormat="false" ht="22.5" hidden="false" customHeight="true" outlineLevel="0" collapsed="false">
      <c r="A480" s="33" t="s">
        <v>1234</v>
      </c>
      <c r="B480" s="22"/>
      <c r="C480" s="25" t="n">
        <v>-0.0576539306278641</v>
      </c>
      <c r="D480" s="25" t="n">
        <v>0.858744221528925</v>
      </c>
      <c r="E480" s="25"/>
    </row>
    <row r="481" customFormat="false" ht="22.5" hidden="false" customHeight="true" outlineLevel="0" collapsed="false">
      <c r="A481" s="33" t="s">
        <v>1235</v>
      </c>
      <c r="B481" s="22"/>
      <c r="C481" s="25" t="n">
        <v>0.169349272802678</v>
      </c>
      <c r="D481" s="25" t="n">
        <v>0.598772639712759</v>
      </c>
      <c r="E481" s="25"/>
    </row>
    <row r="482" customFormat="false" ht="22.5" hidden="false" customHeight="true" outlineLevel="0" collapsed="false">
      <c r="A482" s="35" t="s">
        <v>1236</v>
      </c>
      <c r="B482" s="22"/>
      <c r="C482" s="22" t="n">
        <v>0.332992719449059</v>
      </c>
      <c r="D482" s="22" t="n">
        <v>0.290215181932617</v>
      </c>
      <c r="E482" s="22"/>
    </row>
    <row r="483" customFormat="false" ht="40.5" hidden="false" customHeight="true" outlineLevel="0" collapsed="false">
      <c r="A483" s="53" t="s">
        <v>1259</v>
      </c>
      <c r="B483" s="53"/>
      <c r="C483" s="53"/>
      <c r="D483" s="53"/>
      <c r="E483" s="53"/>
    </row>
  </sheetData>
  <mergeCells count="25">
    <mergeCell ref="A1:E1"/>
    <mergeCell ref="B3:B22"/>
    <mergeCell ref="B23:B42"/>
    <mergeCell ref="B43:B62"/>
    <mergeCell ref="B63:B82"/>
    <mergeCell ref="B83:B102"/>
    <mergeCell ref="B103:B122"/>
    <mergeCell ref="B123:B142"/>
    <mergeCell ref="B143:B162"/>
    <mergeCell ref="B163:B182"/>
    <mergeCell ref="B183:B202"/>
    <mergeCell ref="B203:B222"/>
    <mergeCell ref="B223:B242"/>
    <mergeCell ref="B243:B282"/>
    <mergeCell ref="B283:B302"/>
    <mergeCell ref="B303:B322"/>
    <mergeCell ref="B323:B342"/>
    <mergeCell ref="B343:B362"/>
    <mergeCell ref="B363:B382"/>
    <mergeCell ref="B383:B402"/>
    <mergeCell ref="B403:B422"/>
    <mergeCell ref="B423:B442"/>
    <mergeCell ref="B443:B462"/>
    <mergeCell ref="B463:B482"/>
    <mergeCell ref="A483:E48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K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H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32.62"/>
    <col collapsed="false" customWidth="true" hidden="false" outlineLevel="0" max="3" min="3" style="0" width="32.99"/>
    <col collapsed="false" customWidth="true" hidden="false" outlineLevel="0" max="4" min="4" style="0" width="11.87"/>
    <col collapsed="false" customWidth="true" hidden="false" outlineLevel="0" max="5" min="5" style="0" width="22.5"/>
    <col collapsed="false" customWidth="true" hidden="false" outlineLevel="0" max="6" min="6" style="0" width="25.12"/>
    <col collapsed="false" customWidth="true" hidden="false" outlineLevel="0" max="7" min="7" style="0" width="24.99"/>
    <col collapsed="false" customWidth="true" hidden="false" outlineLevel="0" max="8" min="8" style="0" width="29.62"/>
    <col collapsed="false" customWidth="true" hidden="false" outlineLevel="0" max="9" min="9" style="0" width="40.5"/>
    <col collapsed="false" customWidth="true" hidden="false" outlineLevel="0" max="10" min="10" style="0" width="66.36"/>
    <col collapsed="false" customWidth="true" hidden="false" outlineLevel="0" max="11" min="11" style="0" width="9.87"/>
  </cols>
  <sheetData>
    <row r="1" customFormat="false" ht="22.5" hidden="false" customHeight="true" outlineLevel="0" collapsed="false">
      <c r="A1" s="21" t="s">
        <v>1260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customFormat="false" ht="22.5" hidden="true" customHeight="true" outlineLevel="0" collapsed="false">
      <c r="A2" s="74" t="s">
        <v>1261</v>
      </c>
      <c r="B2" s="75" t="s">
        <v>1262</v>
      </c>
      <c r="C2" s="75" t="s">
        <v>1263</v>
      </c>
      <c r="D2" s="75" t="s">
        <v>1264</v>
      </c>
      <c r="E2" s="75" t="s">
        <v>1265</v>
      </c>
      <c r="F2" s="75" t="s">
        <v>1266</v>
      </c>
      <c r="G2" s="75" t="s">
        <v>1267</v>
      </c>
      <c r="H2" s="75" t="s">
        <v>1268</v>
      </c>
      <c r="I2" s="75" t="s">
        <v>1269</v>
      </c>
      <c r="J2" s="76" t="s">
        <v>1270</v>
      </c>
      <c r="K2" s="75" t="s">
        <v>87</v>
      </c>
    </row>
    <row r="3" customFormat="false" ht="22.5" hidden="true" customHeight="true" outlineLevel="0" collapsed="false">
      <c r="A3" s="42" t="s">
        <v>1271</v>
      </c>
      <c r="B3" s="42" t="n">
        <v>0</v>
      </c>
      <c r="C3" s="42" t="n">
        <v>1</v>
      </c>
      <c r="D3" s="42" t="s">
        <v>95</v>
      </c>
      <c r="E3" s="42" t="s">
        <v>96</v>
      </c>
      <c r="F3" s="42" t="s">
        <v>1272</v>
      </c>
      <c r="G3" s="42" t="s">
        <v>1273</v>
      </c>
      <c r="H3" s="42" t="s">
        <v>1274</v>
      </c>
      <c r="I3" s="42" t="s">
        <v>1275</v>
      </c>
      <c r="J3" s="43" t="s">
        <v>1276</v>
      </c>
      <c r="K3" s="34" t="n">
        <v>0.001954186</v>
      </c>
    </row>
    <row r="4" customFormat="false" ht="22.5" hidden="true" customHeight="true" outlineLevel="0" collapsed="false">
      <c r="A4" s="42" t="s">
        <v>1271</v>
      </c>
      <c r="B4" s="42" t="n">
        <v>0</v>
      </c>
      <c r="C4" s="42" t="n">
        <v>1</v>
      </c>
      <c r="D4" s="42" t="s">
        <v>95</v>
      </c>
      <c r="E4" s="42" t="s">
        <v>96</v>
      </c>
      <c r="F4" s="42" t="s">
        <v>1272</v>
      </c>
      <c r="G4" s="42" t="s">
        <v>1277</v>
      </c>
      <c r="H4" s="42" t="s">
        <v>1278</v>
      </c>
      <c r="I4" s="42" t="s">
        <v>1279</v>
      </c>
      <c r="J4" s="43" t="s">
        <v>1280</v>
      </c>
      <c r="K4" s="34" t="n">
        <v>0.001901051</v>
      </c>
    </row>
    <row r="5" customFormat="false" ht="26.25" hidden="true" customHeight="true" outlineLevel="0" collapsed="false">
      <c r="A5" s="42" t="s">
        <v>1271</v>
      </c>
      <c r="B5" s="42" t="n">
        <v>0</v>
      </c>
      <c r="C5" s="42" t="n">
        <v>1</v>
      </c>
      <c r="D5" s="42" t="s">
        <v>95</v>
      </c>
      <c r="E5" s="42" t="s">
        <v>97</v>
      </c>
      <c r="F5" s="42" t="s">
        <v>1281</v>
      </c>
      <c r="G5" s="42" t="s">
        <v>1282</v>
      </c>
      <c r="H5" s="42" t="s">
        <v>1283</v>
      </c>
      <c r="I5" s="42" t="s">
        <v>1284</v>
      </c>
      <c r="J5" s="43" t="s">
        <v>1285</v>
      </c>
      <c r="K5" s="34" t="n">
        <v>0.004097296</v>
      </c>
    </row>
    <row r="6" customFormat="false" ht="11.25" hidden="true" customHeight="true" outlineLevel="0" collapsed="false">
      <c r="A6" s="42" t="s">
        <v>1271</v>
      </c>
      <c r="B6" s="42" t="n">
        <v>0</v>
      </c>
      <c r="C6" s="42" t="n">
        <v>1</v>
      </c>
      <c r="D6" s="42" t="s">
        <v>95</v>
      </c>
      <c r="E6" s="42" t="s">
        <v>99</v>
      </c>
      <c r="F6" s="42" t="s">
        <v>1286</v>
      </c>
      <c r="G6" s="42" t="s">
        <v>1287</v>
      </c>
      <c r="H6" s="42" t="s">
        <v>1288</v>
      </c>
      <c r="I6" s="42" t="s">
        <v>1289</v>
      </c>
      <c r="J6" s="43" t="s">
        <v>1290</v>
      </c>
      <c r="K6" s="34" t="n">
        <v>0.00164127983333333</v>
      </c>
    </row>
    <row r="7" customFormat="false" ht="22.5" hidden="false" customHeight="true" outlineLevel="0" collapsed="false">
      <c r="A7" s="42" t="s">
        <v>1291</v>
      </c>
      <c r="B7" s="42" t="s">
        <v>1292</v>
      </c>
      <c r="C7" s="42" t="s">
        <v>1293</v>
      </c>
      <c r="D7" s="77" t="s">
        <v>79</v>
      </c>
      <c r="E7" s="77" t="s">
        <v>80</v>
      </c>
      <c r="F7" s="77" t="s">
        <v>121</v>
      </c>
      <c r="G7" s="77" t="s">
        <v>122</v>
      </c>
      <c r="H7" s="77" t="s">
        <v>123</v>
      </c>
      <c r="I7" s="77" t="s">
        <v>124</v>
      </c>
      <c r="J7" s="77" t="s">
        <v>125</v>
      </c>
      <c r="K7" s="77" t="s">
        <v>126</v>
      </c>
    </row>
    <row r="8" customFormat="false" ht="30.75" hidden="false" customHeight="true" outlineLevel="0" collapsed="false">
      <c r="A8" s="75" t="s">
        <v>1271</v>
      </c>
      <c r="B8" s="42" t="n">
        <v>0</v>
      </c>
      <c r="C8" s="42" t="n">
        <v>1</v>
      </c>
      <c r="D8" s="15" t="s">
        <v>95</v>
      </c>
      <c r="E8" s="15" t="s">
        <v>97</v>
      </c>
      <c r="F8" s="15" t="s">
        <v>1294</v>
      </c>
      <c r="G8" s="15" t="s">
        <v>1295</v>
      </c>
      <c r="H8" s="20" t="s">
        <v>1296</v>
      </c>
      <c r="I8" s="20" t="s">
        <v>1297</v>
      </c>
      <c r="J8" s="42" t="s">
        <v>1298</v>
      </c>
      <c r="K8" s="34" t="n">
        <v>0.00128704666666667</v>
      </c>
    </row>
    <row r="9" customFormat="false" ht="22.5" hidden="true" customHeight="true" outlineLevel="0" collapsed="false">
      <c r="A9" s="75"/>
      <c r="B9" s="42" t="n">
        <v>0</v>
      </c>
      <c r="C9" s="42" t="n">
        <v>1</v>
      </c>
      <c r="D9" s="15"/>
      <c r="E9" s="15"/>
      <c r="F9" s="15"/>
      <c r="G9" s="15"/>
      <c r="H9" s="15"/>
      <c r="I9" s="15"/>
      <c r="J9" s="43" t="s">
        <v>1299</v>
      </c>
      <c r="K9" s="34" t="n">
        <v>0.002562286</v>
      </c>
    </row>
    <row r="10" customFormat="false" ht="22.5" hidden="true" customHeight="true" outlineLevel="0" collapsed="false">
      <c r="A10" s="75"/>
      <c r="B10" s="42" t="n">
        <v>0</v>
      </c>
      <c r="C10" s="42" t="n">
        <v>1</v>
      </c>
      <c r="D10" s="15"/>
      <c r="E10" s="15"/>
      <c r="F10" s="15"/>
      <c r="G10" s="15"/>
      <c r="H10" s="15"/>
      <c r="I10" s="15"/>
      <c r="J10" s="43" t="s">
        <v>1300</v>
      </c>
      <c r="K10" s="34" t="n">
        <v>0.00438658633333333</v>
      </c>
    </row>
    <row r="11" customFormat="false" ht="22.5" hidden="true" customHeight="true" outlineLevel="0" collapsed="false">
      <c r="A11" s="75"/>
      <c r="B11" s="42" t="n">
        <v>0</v>
      </c>
      <c r="C11" s="42" t="n">
        <v>1</v>
      </c>
      <c r="D11" s="15"/>
      <c r="E11" s="15"/>
      <c r="F11" s="15"/>
      <c r="G11" s="15"/>
      <c r="H11" s="15"/>
      <c r="I11" s="15"/>
      <c r="J11" s="43" t="s">
        <v>1301</v>
      </c>
      <c r="K11" s="34" t="n">
        <v>0.0018597235</v>
      </c>
    </row>
    <row r="12" customFormat="false" ht="24" hidden="true" customHeight="true" outlineLevel="0" collapsed="false">
      <c r="A12" s="75"/>
      <c r="B12" s="42" t="n">
        <v>0</v>
      </c>
      <c r="C12" s="42" t="n">
        <v>1</v>
      </c>
      <c r="D12" s="15"/>
      <c r="E12" s="15"/>
      <c r="F12" s="15"/>
      <c r="G12" s="15"/>
      <c r="H12" s="15"/>
      <c r="I12" s="15"/>
      <c r="J12" s="43" t="s">
        <v>1302</v>
      </c>
      <c r="K12" s="34" t="n">
        <v>0.0014995865</v>
      </c>
    </row>
    <row r="13" customFormat="false" ht="22.5" hidden="true" customHeight="true" outlineLevel="0" collapsed="false">
      <c r="A13" s="75"/>
      <c r="B13" s="42" t="n">
        <v>0</v>
      </c>
      <c r="C13" s="42" t="n">
        <v>1</v>
      </c>
      <c r="D13" s="15"/>
      <c r="E13" s="15"/>
      <c r="F13" s="15"/>
      <c r="G13" s="15"/>
      <c r="H13" s="15"/>
      <c r="I13" s="15"/>
      <c r="J13" s="43" t="s">
        <v>1303</v>
      </c>
      <c r="K13" s="34" t="n">
        <v>0.00229661116666667</v>
      </c>
    </row>
    <row r="14" customFormat="false" ht="22.5" hidden="false" customHeight="true" outlineLevel="0" collapsed="false">
      <c r="A14" s="75"/>
      <c r="B14" s="42" t="n">
        <v>0</v>
      </c>
      <c r="C14" s="42" t="n">
        <v>1</v>
      </c>
      <c r="D14" s="15"/>
      <c r="E14" s="15"/>
      <c r="F14" s="15"/>
      <c r="G14" s="15"/>
      <c r="H14" s="15"/>
      <c r="I14" s="15"/>
      <c r="J14" s="42" t="s">
        <v>1298</v>
      </c>
      <c r="K14" s="34" t="n">
        <v>0.00122210416666667</v>
      </c>
    </row>
    <row r="15" customFormat="false" ht="28.5" hidden="true" customHeight="true" outlineLevel="0" collapsed="false">
      <c r="A15" s="75"/>
      <c r="B15" s="42" t="n">
        <v>0</v>
      </c>
      <c r="C15" s="42" t="n">
        <v>1</v>
      </c>
      <c r="D15" s="15"/>
      <c r="E15" s="15"/>
      <c r="F15" s="15"/>
      <c r="G15" s="15"/>
      <c r="H15" s="15"/>
      <c r="I15" s="15"/>
      <c r="J15" s="43" t="s">
        <v>1304</v>
      </c>
      <c r="K15" s="34" t="n">
        <v>0.00112173816666667</v>
      </c>
    </row>
    <row r="16" customFormat="false" ht="22.5" hidden="false" customHeight="true" outlineLevel="0" collapsed="false">
      <c r="A16" s="75"/>
      <c r="B16" s="42" t="n">
        <v>0</v>
      </c>
      <c r="C16" s="42" t="n">
        <v>1</v>
      </c>
      <c r="D16" s="15"/>
      <c r="E16" s="15"/>
      <c r="F16" s="15"/>
      <c r="G16" s="15"/>
      <c r="H16" s="15"/>
      <c r="I16" s="15"/>
      <c r="J16" s="42" t="s">
        <v>1298</v>
      </c>
      <c r="K16" s="34" t="n">
        <v>0.00149958666666667</v>
      </c>
    </row>
    <row r="17" customFormat="false" ht="22.5" hidden="true" customHeight="true" outlineLevel="0" collapsed="false">
      <c r="A17" s="75"/>
      <c r="B17" s="42" t="n">
        <v>0</v>
      </c>
      <c r="C17" s="42" t="n">
        <v>1</v>
      </c>
      <c r="D17" s="15"/>
      <c r="E17" s="15"/>
      <c r="F17" s="15"/>
      <c r="G17" s="15"/>
      <c r="H17" s="15"/>
      <c r="I17" s="15"/>
      <c r="J17" s="43" t="s">
        <v>1305</v>
      </c>
      <c r="K17" s="34" t="n">
        <v>0.00151139466666667</v>
      </c>
    </row>
    <row r="18" customFormat="false" ht="22.5" hidden="true" customHeight="true" outlineLevel="0" collapsed="false">
      <c r="A18" s="75"/>
      <c r="B18" s="42" t="n">
        <v>0</v>
      </c>
      <c r="C18" s="42" t="n">
        <v>1</v>
      </c>
      <c r="D18" s="15"/>
      <c r="E18" s="15"/>
      <c r="F18" s="15"/>
      <c r="G18" s="15"/>
      <c r="H18" s="15"/>
      <c r="I18" s="15"/>
      <c r="J18" s="43" t="s">
        <v>1306</v>
      </c>
      <c r="K18" s="34" t="n">
        <v>0.00118668083333333</v>
      </c>
    </row>
    <row r="19" customFormat="false" ht="22.5" hidden="true" customHeight="true" outlineLevel="0" collapsed="false">
      <c r="A19" s="75"/>
      <c r="B19" s="42" t="n">
        <v>0</v>
      </c>
      <c r="C19" s="42" t="n">
        <v>1</v>
      </c>
      <c r="D19" s="15"/>
      <c r="E19" s="15"/>
      <c r="F19" s="15"/>
      <c r="G19" s="15"/>
      <c r="H19" s="15"/>
      <c r="I19" s="15"/>
      <c r="J19" s="43" t="s">
        <v>1307</v>
      </c>
      <c r="K19" s="34" t="n">
        <v>0.00533711183333333</v>
      </c>
    </row>
    <row r="20" customFormat="false" ht="22.5" hidden="true" customHeight="true" outlineLevel="0" collapsed="false">
      <c r="A20" s="75"/>
      <c r="B20" s="42" t="n">
        <v>0</v>
      </c>
      <c r="C20" s="42" t="n">
        <v>1</v>
      </c>
      <c r="D20" s="15"/>
      <c r="E20" s="15"/>
      <c r="F20" s="15"/>
      <c r="G20" s="15"/>
      <c r="H20" s="15"/>
      <c r="I20" s="15"/>
      <c r="J20" s="43" t="s">
        <v>1308</v>
      </c>
      <c r="K20" s="34" t="n">
        <v>0.00172983816666667</v>
      </c>
    </row>
    <row r="21" customFormat="false" ht="22.5" hidden="true" customHeight="true" outlineLevel="0" collapsed="false">
      <c r="A21" s="75"/>
      <c r="B21" s="42" t="n">
        <v>0</v>
      </c>
      <c r="C21" s="42" t="n">
        <v>1</v>
      </c>
      <c r="D21" s="15"/>
      <c r="E21" s="15"/>
      <c r="F21" s="15"/>
      <c r="G21" s="15"/>
      <c r="H21" s="15"/>
      <c r="I21" s="15"/>
      <c r="J21" s="43" t="s">
        <v>1309</v>
      </c>
      <c r="K21" s="34" t="n">
        <v>0.00121029633333333</v>
      </c>
    </row>
    <row r="22" customFormat="false" ht="22.5" hidden="true" customHeight="true" outlineLevel="0" collapsed="false">
      <c r="A22" s="75"/>
      <c r="B22" s="42" t="n">
        <v>0</v>
      </c>
      <c r="C22" s="42" t="n">
        <v>1</v>
      </c>
      <c r="D22" s="15"/>
      <c r="E22" s="15"/>
      <c r="F22" s="15"/>
      <c r="G22" s="15"/>
      <c r="H22" s="15"/>
      <c r="I22" s="15"/>
      <c r="J22" s="43" t="s">
        <v>1310</v>
      </c>
      <c r="K22" s="34" t="n">
        <v>0.001387413</v>
      </c>
    </row>
    <row r="23" customFormat="false" ht="22.5" hidden="true" customHeight="true" outlineLevel="0" collapsed="false">
      <c r="A23" s="75"/>
      <c r="B23" s="42" t="n">
        <v>0</v>
      </c>
      <c r="C23" s="42" t="n">
        <v>1</v>
      </c>
      <c r="D23" s="15"/>
      <c r="E23" s="15"/>
      <c r="F23" s="15"/>
      <c r="G23" s="15"/>
      <c r="H23" s="15"/>
      <c r="I23" s="15"/>
      <c r="J23" s="43" t="s">
        <v>1311</v>
      </c>
      <c r="K23" s="34" t="n">
        <v>0.0010626995</v>
      </c>
    </row>
    <row r="24" customFormat="false" ht="22.5" hidden="true" customHeight="true" outlineLevel="0" collapsed="false">
      <c r="A24" s="75"/>
      <c r="B24" s="42" t="n">
        <v>0</v>
      </c>
      <c r="C24" s="42" t="n">
        <v>1</v>
      </c>
      <c r="D24" s="15"/>
      <c r="E24" s="15"/>
      <c r="F24" s="15"/>
      <c r="G24" s="15"/>
      <c r="H24" s="15"/>
      <c r="I24" s="15"/>
      <c r="J24" s="43" t="s">
        <v>1312</v>
      </c>
      <c r="K24" s="34" t="n">
        <v>0.0020486325</v>
      </c>
    </row>
    <row r="25" customFormat="false" ht="22.5" hidden="true" customHeight="true" outlineLevel="0" collapsed="false">
      <c r="A25" s="75"/>
      <c r="B25" s="42" t="n">
        <v>0</v>
      </c>
      <c r="C25" s="42" t="n">
        <v>1</v>
      </c>
      <c r="D25" s="15"/>
      <c r="E25" s="15"/>
      <c r="F25" s="15"/>
      <c r="G25" s="15"/>
      <c r="H25" s="15"/>
      <c r="I25" s="15"/>
      <c r="J25" s="43" t="s">
        <v>1313</v>
      </c>
      <c r="K25" s="34" t="n">
        <v>0.00131656233333333</v>
      </c>
    </row>
    <row r="26" customFormat="false" ht="22.5" hidden="true" customHeight="true" outlineLevel="0" collapsed="false">
      <c r="A26" s="75"/>
      <c r="B26" s="42" t="n">
        <v>0</v>
      </c>
      <c r="C26" s="42" t="n">
        <v>1</v>
      </c>
      <c r="D26" s="15"/>
      <c r="E26" s="15"/>
      <c r="F26" s="15"/>
      <c r="G26" s="15"/>
      <c r="H26" s="15"/>
      <c r="I26" s="15"/>
      <c r="J26" s="43" t="s">
        <v>1314</v>
      </c>
      <c r="K26" s="34" t="n">
        <v>0.0022257645</v>
      </c>
    </row>
    <row r="27" customFormat="false" ht="22.5" hidden="false" customHeight="true" outlineLevel="0" collapsed="false">
      <c r="A27" s="75"/>
      <c r="B27" s="42" t="n">
        <v>0</v>
      </c>
      <c r="C27" s="42" t="n">
        <v>1</v>
      </c>
      <c r="D27" s="15"/>
      <c r="E27" s="15"/>
      <c r="F27" s="15"/>
      <c r="G27" s="15"/>
      <c r="H27" s="15"/>
      <c r="I27" s="15"/>
      <c r="J27" s="42" t="s">
        <v>1298</v>
      </c>
      <c r="K27" s="34" t="n">
        <v>0.001635376</v>
      </c>
    </row>
    <row r="28" customFormat="false" ht="22.5" hidden="true" customHeight="true" outlineLevel="0" collapsed="false">
      <c r="A28" s="75"/>
      <c r="B28" s="42" t="n">
        <v>0</v>
      </c>
      <c r="C28" s="42" t="n">
        <v>1</v>
      </c>
      <c r="D28" s="15"/>
      <c r="E28" s="15"/>
      <c r="F28" s="15"/>
      <c r="G28" s="15"/>
      <c r="H28" s="15"/>
      <c r="I28" s="15"/>
      <c r="J28" s="43" t="s">
        <v>1315</v>
      </c>
      <c r="K28" s="34" t="n">
        <v>0.00103908366666667</v>
      </c>
    </row>
    <row r="29" customFormat="false" ht="22.5" hidden="true" customHeight="true" outlineLevel="0" collapsed="false">
      <c r="A29" s="75"/>
      <c r="B29" s="42" t="n">
        <v>0</v>
      </c>
      <c r="C29" s="42" t="n">
        <v>1</v>
      </c>
      <c r="D29" s="15"/>
      <c r="E29" s="15"/>
      <c r="F29" s="15"/>
      <c r="G29" s="15"/>
      <c r="H29" s="15"/>
      <c r="I29" s="15"/>
      <c r="J29" s="43" t="s">
        <v>1316</v>
      </c>
      <c r="K29" s="34" t="n">
        <v>0.00106269933333333</v>
      </c>
    </row>
    <row r="30" customFormat="false" ht="22.5" hidden="true" customHeight="true" outlineLevel="0" collapsed="false">
      <c r="A30" s="75"/>
      <c r="B30" s="42" t="n">
        <v>0</v>
      </c>
      <c r="C30" s="42" t="n">
        <v>1</v>
      </c>
      <c r="D30" s="15"/>
      <c r="E30" s="15"/>
      <c r="F30" s="15"/>
      <c r="G30" s="15"/>
      <c r="H30" s="15"/>
      <c r="I30" s="15"/>
      <c r="J30" s="43" t="s">
        <v>1317</v>
      </c>
      <c r="K30" s="34" t="n">
        <v>0.00614004033333333</v>
      </c>
    </row>
    <row r="31" customFormat="false" ht="22.5" hidden="true" customHeight="true" outlineLevel="0" collapsed="false">
      <c r="A31" s="75"/>
      <c r="B31" s="42" t="n">
        <v>0</v>
      </c>
      <c r="C31" s="42" t="n">
        <v>1</v>
      </c>
      <c r="D31" s="15"/>
      <c r="E31" s="15"/>
      <c r="F31" s="15"/>
      <c r="G31" s="15"/>
      <c r="H31" s="15"/>
      <c r="I31" s="15"/>
      <c r="J31" s="43" t="s">
        <v>1318</v>
      </c>
      <c r="K31" s="34" t="n">
        <v>0.001842012</v>
      </c>
    </row>
    <row r="32" customFormat="false" ht="22.5" hidden="true" customHeight="true" outlineLevel="0" collapsed="false">
      <c r="A32" s="75"/>
      <c r="B32" s="42" t="n">
        <v>0</v>
      </c>
      <c r="C32" s="42" t="n">
        <v>1</v>
      </c>
      <c r="D32" s="15"/>
      <c r="E32" s="15"/>
      <c r="F32" s="15"/>
      <c r="G32" s="15"/>
      <c r="H32" s="15"/>
      <c r="I32" s="15"/>
      <c r="J32" s="43" t="s">
        <v>1319</v>
      </c>
      <c r="K32" s="34" t="n">
        <v>0.00116896916666667</v>
      </c>
    </row>
    <row r="33" customFormat="false" ht="39" hidden="true" customHeight="true" outlineLevel="0" collapsed="false">
      <c r="A33" s="75"/>
      <c r="B33" s="42" t="n">
        <v>0</v>
      </c>
      <c r="C33" s="42" t="n">
        <v>1</v>
      </c>
      <c r="D33" s="15"/>
      <c r="E33" s="15"/>
      <c r="F33" s="15"/>
      <c r="G33" s="15"/>
      <c r="H33" s="15"/>
      <c r="I33" s="15"/>
      <c r="J33" s="43" t="s">
        <v>1320</v>
      </c>
      <c r="K33" s="34" t="n">
        <v>0.00220805283333333</v>
      </c>
    </row>
    <row r="34" customFormat="false" ht="22.5" hidden="false" customHeight="true" outlineLevel="0" collapsed="false">
      <c r="A34" s="75"/>
      <c r="B34" s="42" t="n">
        <v>0</v>
      </c>
      <c r="C34" s="42" t="n">
        <v>1</v>
      </c>
      <c r="D34" s="15"/>
      <c r="E34" s="15"/>
      <c r="F34" s="15"/>
      <c r="G34" s="15"/>
      <c r="H34" s="15"/>
      <c r="I34" s="15"/>
      <c r="J34" s="78" t="s">
        <v>1298</v>
      </c>
      <c r="K34" s="79" t="n">
        <v>0.0023320345</v>
      </c>
    </row>
    <row r="35" customFormat="false" ht="22.5" hidden="true" customHeight="true" outlineLevel="0" collapsed="false">
      <c r="A35" s="75"/>
      <c r="B35" s="42" t="n">
        <v>0</v>
      </c>
      <c r="C35" s="42" t="n">
        <v>1</v>
      </c>
      <c r="D35" s="15"/>
      <c r="E35" s="15"/>
      <c r="F35" s="15"/>
      <c r="G35" s="15"/>
      <c r="H35" s="15"/>
      <c r="I35" s="15"/>
      <c r="J35" s="43" t="s">
        <v>1321</v>
      </c>
      <c r="K35" s="34" t="n">
        <v>0.0182016765</v>
      </c>
    </row>
    <row r="36" customFormat="false" ht="22.5" hidden="true" customHeight="true" outlineLevel="0" collapsed="false">
      <c r="A36" s="75"/>
      <c r="B36" s="42" t="n">
        <v>0</v>
      </c>
      <c r="C36" s="42" t="n">
        <v>1</v>
      </c>
      <c r="D36" s="15"/>
      <c r="E36" s="15"/>
      <c r="F36" s="15"/>
      <c r="G36" s="15"/>
      <c r="H36" s="15"/>
      <c r="I36" s="15"/>
      <c r="J36" s="43" t="s">
        <v>1322</v>
      </c>
      <c r="K36" s="34" t="n">
        <v>0.917890194333333</v>
      </c>
    </row>
    <row r="37" customFormat="false" ht="22.5" hidden="true" customHeight="true" outlineLevel="0" collapsed="false">
      <c r="A37" s="75"/>
      <c r="B37" s="42" t="n">
        <v>0</v>
      </c>
      <c r="C37" s="42" t="n">
        <v>1</v>
      </c>
      <c r="D37" s="15"/>
      <c r="E37" s="15"/>
      <c r="F37" s="15"/>
      <c r="G37" s="15"/>
      <c r="H37" s="15"/>
      <c r="I37" s="15"/>
      <c r="J37" s="43" t="s">
        <v>1323</v>
      </c>
      <c r="K37" s="34" t="n">
        <v>0.022794079</v>
      </c>
    </row>
    <row r="38" customFormat="false" ht="24.75" hidden="false" customHeight="true" outlineLevel="0" collapsed="false">
      <c r="A38" s="75"/>
      <c r="B38" s="42" t="n">
        <v>-1.09544511501033</v>
      </c>
      <c r="C38" s="42" t="n">
        <v>1</v>
      </c>
      <c r="D38" s="15"/>
      <c r="E38" s="15"/>
      <c r="F38" s="15"/>
      <c r="G38" s="15"/>
      <c r="H38" s="15"/>
      <c r="I38" s="15"/>
      <c r="J38" s="42" t="s">
        <v>1324</v>
      </c>
      <c r="K38" s="34" t="n">
        <v>0.001995513</v>
      </c>
    </row>
    <row r="39" customFormat="false" ht="22.5" hidden="true" customHeight="true" outlineLevel="0" collapsed="false">
      <c r="A39" s="75"/>
      <c r="B39" s="42" t="n">
        <v>-1.09544511501033</v>
      </c>
      <c r="C39" s="42" t="n">
        <v>1</v>
      </c>
      <c r="D39" s="15"/>
      <c r="E39" s="15"/>
      <c r="F39" s="15"/>
      <c r="G39" s="15"/>
      <c r="H39" s="15"/>
      <c r="I39" s="15"/>
      <c r="J39" s="43" t="s">
        <v>1325</v>
      </c>
      <c r="K39" s="34" t="n">
        <v>0.00152910233333333</v>
      </c>
    </row>
    <row r="40" customFormat="false" ht="22.5" hidden="true" customHeight="true" outlineLevel="0" collapsed="false">
      <c r="A40" s="75"/>
      <c r="B40" s="42" t="n">
        <v>-1.22474487139159</v>
      </c>
      <c r="C40" s="42" t="n">
        <v>1</v>
      </c>
      <c r="D40" s="15"/>
      <c r="E40" s="15"/>
      <c r="F40" s="15"/>
      <c r="G40" s="15"/>
      <c r="H40" s="15"/>
      <c r="I40" s="15"/>
      <c r="J40" s="43" t="s">
        <v>1326</v>
      </c>
      <c r="K40" s="34" t="n">
        <v>0.004870701</v>
      </c>
    </row>
    <row r="41" customFormat="false" ht="39" hidden="true" customHeight="true" outlineLevel="0" collapsed="false">
      <c r="A41" s="75"/>
      <c r="B41" s="42" t="n">
        <v>-1.5380591684956</v>
      </c>
      <c r="C41" s="42" t="n">
        <v>1</v>
      </c>
      <c r="D41" s="15"/>
      <c r="E41" s="15"/>
      <c r="F41" s="15"/>
      <c r="G41" s="15"/>
      <c r="H41" s="15"/>
      <c r="I41" s="15"/>
      <c r="J41" s="43" t="s">
        <v>1285</v>
      </c>
      <c r="K41" s="34" t="n">
        <v>0.002402881</v>
      </c>
    </row>
    <row r="42" customFormat="false" ht="22.5" hidden="true" customHeight="true" outlineLevel="0" collapsed="false">
      <c r="A42" s="75"/>
      <c r="B42" s="42" t="n">
        <v>-1.6431676725155</v>
      </c>
      <c r="C42" s="42" t="n">
        <v>1</v>
      </c>
      <c r="D42" s="15"/>
      <c r="E42" s="15"/>
      <c r="F42" s="15"/>
      <c r="G42" s="15"/>
      <c r="H42" s="15"/>
      <c r="I42" s="15"/>
      <c r="J42" s="43" t="s">
        <v>1327</v>
      </c>
      <c r="K42" s="34" t="n">
        <v>0.00123981583333333</v>
      </c>
    </row>
    <row r="43" customFormat="false" ht="25.5" hidden="false" customHeight="true" outlineLevel="0" collapsed="false">
      <c r="A43" s="75"/>
      <c r="B43" s="42" t="n">
        <v>0.730296743340222</v>
      </c>
      <c r="C43" s="42" t="n">
        <v>0.75</v>
      </c>
      <c r="D43" s="15"/>
      <c r="E43" s="15"/>
      <c r="F43" s="15"/>
      <c r="G43" s="15"/>
      <c r="H43" s="15"/>
      <c r="I43" s="15"/>
      <c r="J43" s="42" t="s">
        <v>1324</v>
      </c>
      <c r="K43" s="34" t="n">
        <v>0.00118077683333333</v>
      </c>
    </row>
    <row r="44" customFormat="false" ht="22.5" hidden="true" customHeight="true" outlineLevel="0" collapsed="false">
      <c r="A44" s="75"/>
      <c r="B44" s="42" t="n">
        <v>0.730296743340222</v>
      </c>
      <c r="C44" s="42" t="n">
        <v>0.75</v>
      </c>
      <c r="D44" s="15"/>
      <c r="E44" s="15"/>
      <c r="F44" s="15"/>
      <c r="G44" s="15"/>
      <c r="H44" s="15"/>
      <c r="I44" s="15"/>
      <c r="J44" s="43" t="s">
        <v>1310</v>
      </c>
      <c r="K44" s="34" t="n">
        <v>0.0054551895</v>
      </c>
    </row>
    <row r="45" customFormat="false" ht="22.5" hidden="true" customHeight="true" outlineLevel="0" collapsed="false">
      <c r="A45" s="75"/>
      <c r="B45" s="42" t="n">
        <v>0.730296743340222</v>
      </c>
      <c r="C45" s="42" t="n">
        <v>0.75</v>
      </c>
      <c r="D45" s="15"/>
      <c r="E45" s="15"/>
      <c r="F45" s="15"/>
      <c r="G45" s="15"/>
      <c r="H45" s="15"/>
      <c r="I45" s="15"/>
      <c r="J45" s="43" t="s">
        <v>1328</v>
      </c>
      <c r="K45" s="34" t="n">
        <v>0.00122210416666667</v>
      </c>
    </row>
    <row r="46" customFormat="false" ht="22.5" hidden="true" customHeight="true" outlineLevel="0" collapsed="false">
      <c r="A46" s="75"/>
      <c r="B46" s="42" t="n">
        <v>0</v>
      </c>
      <c r="C46" s="42" t="n">
        <v>0.75</v>
      </c>
      <c r="D46" s="15"/>
      <c r="E46" s="15"/>
      <c r="F46" s="15"/>
      <c r="G46" s="15"/>
      <c r="H46" s="15"/>
      <c r="I46" s="15"/>
      <c r="J46" s="43" t="s">
        <v>1329</v>
      </c>
      <c r="K46" s="34" t="n">
        <v>0.00109221866666667</v>
      </c>
    </row>
    <row r="47" customFormat="false" ht="39" hidden="true" customHeight="true" outlineLevel="0" collapsed="false">
      <c r="A47" s="75"/>
      <c r="B47" s="42" t="n">
        <v>0</v>
      </c>
      <c r="C47" s="42" t="n">
        <v>0.75</v>
      </c>
      <c r="D47" s="15"/>
      <c r="E47" s="15"/>
      <c r="F47" s="15"/>
      <c r="G47" s="15"/>
      <c r="H47" s="15"/>
      <c r="I47" s="15"/>
      <c r="J47" s="43" t="s">
        <v>1330</v>
      </c>
      <c r="K47" s="34" t="n">
        <v>0.00212539866666667</v>
      </c>
    </row>
    <row r="48" customFormat="false" ht="22.5" hidden="true" customHeight="true" outlineLevel="0" collapsed="false">
      <c r="A48" s="75"/>
      <c r="B48" s="42" t="n">
        <v>0</v>
      </c>
      <c r="C48" s="42" t="n">
        <v>0.75</v>
      </c>
      <c r="D48" s="15"/>
      <c r="E48" s="15"/>
      <c r="F48" s="15"/>
      <c r="G48" s="15"/>
      <c r="H48" s="15"/>
      <c r="I48" s="15"/>
      <c r="J48" s="43" t="s">
        <v>1331</v>
      </c>
      <c r="K48" s="34" t="n">
        <v>0.00126933533333333</v>
      </c>
    </row>
    <row r="49" customFormat="false" ht="22.5" hidden="true" customHeight="true" outlineLevel="0" collapsed="false">
      <c r="A49" s="75"/>
      <c r="B49" s="42" t="n">
        <v>0</v>
      </c>
      <c r="C49" s="42" t="n">
        <v>0.75</v>
      </c>
      <c r="D49" s="15"/>
      <c r="E49" s="15"/>
      <c r="F49" s="15"/>
      <c r="G49" s="15"/>
      <c r="H49" s="15"/>
      <c r="I49" s="15"/>
      <c r="J49" s="43" t="s">
        <v>1332</v>
      </c>
      <c r="K49" s="34" t="n">
        <v>0.0016589915</v>
      </c>
    </row>
    <row r="50" customFormat="false" ht="39" hidden="true" customHeight="true" outlineLevel="0" collapsed="false">
      <c r="A50" s="75"/>
      <c r="B50" s="42" t="n">
        <v>0</v>
      </c>
      <c r="C50" s="42" t="n">
        <v>0.75</v>
      </c>
      <c r="D50" s="15"/>
      <c r="E50" s="15"/>
      <c r="F50" s="15"/>
      <c r="G50" s="15"/>
      <c r="H50" s="15"/>
      <c r="I50" s="15"/>
      <c r="J50" s="43" t="s">
        <v>1333</v>
      </c>
      <c r="K50" s="34" t="n">
        <v>0.00115716133333333</v>
      </c>
    </row>
    <row r="51" customFormat="false" ht="39" hidden="true" customHeight="true" outlineLevel="0" collapsed="false">
      <c r="A51" s="75"/>
      <c r="B51" s="42" t="n">
        <v>0</v>
      </c>
      <c r="C51" s="42" t="n">
        <v>0.75</v>
      </c>
      <c r="D51" s="15"/>
      <c r="E51" s="15"/>
      <c r="F51" s="15"/>
      <c r="G51" s="15"/>
      <c r="H51" s="15"/>
      <c r="I51" s="15"/>
      <c r="J51" s="43" t="s">
        <v>1334</v>
      </c>
      <c r="K51" s="34" t="n">
        <v>0.00654740833333333</v>
      </c>
    </row>
    <row r="52" customFormat="false" ht="22.5" hidden="true" customHeight="true" outlineLevel="0" collapsed="false">
      <c r="A52" s="75"/>
      <c r="B52" s="42" t="n">
        <v>0</v>
      </c>
      <c r="C52" s="42" t="n">
        <v>0.75</v>
      </c>
      <c r="D52" s="15"/>
      <c r="E52" s="15"/>
      <c r="F52" s="15"/>
      <c r="G52" s="15"/>
      <c r="H52" s="15"/>
      <c r="I52" s="15"/>
      <c r="J52" s="43" t="s">
        <v>1335</v>
      </c>
      <c r="K52" s="34" t="n">
        <v>0.00154091383333333</v>
      </c>
    </row>
    <row r="53" customFormat="false" ht="39" hidden="true" customHeight="true" outlineLevel="0" collapsed="false">
      <c r="A53" s="75"/>
      <c r="B53" s="42" t="n">
        <v>0</v>
      </c>
      <c r="C53" s="42" t="n">
        <v>0.75</v>
      </c>
      <c r="D53" s="15"/>
      <c r="E53" s="15"/>
      <c r="F53" s="15"/>
      <c r="G53" s="15"/>
      <c r="H53" s="15"/>
      <c r="I53" s="15"/>
      <c r="J53" s="43" t="s">
        <v>1336</v>
      </c>
      <c r="K53" s="34" t="n">
        <v>0.00197780133333333</v>
      </c>
    </row>
    <row r="54" customFormat="false" ht="22.5" hidden="true" customHeight="true" outlineLevel="0" collapsed="false">
      <c r="A54" s="75"/>
      <c r="B54" s="42" t="n">
        <v>0</v>
      </c>
      <c r="C54" s="42" t="n">
        <v>0.75</v>
      </c>
      <c r="D54" s="15"/>
      <c r="E54" s="15"/>
      <c r="F54" s="15"/>
      <c r="G54" s="15"/>
      <c r="H54" s="15"/>
      <c r="I54" s="15"/>
      <c r="J54" s="43" t="s">
        <v>1308</v>
      </c>
      <c r="K54" s="34" t="n">
        <v>0.022180895</v>
      </c>
    </row>
    <row r="55" customFormat="false" ht="22.5" hidden="true" customHeight="true" outlineLevel="0" collapsed="false">
      <c r="A55" s="75"/>
      <c r="B55" s="42" t="n">
        <v>0</v>
      </c>
      <c r="C55" s="42" t="n">
        <v>0.75</v>
      </c>
      <c r="D55" s="15"/>
      <c r="E55" s="15"/>
      <c r="F55" s="15"/>
      <c r="G55" s="15"/>
      <c r="H55" s="15"/>
      <c r="I55" s="15"/>
      <c r="J55" s="43" t="s">
        <v>1337</v>
      </c>
      <c r="K55" s="34" t="n">
        <v>0.00599243933333333</v>
      </c>
    </row>
    <row r="56" customFormat="false" ht="22.5" hidden="true" customHeight="true" outlineLevel="0" collapsed="false">
      <c r="A56" s="75"/>
      <c r="B56" s="42" t="n">
        <v>0</v>
      </c>
      <c r="C56" s="42" t="n">
        <v>0.75</v>
      </c>
      <c r="D56" s="15"/>
      <c r="E56" s="15"/>
      <c r="F56" s="15"/>
      <c r="G56" s="15"/>
      <c r="H56" s="15"/>
      <c r="I56" s="15"/>
      <c r="J56" s="43" t="s">
        <v>1338</v>
      </c>
      <c r="K56" s="34" t="n">
        <v>0.00480576233333333</v>
      </c>
    </row>
    <row r="57" customFormat="false" ht="22.5" hidden="true" customHeight="true" outlineLevel="0" collapsed="false">
      <c r="A57" s="75"/>
      <c r="B57" s="42" t="n">
        <v>0</v>
      </c>
      <c r="C57" s="42" t="n">
        <v>0.75</v>
      </c>
      <c r="D57" s="15"/>
      <c r="E57" s="15"/>
      <c r="F57" s="15"/>
      <c r="G57" s="15"/>
      <c r="H57" s="15"/>
      <c r="I57" s="15"/>
      <c r="J57" s="43" t="s">
        <v>1339</v>
      </c>
      <c r="K57" s="34" t="n">
        <v>0.00346557633333333</v>
      </c>
    </row>
    <row r="58" customFormat="false" ht="22.5" hidden="true" customHeight="true" outlineLevel="0" collapsed="false">
      <c r="A58" s="75"/>
      <c r="B58" s="42" t="n">
        <v>0</v>
      </c>
      <c r="C58" s="42" t="n">
        <v>0.75</v>
      </c>
      <c r="D58" s="15"/>
      <c r="E58" s="15"/>
      <c r="F58" s="15"/>
      <c r="G58" s="15"/>
      <c r="H58" s="15"/>
      <c r="I58" s="15"/>
      <c r="J58" s="43" t="s">
        <v>1340</v>
      </c>
      <c r="K58" s="34" t="n">
        <v>0.001794777</v>
      </c>
    </row>
    <row r="59" customFormat="false" ht="22.5" hidden="true" customHeight="true" outlineLevel="0" collapsed="false">
      <c r="A59" s="75"/>
      <c r="B59" s="42" t="n">
        <v>0</v>
      </c>
      <c r="C59" s="42" t="n">
        <v>0.75</v>
      </c>
      <c r="D59" s="15"/>
      <c r="E59" s="15"/>
      <c r="F59" s="15"/>
      <c r="G59" s="15"/>
      <c r="H59" s="15"/>
      <c r="I59" s="15"/>
      <c r="J59" s="43" t="s">
        <v>1341</v>
      </c>
      <c r="K59" s="34" t="n">
        <v>0.00119848866666667</v>
      </c>
    </row>
    <row r="60" customFormat="false" ht="22.5" hidden="true" customHeight="true" outlineLevel="0" collapsed="false">
      <c r="A60" s="75"/>
      <c r="B60" s="42" t="n">
        <v>0</v>
      </c>
      <c r="C60" s="42" t="n">
        <v>0.75</v>
      </c>
      <c r="D60" s="15"/>
      <c r="E60" s="15"/>
      <c r="F60" s="15"/>
      <c r="G60" s="15"/>
      <c r="H60" s="15"/>
      <c r="I60" s="15"/>
      <c r="J60" s="43" t="s">
        <v>1342</v>
      </c>
      <c r="K60" s="34" t="n">
        <v>0.00625811766666667</v>
      </c>
    </row>
    <row r="61" customFormat="false" ht="22.5" hidden="true" customHeight="true" outlineLevel="0" collapsed="false">
      <c r="A61" s="75"/>
      <c r="B61" s="42" t="n">
        <v>0</v>
      </c>
      <c r="C61" s="42" t="n">
        <v>0.75</v>
      </c>
      <c r="D61" s="15"/>
      <c r="E61" s="15"/>
      <c r="F61" s="15"/>
      <c r="G61" s="15"/>
      <c r="H61" s="15"/>
      <c r="I61" s="15"/>
      <c r="J61" s="43" t="s">
        <v>1343</v>
      </c>
      <c r="K61" s="34" t="n">
        <v>0.00393198333333333</v>
      </c>
    </row>
    <row r="62" customFormat="false" ht="22.5" hidden="true" customHeight="true" outlineLevel="0" collapsed="false">
      <c r="A62" s="75"/>
      <c r="B62" s="42" t="n">
        <v>0</v>
      </c>
      <c r="C62" s="42" t="n">
        <v>0.75</v>
      </c>
      <c r="D62" s="15"/>
      <c r="E62" s="15"/>
      <c r="F62" s="15"/>
      <c r="G62" s="15"/>
      <c r="H62" s="15"/>
      <c r="I62" s="15"/>
      <c r="J62" s="43" t="s">
        <v>1344</v>
      </c>
      <c r="K62" s="34" t="n">
        <v>0.00106269933333333</v>
      </c>
    </row>
    <row r="63" customFormat="false" ht="22.5" hidden="true" customHeight="true" outlineLevel="0" collapsed="false">
      <c r="A63" s="75"/>
      <c r="B63" s="42" t="n">
        <v>0</v>
      </c>
      <c r="C63" s="42" t="n">
        <v>0.75</v>
      </c>
      <c r="D63" s="15"/>
      <c r="E63" s="15"/>
      <c r="F63" s="15"/>
      <c r="G63" s="15"/>
      <c r="H63" s="15"/>
      <c r="I63" s="15"/>
      <c r="J63" s="43" t="s">
        <v>1345</v>
      </c>
      <c r="K63" s="34" t="n">
        <v>0.00421537383333333</v>
      </c>
    </row>
    <row r="64" customFormat="false" ht="24.75" hidden="false" customHeight="true" outlineLevel="0" collapsed="false">
      <c r="A64" s="75"/>
      <c r="B64" s="42" t="n">
        <v>0</v>
      </c>
      <c r="C64" s="42" t="n">
        <v>0.75</v>
      </c>
      <c r="D64" s="15"/>
      <c r="E64" s="15"/>
      <c r="F64" s="15"/>
      <c r="G64" s="15"/>
      <c r="H64" s="15"/>
      <c r="I64" s="15"/>
      <c r="J64" s="42" t="s">
        <v>1324</v>
      </c>
      <c r="K64" s="34" t="n">
        <v>0.0026331325</v>
      </c>
    </row>
    <row r="65" customFormat="false" ht="22.5" hidden="false" customHeight="true" outlineLevel="0" collapsed="false">
      <c r="A65" s="75"/>
      <c r="B65" s="75" t="n">
        <v>0</v>
      </c>
      <c r="C65" s="75" t="n">
        <v>0.75</v>
      </c>
      <c r="D65" s="15"/>
      <c r="E65" s="15"/>
      <c r="F65" s="15"/>
      <c r="G65" s="15"/>
      <c r="H65" s="75" t="s">
        <v>1346</v>
      </c>
      <c r="I65" s="75" t="s">
        <v>1347</v>
      </c>
      <c r="J65" s="75" t="s">
        <v>1348</v>
      </c>
      <c r="K65" s="36" t="n">
        <v>0.00117487316666667</v>
      </c>
    </row>
    <row r="66" customFormat="false" ht="22.5" hidden="true" customHeight="true" outlineLevel="0" collapsed="false">
      <c r="A66" s="42" t="s">
        <v>1271</v>
      </c>
      <c r="B66" s="42" t="n">
        <v>0</v>
      </c>
      <c r="C66" s="42" t="n">
        <v>0.75</v>
      </c>
      <c r="D66" s="42" t="s">
        <v>95</v>
      </c>
      <c r="E66" s="42" t="s">
        <v>99</v>
      </c>
      <c r="F66" s="42" t="s">
        <v>1286</v>
      </c>
      <c r="G66" s="42" t="s">
        <v>1349</v>
      </c>
      <c r="H66" s="42" t="s">
        <v>1350</v>
      </c>
      <c r="I66" s="42" t="s">
        <v>1351</v>
      </c>
      <c r="J66" s="43" t="s">
        <v>1352</v>
      </c>
      <c r="K66" s="34" t="n">
        <v>0.002408785</v>
      </c>
    </row>
    <row r="67" customFormat="false" ht="22.5" hidden="true" customHeight="true" outlineLevel="0" collapsed="false">
      <c r="A67" s="42" t="s">
        <v>1271</v>
      </c>
      <c r="B67" s="42" t="n">
        <v>0</v>
      </c>
      <c r="C67" s="42" t="n">
        <v>0.75</v>
      </c>
      <c r="D67" s="42" t="s">
        <v>107</v>
      </c>
      <c r="E67" s="42" t="s">
        <v>109</v>
      </c>
      <c r="F67" s="42" t="s">
        <v>1353</v>
      </c>
      <c r="G67" s="42" t="s">
        <v>1354</v>
      </c>
      <c r="H67" s="42" t="s">
        <v>1355</v>
      </c>
      <c r="I67" s="42" t="s">
        <v>1356</v>
      </c>
      <c r="J67" s="43" t="s">
        <v>1357</v>
      </c>
      <c r="K67" s="34" t="n">
        <v>0.0047475135</v>
      </c>
    </row>
    <row r="68" customFormat="false" ht="22.5" hidden="true" customHeight="true" outlineLevel="0" collapsed="false">
      <c r="A68" s="42" t="s">
        <v>1271</v>
      </c>
      <c r="B68" s="42" t="n">
        <v>0</v>
      </c>
      <c r="C68" s="42" t="n">
        <v>0.75</v>
      </c>
      <c r="D68" s="42" t="s">
        <v>107</v>
      </c>
      <c r="E68" s="42" t="s">
        <v>110</v>
      </c>
      <c r="F68" s="42" t="s">
        <v>1358</v>
      </c>
      <c r="G68" s="42" t="s">
        <v>1359</v>
      </c>
      <c r="H68" s="42" t="s">
        <v>1360</v>
      </c>
      <c r="I68" s="42" t="s">
        <v>1361</v>
      </c>
      <c r="J68" s="43" t="s">
        <v>1362</v>
      </c>
      <c r="K68" s="34" t="n">
        <v>0.00214258333333333</v>
      </c>
    </row>
    <row r="69" customFormat="false" ht="22.5" hidden="true" customHeight="true" outlineLevel="0" collapsed="false">
      <c r="A69" s="42" t="s">
        <v>1271</v>
      </c>
      <c r="B69" s="42" t="n">
        <v>-0.966780048768662</v>
      </c>
      <c r="C69" s="42" t="n">
        <v>0.75</v>
      </c>
      <c r="D69" s="42" t="s">
        <v>95</v>
      </c>
      <c r="E69" s="42" t="s">
        <v>96</v>
      </c>
      <c r="F69" s="42" t="s">
        <v>1363</v>
      </c>
      <c r="G69" s="42" t="s">
        <v>1364</v>
      </c>
      <c r="H69" s="42" t="s">
        <v>1365</v>
      </c>
      <c r="I69" s="42" t="s">
        <v>1366</v>
      </c>
      <c r="J69" s="43" t="s">
        <v>1367</v>
      </c>
      <c r="K69" s="34" t="n">
        <v>0.00337702216666667</v>
      </c>
    </row>
    <row r="70" customFormat="false" ht="22.5" hidden="true" customHeight="true" outlineLevel="0" collapsed="false">
      <c r="A70" s="42" t="s">
        <v>1271</v>
      </c>
      <c r="B70" s="42" t="n">
        <v>-0.966780048768662</v>
      </c>
      <c r="C70" s="42" t="n">
        <v>0.75</v>
      </c>
      <c r="D70" s="42" t="s">
        <v>95</v>
      </c>
      <c r="E70" s="42" t="s">
        <v>96</v>
      </c>
      <c r="F70" s="42" t="s">
        <v>1363</v>
      </c>
      <c r="G70" s="42" t="s">
        <v>1364</v>
      </c>
      <c r="H70" s="42" t="s">
        <v>1365</v>
      </c>
      <c r="I70" s="42" t="s">
        <v>1368</v>
      </c>
      <c r="J70" s="43" t="s">
        <v>1368</v>
      </c>
      <c r="K70" s="34" t="n">
        <v>0.001233912</v>
      </c>
    </row>
    <row r="71" customFormat="false" ht="39" hidden="true" customHeight="true" outlineLevel="0" collapsed="false">
      <c r="A71" s="42" t="s">
        <v>1271</v>
      </c>
      <c r="B71" s="42" t="n">
        <v>-0.966780048768662</v>
      </c>
      <c r="C71" s="42" t="n">
        <v>0.75</v>
      </c>
      <c r="D71" s="42" t="s">
        <v>95</v>
      </c>
      <c r="E71" s="42" t="s">
        <v>102</v>
      </c>
      <c r="F71" s="42" t="s">
        <v>1369</v>
      </c>
      <c r="G71" s="42" t="s">
        <v>1370</v>
      </c>
      <c r="H71" s="42" t="s">
        <v>1371</v>
      </c>
      <c r="I71" s="42" t="s">
        <v>1372</v>
      </c>
      <c r="J71" s="43" t="s">
        <v>1373</v>
      </c>
      <c r="K71" s="34" t="n">
        <v>0.00171212666666667</v>
      </c>
    </row>
    <row r="72" customFormat="false" ht="22.5" hidden="true" customHeight="true" outlineLevel="0" collapsed="false">
      <c r="A72" s="42" t="s">
        <v>1271</v>
      </c>
      <c r="B72" s="42" t="n">
        <v>-1.35400640077266</v>
      </c>
      <c r="C72" s="42" t="n">
        <v>0.75</v>
      </c>
      <c r="D72" s="42" t="s">
        <v>95</v>
      </c>
      <c r="E72" s="42" t="s">
        <v>96</v>
      </c>
      <c r="F72" s="42" t="s">
        <v>1363</v>
      </c>
      <c r="G72" s="42" t="s">
        <v>1364</v>
      </c>
      <c r="H72" s="42" t="s">
        <v>1365</v>
      </c>
      <c r="I72" s="42" t="s">
        <v>1374</v>
      </c>
      <c r="J72" s="43" t="s">
        <v>1375</v>
      </c>
      <c r="K72" s="34" t="n">
        <v>0.00122210416666667</v>
      </c>
    </row>
    <row r="73" customFormat="false" ht="22.5" hidden="true" customHeight="true" outlineLevel="0" collapsed="false">
      <c r="A73" s="42" t="s">
        <v>1271</v>
      </c>
      <c r="B73" s="42" t="n">
        <v>-1.35400640077266</v>
      </c>
      <c r="C73" s="42" t="n">
        <v>0.75</v>
      </c>
      <c r="D73" s="42" t="s">
        <v>95</v>
      </c>
      <c r="E73" s="42" t="s">
        <v>96</v>
      </c>
      <c r="F73" s="42" t="s">
        <v>1272</v>
      </c>
      <c r="G73" s="42" t="s">
        <v>1277</v>
      </c>
      <c r="H73" s="42" t="s">
        <v>1278</v>
      </c>
      <c r="I73" s="42" t="s">
        <v>1376</v>
      </c>
      <c r="J73" s="43" t="s">
        <v>1377</v>
      </c>
      <c r="K73" s="34" t="n">
        <v>0.0020250285</v>
      </c>
    </row>
    <row r="74" customFormat="false" ht="22.5" hidden="true" customHeight="true" outlineLevel="0" collapsed="false">
      <c r="A74" s="42" t="s">
        <v>1271</v>
      </c>
      <c r="B74" s="42" t="n">
        <v>-1.35400640077266</v>
      </c>
      <c r="C74" s="42" t="n">
        <v>0.75</v>
      </c>
      <c r="D74" s="42" t="s">
        <v>95</v>
      </c>
      <c r="E74" s="42" t="s">
        <v>96</v>
      </c>
      <c r="F74" s="42" t="s">
        <v>1272</v>
      </c>
      <c r="G74" s="42" t="s">
        <v>1273</v>
      </c>
      <c r="H74" s="42" t="s">
        <v>1378</v>
      </c>
      <c r="I74" s="42" t="s">
        <v>1379</v>
      </c>
      <c r="J74" s="43" t="s">
        <v>1380</v>
      </c>
      <c r="K74" s="34" t="n">
        <v>0.00149367916666667</v>
      </c>
    </row>
    <row r="75" customFormat="false" ht="22.5" hidden="true" customHeight="true" outlineLevel="0" collapsed="false">
      <c r="A75" s="42" t="s">
        <v>1271</v>
      </c>
      <c r="B75" s="42" t="n">
        <v>-2.0976176963403</v>
      </c>
      <c r="C75" s="42" t="n">
        <v>0.75</v>
      </c>
      <c r="D75" s="42" t="s">
        <v>95</v>
      </c>
      <c r="E75" s="42" t="s">
        <v>96</v>
      </c>
      <c r="F75" s="42" t="s">
        <v>1272</v>
      </c>
      <c r="G75" s="42" t="s">
        <v>1273</v>
      </c>
      <c r="H75" s="42" t="s">
        <v>1381</v>
      </c>
      <c r="I75" s="42" t="s">
        <v>1382</v>
      </c>
      <c r="J75" s="43" t="s">
        <v>1383</v>
      </c>
      <c r="K75" s="34" t="n">
        <v>0.00360727366666667</v>
      </c>
    </row>
    <row r="76" customFormat="false" ht="22.5" hidden="true" customHeight="true" outlineLevel="0" collapsed="false">
      <c r="A76" s="75" t="s">
        <v>1271</v>
      </c>
      <c r="B76" s="75" t="n">
        <v>-2.0976176963403</v>
      </c>
      <c r="C76" s="75" t="n">
        <v>0.75</v>
      </c>
      <c r="D76" s="75" t="s">
        <v>95</v>
      </c>
      <c r="E76" s="75" t="s">
        <v>100</v>
      </c>
      <c r="F76" s="75" t="s">
        <v>1384</v>
      </c>
      <c r="G76" s="75" t="s">
        <v>1385</v>
      </c>
      <c r="H76" s="75" t="s">
        <v>1386</v>
      </c>
      <c r="I76" s="75" t="s">
        <v>1387</v>
      </c>
      <c r="J76" s="76" t="s">
        <v>1337</v>
      </c>
      <c r="K76" s="36" t="n">
        <v>0.00134018183333333</v>
      </c>
    </row>
    <row r="77" customFormat="false" ht="22.5" hidden="true" customHeight="true" outlineLevel="0" collapsed="false">
      <c r="A77" s="80" t="s">
        <v>1388</v>
      </c>
      <c r="B77" s="80"/>
      <c r="C77" s="80"/>
      <c r="D77" s="80"/>
      <c r="E77" s="80"/>
      <c r="F77" s="24"/>
      <c r="G77" s="24"/>
      <c r="H77" s="24"/>
      <c r="I77" s="24"/>
      <c r="J77" s="24"/>
      <c r="K77" s="24"/>
    </row>
  </sheetData>
  <autoFilter ref="A1:K77">
    <filterColumn colId="6">
      <filters>
        <filter val="Vicinamibacterales"/>
      </filters>
    </filterColumn>
  </autoFilter>
  <mergeCells count="9">
    <mergeCell ref="A1:H1"/>
    <mergeCell ref="A8:A65"/>
    <mergeCell ref="D8:D65"/>
    <mergeCell ref="E8:E65"/>
    <mergeCell ref="F8:F65"/>
    <mergeCell ref="G8:G65"/>
    <mergeCell ref="H8:H64"/>
    <mergeCell ref="I8:I64"/>
    <mergeCell ref="A77:E7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C6" activeCellId="0" sqref="C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33.24"/>
    <col collapsed="false" customWidth="true" hidden="false" outlineLevel="0" max="3" min="3" style="0" width="32.87"/>
    <col collapsed="false" customWidth="true" hidden="false" outlineLevel="0" max="4" min="4" style="0" width="11.87"/>
    <col collapsed="false" customWidth="true" hidden="false" outlineLevel="0" max="5" min="5" style="0" width="22.5"/>
    <col collapsed="false" customWidth="true" hidden="false" outlineLevel="0" max="6" min="6" style="0" width="29.36"/>
    <col collapsed="false" customWidth="true" hidden="false" outlineLevel="0" max="7" min="7" style="0" width="35.5"/>
    <col collapsed="false" customWidth="true" hidden="false" outlineLevel="0" max="8" min="8" style="0" width="49.99"/>
    <col collapsed="false" customWidth="true" hidden="false" outlineLevel="0" max="9" min="9" style="0" width="50.62"/>
    <col collapsed="false" customWidth="true" hidden="false" outlineLevel="0" max="10" min="10" style="0" width="74.74"/>
    <col collapsed="false" customWidth="true" hidden="false" outlineLevel="0" max="11" min="11" style="0" width="15.12"/>
    <col collapsed="false" customWidth="true" hidden="false" outlineLevel="0" max="12" min="12" style="0" width="11.62"/>
  </cols>
  <sheetData>
    <row r="1" customFormat="false" ht="22.5" hidden="false" customHeight="true" outlineLevel="0" collapsed="false">
      <c r="A1" s="21" t="s">
        <v>1389</v>
      </c>
      <c r="B1" s="21"/>
      <c r="C1" s="21"/>
      <c r="D1" s="21"/>
      <c r="E1" s="21"/>
      <c r="F1" s="21"/>
      <c r="G1" s="21"/>
      <c r="H1" s="21"/>
      <c r="I1" s="21"/>
      <c r="J1" s="21"/>
      <c r="K1" s="12"/>
      <c r="L1" s="21"/>
    </row>
    <row r="2" customFormat="false" ht="22.5" hidden="false" customHeight="true" outlineLevel="0" collapsed="false">
      <c r="A2" s="81" t="s">
        <v>1261</v>
      </c>
      <c r="B2" s="81" t="s">
        <v>1390</v>
      </c>
      <c r="C2" s="81" t="s">
        <v>1391</v>
      </c>
      <c r="D2" s="81" t="s">
        <v>79</v>
      </c>
      <c r="E2" s="81" t="s">
        <v>80</v>
      </c>
      <c r="F2" s="81" t="s">
        <v>121</v>
      </c>
      <c r="G2" s="81" t="s">
        <v>122</v>
      </c>
      <c r="H2" s="81" t="s">
        <v>123</v>
      </c>
      <c r="I2" s="81" t="s">
        <v>124</v>
      </c>
      <c r="J2" s="22" t="s">
        <v>125</v>
      </c>
      <c r="K2" s="21" t="s">
        <v>126</v>
      </c>
      <c r="L2" s="28" t="s">
        <v>94</v>
      </c>
    </row>
    <row r="3" customFormat="false" ht="22.5" hidden="false" customHeight="true" outlineLevel="0" collapsed="false">
      <c r="A3" s="82" t="s">
        <v>1271</v>
      </c>
      <c r="B3" s="57" t="n">
        <v>-1.89754680853398</v>
      </c>
      <c r="C3" s="57" t="n">
        <v>1</v>
      </c>
      <c r="D3" s="83" t="s">
        <v>95</v>
      </c>
      <c r="E3" s="80" t="s">
        <v>97</v>
      </c>
      <c r="F3" s="80" t="s">
        <v>1294</v>
      </c>
      <c r="G3" s="80" t="s">
        <v>1295</v>
      </c>
      <c r="H3" s="80" t="s">
        <v>1296</v>
      </c>
      <c r="I3" s="80" t="s">
        <v>1297</v>
      </c>
      <c r="J3" s="33" t="s">
        <v>1298</v>
      </c>
      <c r="K3" s="80" t="s">
        <v>1392</v>
      </c>
      <c r="L3" s="26" t="n">
        <v>0.00625221383333333</v>
      </c>
    </row>
    <row r="4" customFormat="false" ht="22.5" hidden="false" customHeight="true" outlineLevel="0" collapsed="false">
      <c r="A4" s="82"/>
      <c r="B4" s="80" t="n">
        <v>-1.6431676725155</v>
      </c>
      <c r="C4" s="80" t="n">
        <v>1</v>
      </c>
      <c r="D4" s="83"/>
      <c r="E4" s="80" t="s">
        <v>97</v>
      </c>
      <c r="F4" s="80" t="s">
        <v>1393</v>
      </c>
      <c r="G4" s="80" t="s">
        <v>1394</v>
      </c>
      <c r="H4" s="80" t="s">
        <v>1395</v>
      </c>
      <c r="I4" s="80" t="s">
        <v>1396</v>
      </c>
      <c r="J4" s="33" t="s">
        <v>1397</v>
      </c>
      <c r="K4" s="80" t="s">
        <v>1398</v>
      </c>
      <c r="L4" s="26" t="n">
        <v>0.00118668083333333</v>
      </c>
    </row>
    <row r="5" customFormat="false" ht="22.5" hidden="false" customHeight="true" outlineLevel="0" collapsed="false">
      <c r="A5" s="82"/>
      <c r="B5" s="80" t="n">
        <v>-1.6431676725155</v>
      </c>
      <c r="C5" s="80" t="n">
        <v>1</v>
      </c>
      <c r="D5" s="83"/>
      <c r="E5" s="80" t="s">
        <v>97</v>
      </c>
      <c r="F5" s="80" t="s">
        <v>1294</v>
      </c>
      <c r="G5" s="80" t="s">
        <v>1295</v>
      </c>
      <c r="H5" s="80" t="s">
        <v>1346</v>
      </c>
      <c r="I5" s="80" t="s">
        <v>1347</v>
      </c>
      <c r="J5" s="33" t="s">
        <v>1399</v>
      </c>
      <c r="K5" s="80" t="s">
        <v>1400</v>
      </c>
      <c r="L5" s="26" t="n">
        <v>0.00272759483333333</v>
      </c>
    </row>
    <row r="6" customFormat="false" ht="22.5" hidden="false" customHeight="true" outlineLevel="0" collapsed="false">
      <c r="A6" s="82"/>
      <c r="B6" s="80" t="n">
        <v>-1.5854945926897</v>
      </c>
      <c r="C6" s="80" t="n">
        <v>1</v>
      </c>
      <c r="D6" s="83"/>
      <c r="E6" s="80" t="s">
        <v>97</v>
      </c>
      <c r="F6" s="80" t="s">
        <v>1281</v>
      </c>
      <c r="G6" s="80" t="s">
        <v>1401</v>
      </c>
      <c r="H6" s="80" t="s">
        <v>1402</v>
      </c>
      <c r="I6" s="80" t="s">
        <v>1403</v>
      </c>
      <c r="J6" s="33" t="s">
        <v>1328</v>
      </c>
      <c r="K6" s="80" t="s">
        <v>1404</v>
      </c>
      <c r="L6" s="26" t="n">
        <v>0.00177706933333333</v>
      </c>
    </row>
    <row r="7" customFormat="false" ht="22.5" hidden="false" customHeight="true" outlineLevel="0" collapsed="false">
      <c r="A7" s="82"/>
      <c r="B7" s="80" t="n">
        <v>-1.22474487139159</v>
      </c>
      <c r="C7" s="80" t="n">
        <v>1</v>
      </c>
      <c r="D7" s="83"/>
      <c r="E7" s="80" t="s">
        <v>97</v>
      </c>
      <c r="F7" s="80" t="s">
        <v>1281</v>
      </c>
      <c r="G7" s="80" t="s">
        <v>866</v>
      </c>
      <c r="H7" s="80" t="s">
        <v>1405</v>
      </c>
      <c r="I7" s="80" t="s">
        <v>1406</v>
      </c>
      <c r="J7" s="33" t="s">
        <v>1407</v>
      </c>
      <c r="K7" s="80" t="s">
        <v>1408</v>
      </c>
      <c r="L7" s="26" t="n">
        <v>0.00170031883333333</v>
      </c>
    </row>
    <row r="8" customFormat="false" ht="30" hidden="false" customHeight="true" outlineLevel="0" collapsed="false">
      <c r="A8" s="82"/>
      <c r="B8" s="80" t="n">
        <v>0</v>
      </c>
      <c r="C8" s="80" t="n">
        <v>1</v>
      </c>
      <c r="D8" s="83"/>
      <c r="E8" s="80" t="s">
        <v>97</v>
      </c>
      <c r="F8" s="80" t="s">
        <v>1294</v>
      </c>
      <c r="G8" s="80" t="s">
        <v>1295</v>
      </c>
      <c r="H8" s="80" t="s">
        <v>1296</v>
      </c>
      <c r="I8" s="80" t="s">
        <v>1297</v>
      </c>
      <c r="J8" s="33" t="s">
        <v>1409</v>
      </c>
      <c r="K8" s="80" t="s">
        <v>1410</v>
      </c>
      <c r="L8" s="26" t="n">
        <v>0.004044161</v>
      </c>
    </row>
    <row r="9" customFormat="false" ht="22.5" hidden="false" customHeight="true" outlineLevel="0" collapsed="false">
      <c r="A9" s="82"/>
      <c r="B9" s="80" t="n">
        <v>0</v>
      </c>
      <c r="C9" s="80" t="n">
        <v>1</v>
      </c>
      <c r="D9" s="83"/>
      <c r="E9" s="80" t="s">
        <v>97</v>
      </c>
      <c r="F9" s="80" t="s">
        <v>1294</v>
      </c>
      <c r="G9" s="80" t="s">
        <v>1295</v>
      </c>
      <c r="H9" s="80" t="s">
        <v>1296</v>
      </c>
      <c r="I9" s="80" t="s">
        <v>1297</v>
      </c>
      <c r="J9" s="33" t="s">
        <v>1411</v>
      </c>
      <c r="K9" s="80" t="s">
        <v>1412</v>
      </c>
      <c r="L9" s="26" t="n">
        <v>0.00510095633333333</v>
      </c>
    </row>
    <row r="10" customFormat="false" ht="22.5" hidden="false" customHeight="true" outlineLevel="0" collapsed="false">
      <c r="A10" s="82"/>
      <c r="B10" s="80" t="n">
        <v>0</v>
      </c>
      <c r="C10" s="80" t="n">
        <v>1</v>
      </c>
      <c r="D10" s="83"/>
      <c r="E10" s="80" t="s">
        <v>97</v>
      </c>
      <c r="F10" s="80" t="s">
        <v>1294</v>
      </c>
      <c r="G10" s="80" t="s">
        <v>1295</v>
      </c>
      <c r="H10" s="80" t="s">
        <v>1296</v>
      </c>
      <c r="I10" s="80" t="s">
        <v>1297</v>
      </c>
      <c r="J10" s="33" t="s">
        <v>1298</v>
      </c>
      <c r="K10" s="80" t="s">
        <v>1413</v>
      </c>
      <c r="L10" s="26" t="n">
        <v>0.0019246665</v>
      </c>
    </row>
    <row r="11" customFormat="false" ht="22.5" hidden="false" customHeight="true" outlineLevel="0" collapsed="false">
      <c r="A11" s="82"/>
      <c r="B11" s="80" t="n">
        <v>0</v>
      </c>
      <c r="C11" s="80" t="n">
        <v>1</v>
      </c>
      <c r="D11" s="83"/>
      <c r="E11" s="80" t="s">
        <v>97</v>
      </c>
      <c r="F11" s="80" t="s">
        <v>1294</v>
      </c>
      <c r="G11" s="80" t="s">
        <v>1295</v>
      </c>
      <c r="H11" s="80" t="s">
        <v>1296</v>
      </c>
      <c r="I11" s="80" t="s">
        <v>1297</v>
      </c>
      <c r="J11" s="33" t="s">
        <v>1324</v>
      </c>
      <c r="K11" s="80" t="s">
        <v>1414</v>
      </c>
      <c r="L11" s="26" t="n">
        <v>0.0016648955</v>
      </c>
    </row>
    <row r="12" customFormat="false" ht="22.5" hidden="false" customHeight="true" outlineLevel="0" collapsed="false">
      <c r="A12" s="82"/>
      <c r="B12" s="80" t="n">
        <v>0</v>
      </c>
      <c r="C12" s="80" t="n">
        <v>1</v>
      </c>
      <c r="D12" s="83"/>
      <c r="E12" s="80" t="s">
        <v>97</v>
      </c>
      <c r="F12" s="80" t="s">
        <v>1294</v>
      </c>
      <c r="G12" s="80" t="s">
        <v>1295</v>
      </c>
      <c r="H12" s="80" t="s">
        <v>1346</v>
      </c>
      <c r="I12" s="80" t="s">
        <v>1347</v>
      </c>
      <c r="J12" s="33" t="s">
        <v>1348</v>
      </c>
      <c r="K12" s="80" t="s">
        <v>1415</v>
      </c>
      <c r="L12" s="26" t="n">
        <v>0.00196599366666667</v>
      </c>
    </row>
    <row r="13" customFormat="false" ht="22.5" hidden="false" customHeight="true" outlineLevel="0" collapsed="false">
      <c r="A13" s="82"/>
      <c r="B13" s="80" t="n">
        <v>0</v>
      </c>
      <c r="C13" s="80" t="n">
        <v>1</v>
      </c>
      <c r="D13" s="83"/>
      <c r="E13" s="80" t="s">
        <v>97</v>
      </c>
      <c r="F13" s="80" t="s">
        <v>1294</v>
      </c>
      <c r="G13" s="80" t="s">
        <v>1295</v>
      </c>
      <c r="H13" s="80" t="s">
        <v>1296</v>
      </c>
      <c r="I13" s="80" t="s">
        <v>1297</v>
      </c>
      <c r="J13" s="33" t="s">
        <v>1298</v>
      </c>
      <c r="K13" s="80" t="s">
        <v>1416</v>
      </c>
      <c r="L13" s="26" t="n">
        <v>0.00278663366666667</v>
      </c>
    </row>
    <row r="14" customFormat="false" ht="22.5" hidden="false" customHeight="true" outlineLevel="0" collapsed="false">
      <c r="A14" s="82"/>
      <c r="B14" s="80" t="n">
        <v>0</v>
      </c>
      <c r="C14" s="80" t="n">
        <v>1</v>
      </c>
      <c r="D14" s="83"/>
      <c r="E14" s="80" t="s">
        <v>97</v>
      </c>
      <c r="F14" s="80" t="s">
        <v>1294</v>
      </c>
      <c r="G14" s="80" t="s">
        <v>1295</v>
      </c>
      <c r="H14" s="80" t="s">
        <v>1346</v>
      </c>
      <c r="I14" s="80" t="s">
        <v>1347</v>
      </c>
      <c r="J14" s="33" t="s">
        <v>1417</v>
      </c>
      <c r="K14" s="80" t="s">
        <v>1418</v>
      </c>
      <c r="L14" s="26" t="n">
        <v>0.00187153133333333</v>
      </c>
    </row>
    <row r="15" customFormat="false" ht="22.5" hidden="false" customHeight="true" outlineLevel="0" collapsed="false">
      <c r="A15" s="82"/>
      <c r="B15" s="80" t="n">
        <v>0</v>
      </c>
      <c r="C15" s="80" t="n">
        <v>1</v>
      </c>
      <c r="D15" s="83"/>
      <c r="E15" s="80" t="s">
        <v>97</v>
      </c>
      <c r="F15" s="80" t="s">
        <v>1294</v>
      </c>
      <c r="G15" s="80" t="s">
        <v>1295</v>
      </c>
      <c r="H15" s="80" t="s">
        <v>1296</v>
      </c>
      <c r="I15" s="80" t="s">
        <v>1297</v>
      </c>
      <c r="J15" s="33" t="s">
        <v>1324</v>
      </c>
      <c r="K15" s="80" t="s">
        <v>1419</v>
      </c>
      <c r="L15" s="26" t="n">
        <v>0.005325304</v>
      </c>
    </row>
    <row r="16" customFormat="false" ht="39" hidden="false" customHeight="true" outlineLevel="0" collapsed="false">
      <c r="A16" s="82"/>
      <c r="B16" s="80" t="n">
        <v>0</v>
      </c>
      <c r="C16" s="80" t="n">
        <v>1</v>
      </c>
      <c r="D16" s="83"/>
      <c r="E16" s="80" t="s">
        <v>97</v>
      </c>
      <c r="F16" s="80" t="s">
        <v>1281</v>
      </c>
      <c r="G16" s="80" t="s">
        <v>1282</v>
      </c>
      <c r="H16" s="80" t="s">
        <v>1283</v>
      </c>
      <c r="I16" s="80" t="s">
        <v>1284</v>
      </c>
      <c r="J16" s="33" t="s">
        <v>1285</v>
      </c>
      <c r="K16" s="80" t="s">
        <v>1420</v>
      </c>
      <c r="L16" s="26" t="n">
        <v>0.00215491816666667</v>
      </c>
    </row>
    <row r="17" customFormat="false" ht="22.5" hidden="false" customHeight="true" outlineLevel="0" collapsed="false">
      <c r="A17" s="82"/>
      <c r="B17" s="80" t="n">
        <v>0</v>
      </c>
      <c r="C17" s="80" t="n">
        <v>1</v>
      </c>
      <c r="D17" s="83"/>
      <c r="E17" s="80" t="s">
        <v>97</v>
      </c>
      <c r="F17" s="80" t="s">
        <v>1294</v>
      </c>
      <c r="G17" s="80" t="s">
        <v>1295</v>
      </c>
      <c r="H17" s="80" t="s">
        <v>1346</v>
      </c>
      <c r="I17" s="80" t="s">
        <v>1347</v>
      </c>
      <c r="J17" s="33" t="s">
        <v>1417</v>
      </c>
      <c r="K17" s="80" t="s">
        <v>1421</v>
      </c>
      <c r="L17" s="26" t="n">
        <v>0.00141102833333333</v>
      </c>
    </row>
    <row r="18" customFormat="false" ht="22.5" hidden="false" customHeight="true" outlineLevel="0" collapsed="false">
      <c r="A18" s="82"/>
      <c r="B18" s="80" t="n">
        <v>0</v>
      </c>
      <c r="C18" s="80" t="n">
        <v>1</v>
      </c>
      <c r="D18" s="83"/>
      <c r="E18" s="80" t="s">
        <v>97</v>
      </c>
      <c r="F18" s="80" t="s">
        <v>1294</v>
      </c>
      <c r="G18" s="80" t="s">
        <v>1295</v>
      </c>
      <c r="H18" s="80" t="s">
        <v>1296</v>
      </c>
      <c r="I18" s="80" t="s">
        <v>1297</v>
      </c>
      <c r="J18" s="33" t="s">
        <v>1298</v>
      </c>
      <c r="K18" s="80" t="s">
        <v>1422</v>
      </c>
      <c r="L18" s="26" t="n">
        <v>0.0021135905</v>
      </c>
    </row>
    <row r="19" customFormat="false" ht="22.5" hidden="false" customHeight="true" outlineLevel="0" collapsed="false">
      <c r="A19" s="82"/>
      <c r="B19" s="80" t="n">
        <v>0</v>
      </c>
      <c r="C19" s="80" t="n">
        <v>1</v>
      </c>
      <c r="D19" s="83"/>
      <c r="E19" s="80" t="s">
        <v>97</v>
      </c>
      <c r="F19" s="80" t="s">
        <v>1423</v>
      </c>
      <c r="G19" s="80" t="s">
        <v>1424</v>
      </c>
      <c r="H19" s="80" t="s">
        <v>1425</v>
      </c>
      <c r="I19" s="80" t="s">
        <v>1426</v>
      </c>
      <c r="J19" s="33" t="s">
        <v>1427</v>
      </c>
      <c r="K19" s="80" t="s">
        <v>1428</v>
      </c>
      <c r="L19" s="26" t="n">
        <v>0.00248553566666667</v>
      </c>
    </row>
    <row r="20" customFormat="false" ht="22.5" hidden="false" customHeight="true" outlineLevel="0" collapsed="false">
      <c r="A20" s="82"/>
      <c r="B20" s="80" t="n">
        <v>0</v>
      </c>
      <c r="C20" s="80" t="n">
        <v>1</v>
      </c>
      <c r="D20" s="83"/>
      <c r="E20" s="80" t="s">
        <v>97</v>
      </c>
      <c r="F20" s="80" t="s">
        <v>1294</v>
      </c>
      <c r="G20" s="80" t="s">
        <v>1295</v>
      </c>
      <c r="H20" s="80" t="s">
        <v>1296</v>
      </c>
      <c r="I20" s="80" t="s">
        <v>1297</v>
      </c>
      <c r="J20" s="33" t="s">
        <v>1298</v>
      </c>
      <c r="K20" s="80" t="s">
        <v>1429</v>
      </c>
      <c r="L20" s="26" t="n">
        <v>0.00117487283333333</v>
      </c>
    </row>
    <row r="21" customFormat="false" ht="39" hidden="false" customHeight="true" outlineLevel="0" collapsed="false">
      <c r="A21" s="82"/>
      <c r="B21" s="80" t="n">
        <v>0</v>
      </c>
      <c r="C21" s="80" t="n">
        <v>1</v>
      </c>
      <c r="D21" s="83"/>
      <c r="E21" s="80" t="s">
        <v>99</v>
      </c>
      <c r="F21" s="80" t="s">
        <v>1286</v>
      </c>
      <c r="G21" s="80" t="s">
        <v>1287</v>
      </c>
      <c r="H21" s="80" t="s">
        <v>1288</v>
      </c>
      <c r="I21" s="80" t="s">
        <v>1289</v>
      </c>
      <c r="J21" s="33" t="s">
        <v>1303</v>
      </c>
      <c r="K21" s="80" t="s">
        <v>1430</v>
      </c>
      <c r="L21" s="26" t="n">
        <v>0.003276656</v>
      </c>
    </row>
    <row r="22" customFormat="false" ht="22.5" hidden="false" customHeight="true" outlineLevel="0" collapsed="false">
      <c r="A22" s="82"/>
      <c r="B22" s="80" t="n">
        <v>0</v>
      </c>
      <c r="C22" s="80" t="n">
        <v>1</v>
      </c>
      <c r="D22" s="83"/>
      <c r="E22" s="80" t="s">
        <v>99</v>
      </c>
      <c r="F22" s="80" t="s">
        <v>1286</v>
      </c>
      <c r="G22" s="80" t="s">
        <v>1431</v>
      </c>
      <c r="H22" s="80" t="s">
        <v>1432</v>
      </c>
      <c r="I22" s="80" t="s">
        <v>1433</v>
      </c>
      <c r="J22" s="33" t="s">
        <v>1434</v>
      </c>
      <c r="K22" s="80" t="s">
        <v>1435</v>
      </c>
      <c r="L22" s="26" t="n">
        <v>0.00246191983333333</v>
      </c>
    </row>
    <row r="23" customFormat="false" ht="27.75" hidden="false" customHeight="true" outlineLevel="0" collapsed="false">
      <c r="A23" s="82"/>
      <c r="B23" s="80" t="n">
        <v>0</v>
      </c>
      <c r="C23" s="80" t="n">
        <v>1</v>
      </c>
      <c r="D23" s="83"/>
      <c r="E23" s="80" t="s">
        <v>99</v>
      </c>
      <c r="F23" s="80" t="s">
        <v>1436</v>
      </c>
      <c r="G23" s="80" t="s">
        <v>1437</v>
      </c>
      <c r="H23" s="80" t="s">
        <v>1438</v>
      </c>
      <c r="I23" s="80" t="s">
        <v>1439</v>
      </c>
      <c r="J23" s="33" t="s">
        <v>1440</v>
      </c>
      <c r="K23" s="80" t="s">
        <v>1441</v>
      </c>
      <c r="L23" s="26" t="n">
        <v>0.00172393433333333</v>
      </c>
    </row>
    <row r="24" customFormat="false" ht="22.5" hidden="false" customHeight="true" outlineLevel="0" collapsed="false">
      <c r="A24" s="82"/>
      <c r="B24" s="80" t="n">
        <v>0</v>
      </c>
      <c r="C24" s="80" t="n">
        <v>1</v>
      </c>
      <c r="D24" s="83"/>
      <c r="E24" s="80" t="s">
        <v>99</v>
      </c>
      <c r="F24" s="80" t="s">
        <v>1436</v>
      </c>
      <c r="G24" s="80" t="s">
        <v>1442</v>
      </c>
      <c r="H24" s="80" t="s">
        <v>1443</v>
      </c>
      <c r="I24" s="80" t="s">
        <v>1444</v>
      </c>
      <c r="J24" s="33" t="s">
        <v>1445</v>
      </c>
      <c r="K24" s="80" t="s">
        <v>1446</v>
      </c>
      <c r="L24" s="26" t="n">
        <v>0.00161766433333333</v>
      </c>
    </row>
    <row r="25" customFormat="false" ht="22.5" hidden="false" customHeight="true" outlineLevel="0" collapsed="false">
      <c r="A25" s="82"/>
      <c r="B25" s="80" t="n">
        <v>0</v>
      </c>
      <c r="C25" s="80" t="n">
        <v>1</v>
      </c>
      <c r="D25" s="83"/>
      <c r="E25" s="80" t="s">
        <v>99</v>
      </c>
      <c r="F25" s="80" t="s">
        <v>1447</v>
      </c>
      <c r="G25" s="80" t="s">
        <v>1448</v>
      </c>
      <c r="H25" s="80" t="s">
        <v>1449</v>
      </c>
      <c r="I25" s="80" t="s">
        <v>1450</v>
      </c>
      <c r="J25" s="33" t="s">
        <v>1451</v>
      </c>
      <c r="K25" s="80" t="s">
        <v>1452</v>
      </c>
      <c r="L25" s="26" t="n">
        <v>0.00105089133333333</v>
      </c>
    </row>
    <row r="26" customFormat="false" ht="22.5" hidden="false" customHeight="true" outlineLevel="0" collapsed="false">
      <c r="A26" s="82"/>
      <c r="B26" s="80" t="n">
        <v>0</v>
      </c>
      <c r="C26" s="80" t="n">
        <v>1</v>
      </c>
      <c r="D26" s="83"/>
      <c r="E26" s="80" t="s">
        <v>99</v>
      </c>
      <c r="F26" s="80" t="s">
        <v>1286</v>
      </c>
      <c r="G26" s="80" t="s">
        <v>1431</v>
      </c>
      <c r="H26" s="80" t="s">
        <v>1432</v>
      </c>
      <c r="I26" s="80" t="s">
        <v>1433</v>
      </c>
      <c r="J26" s="33" t="s">
        <v>1453</v>
      </c>
      <c r="K26" s="80" t="s">
        <v>1454</v>
      </c>
      <c r="L26" s="26" t="n">
        <v>0.00246782383333333</v>
      </c>
    </row>
    <row r="27" customFormat="false" ht="24" hidden="false" customHeight="true" outlineLevel="0" collapsed="false">
      <c r="A27" s="82"/>
      <c r="B27" s="80" t="n">
        <v>0</v>
      </c>
      <c r="C27" s="80" t="n">
        <v>1</v>
      </c>
      <c r="D27" s="83"/>
      <c r="E27" s="80" t="s">
        <v>100</v>
      </c>
      <c r="F27" s="80" t="s">
        <v>1384</v>
      </c>
      <c r="G27" s="80" t="s">
        <v>1455</v>
      </c>
      <c r="H27" s="80" t="s">
        <v>1456</v>
      </c>
      <c r="I27" s="80" t="s">
        <v>1457</v>
      </c>
      <c r="J27" s="33" t="s">
        <v>1458</v>
      </c>
      <c r="K27" s="80" t="s">
        <v>1459</v>
      </c>
      <c r="L27" s="26" t="n">
        <v>0.00268036366666667</v>
      </c>
    </row>
    <row r="28" customFormat="false" ht="22.5" hidden="false" customHeight="true" outlineLevel="0" collapsed="false">
      <c r="A28" s="82"/>
      <c r="B28" s="80" t="n">
        <v>0</v>
      </c>
      <c r="C28" s="80" t="n">
        <v>1</v>
      </c>
      <c r="D28" s="83"/>
      <c r="E28" s="80" t="s">
        <v>98</v>
      </c>
      <c r="F28" s="80" t="s">
        <v>1460</v>
      </c>
      <c r="G28" s="80" t="s">
        <v>1461</v>
      </c>
      <c r="H28" s="80" t="s">
        <v>1462</v>
      </c>
      <c r="I28" s="80" t="s">
        <v>1463</v>
      </c>
      <c r="J28" s="33" t="s">
        <v>1305</v>
      </c>
      <c r="K28" s="80" t="s">
        <v>1464</v>
      </c>
      <c r="L28" s="26" t="n">
        <v>0.002456016</v>
      </c>
    </row>
    <row r="29" customFormat="false" ht="22.5" hidden="false" customHeight="true" outlineLevel="0" collapsed="false">
      <c r="A29" s="82"/>
      <c r="B29" s="80" t="n">
        <v>0</v>
      </c>
      <c r="C29" s="80" t="n">
        <v>1</v>
      </c>
      <c r="D29" s="83"/>
      <c r="E29" s="80" t="s">
        <v>98</v>
      </c>
      <c r="F29" s="80" t="s">
        <v>1460</v>
      </c>
      <c r="G29" s="80" t="s">
        <v>1461</v>
      </c>
      <c r="H29" s="80" t="s">
        <v>1462</v>
      </c>
      <c r="I29" s="80" t="s">
        <v>1463</v>
      </c>
      <c r="J29" s="33" t="s">
        <v>1331</v>
      </c>
      <c r="K29" s="80" t="s">
        <v>1465</v>
      </c>
      <c r="L29" s="26" t="n">
        <v>0.00338882966666667</v>
      </c>
    </row>
    <row r="30" customFormat="false" ht="22.5" hidden="false" customHeight="true" outlineLevel="0" collapsed="false">
      <c r="A30" s="82"/>
      <c r="B30" s="80" t="n">
        <v>0</v>
      </c>
      <c r="C30" s="80" t="n">
        <v>1</v>
      </c>
      <c r="D30" s="83"/>
      <c r="E30" s="80" t="s">
        <v>98</v>
      </c>
      <c r="F30" s="80" t="s">
        <v>1466</v>
      </c>
      <c r="G30" s="80" t="s">
        <v>1467</v>
      </c>
      <c r="H30" s="80" t="s">
        <v>1468</v>
      </c>
      <c r="I30" s="80" t="s">
        <v>1469</v>
      </c>
      <c r="J30" s="33" t="s">
        <v>1470</v>
      </c>
      <c r="K30" s="80" t="s">
        <v>1471</v>
      </c>
      <c r="L30" s="26" t="n">
        <v>0.001228008</v>
      </c>
    </row>
    <row r="31" customFormat="false" ht="22.5" hidden="false" customHeight="true" outlineLevel="0" collapsed="false">
      <c r="A31" s="82"/>
      <c r="B31" s="80" t="n">
        <v>0</v>
      </c>
      <c r="C31" s="80" t="n">
        <v>1</v>
      </c>
      <c r="D31" s="83"/>
      <c r="E31" s="80" t="s">
        <v>98</v>
      </c>
      <c r="F31" s="80" t="s">
        <v>1472</v>
      </c>
      <c r="G31" s="80" t="s">
        <v>1473</v>
      </c>
      <c r="H31" s="80" t="s">
        <v>1474</v>
      </c>
      <c r="I31" s="80" t="s">
        <v>1475</v>
      </c>
      <c r="J31" s="33" t="s">
        <v>1476</v>
      </c>
      <c r="K31" s="80" t="s">
        <v>1477</v>
      </c>
      <c r="L31" s="26" t="n">
        <v>0.0078167435</v>
      </c>
    </row>
    <row r="32" customFormat="false" ht="39" hidden="false" customHeight="true" outlineLevel="0" collapsed="false">
      <c r="A32" s="82"/>
      <c r="B32" s="80" t="n">
        <v>0</v>
      </c>
      <c r="C32" s="80" t="n">
        <v>1</v>
      </c>
      <c r="D32" s="83"/>
      <c r="E32" s="80" t="s">
        <v>98</v>
      </c>
      <c r="F32" s="80" t="s">
        <v>1466</v>
      </c>
      <c r="G32" s="80" t="s">
        <v>1478</v>
      </c>
      <c r="H32" s="80" t="s">
        <v>1479</v>
      </c>
      <c r="I32" s="80" t="s">
        <v>1480</v>
      </c>
      <c r="J32" s="33" t="s">
        <v>1481</v>
      </c>
      <c r="K32" s="80" t="s">
        <v>1482</v>
      </c>
      <c r="L32" s="26" t="n">
        <v>0.00114535366666667</v>
      </c>
    </row>
    <row r="33" customFormat="false" ht="39" hidden="false" customHeight="true" outlineLevel="0" collapsed="false">
      <c r="A33" s="82"/>
      <c r="B33" s="80" t="n">
        <v>0</v>
      </c>
      <c r="C33" s="80" t="n">
        <v>1</v>
      </c>
      <c r="D33" s="83"/>
      <c r="E33" s="80" t="s">
        <v>1483</v>
      </c>
      <c r="F33" s="80" t="s">
        <v>1484</v>
      </c>
      <c r="G33" s="80" t="s">
        <v>1485</v>
      </c>
      <c r="H33" s="80" t="s">
        <v>1486</v>
      </c>
      <c r="I33" s="80" t="s">
        <v>1487</v>
      </c>
      <c r="J33" s="33" t="s">
        <v>1488</v>
      </c>
      <c r="K33" s="80" t="s">
        <v>1489</v>
      </c>
      <c r="L33" s="26" t="n">
        <v>0.00213720633333333</v>
      </c>
    </row>
    <row r="34" customFormat="false" ht="22.5" hidden="false" customHeight="true" outlineLevel="0" collapsed="false">
      <c r="A34" s="82"/>
      <c r="B34" s="80" t="n">
        <v>0</v>
      </c>
      <c r="C34" s="80" t="n">
        <v>1</v>
      </c>
      <c r="D34" s="83"/>
      <c r="E34" s="80" t="s">
        <v>101</v>
      </c>
      <c r="F34" s="80" t="s">
        <v>1490</v>
      </c>
      <c r="G34" s="80" t="s">
        <v>1491</v>
      </c>
      <c r="H34" s="80" t="s">
        <v>1492</v>
      </c>
      <c r="I34" s="80" t="s">
        <v>1493</v>
      </c>
      <c r="J34" s="33" t="s">
        <v>1494</v>
      </c>
      <c r="K34" s="80" t="s">
        <v>1495</v>
      </c>
      <c r="L34" s="26" t="n">
        <v>0.00136379733333333</v>
      </c>
    </row>
    <row r="35" customFormat="false" ht="22.5" hidden="false" customHeight="true" outlineLevel="0" collapsed="false">
      <c r="A35" s="82"/>
      <c r="B35" s="80" t="n">
        <v>0</v>
      </c>
      <c r="C35" s="80" t="n">
        <v>1</v>
      </c>
      <c r="D35" s="83"/>
      <c r="E35" s="80" t="s">
        <v>101</v>
      </c>
      <c r="F35" s="80" t="s">
        <v>1490</v>
      </c>
      <c r="G35" s="80" t="s">
        <v>1491</v>
      </c>
      <c r="H35" s="80" t="s">
        <v>1492</v>
      </c>
      <c r="I35" s="80" t="s">
        <v>1493</v>
      </c>
      <c r="J35" s="33" t="s">
        <v>1496</v>
      </c>
      <c r="K35" s="80" t="s">
        <v>1497</v>
      </c>
      <c r="L35" s="26" t="n">
        <v>0.00147006733333333</v>
      </c>
    </row>
    <row r="36" customFormat="false" ht="39" hidden="false" customHeight="true" outlineLevel="0" collapsed="false">
      <c r="A36" s="82"/>
      <c r="B36" s="80" t="n">
        <v>0</v>
      </c>
      <c r="C36" s="80" t="n">
        <v>1</v>
      </c>
      <c r="D36" s="83"/>
      <c r="E36" s="80" t="s">
        <v>101</v>
      </c>
      <c r="F36" s="80" t="s">
        <v>1490</v>
      </c>
      <c r="G36" s="80" t="s">
        <v>1491</v>
      </c>
      <c r="H36" s="80" t="s">
        <v>1492</v>
      </c>
      <c r="I36" s="80" t="s">
        <v>1498</v>
      </c>
      <c r="J36" s="33" t="s">
        <v>1336</v>
      </c>
      <c r="K36" s="80" t="s">
        <v>1499</v>
      </c>
      <c r="L36" s="26" t="n">
        <v>0.00152320233333333</v>
      </c>
    </row>
    <row r="37" customFormat="false" ht="39" hidden="false" customHeight="true" outlineLevel="0" collapsed="false">
      <c r="A37" s="82"/>
      <c r="B37" s="80" t="n">
        <v>0</v>
      </c>
      <c r="C37" s="80" t="n">
        <v>1</v>
      </c>
      <c r="D37" s="83"/>
      <c r="E37" s="80" t="s">
        <v>105</v>
      </c>
      <c r="F37" s="80" t="s">
        <v>1500</v>
      </c>
      <c r="G37" s="80" t="s">
        <v>1501</v>
      </c>
      <c r="H37" s="80" t="s">
        <v>1502</v>
      </c>
      <c r="I37" s="80" t="s">
        <v>1503</v>
      </c>
      <c r="J37" s="33" t="s">
        <v>1504</v>
      </c>
      <c r="K37" s="80" t="s">
        <v>1505</v>
      </c>
      <c r="L37" s="26" t="n">
        <v>0.001121738</v>
      </c>
    </row>
    <row r="38" customFormat="false" ht="22.5" hidden="false" customHeight="true" outlineLevel="0" collapsed="false">
      <c r="A38" s="82"/>
      <c r="B38" s="80" t="n">
        <v>-1.24211800681624</v>
      </c>
      <c r="C38" s="80" t="n">
        <v>0.75</v>
      </c>
      <c r="D38" s="83"/>
      <c r="E38" s="80" t="s">
        <v>1506</v>
      </c>
      <c r="F38" s="80" t="s">
        <v>1507</v>
      </c>
      <c r="G38" s="80" t="s">
        <v>1508</v>
      </c>
      <c r="H38" s="80" t="s">
        <v>1509</v>
      </c>
      <c r="I38" s="80" t="s">
        <v>1510</v>
      </c>
      <c r="J38" s="33" t="s">
        <v>1511</v>
      </c>
      <c r="K38" s="80" t="s">
        <v>1512</v>
      </c>
      <c r="L38" s="26" t="n">
        <v>0.00325304066666667</v>
      </c>
    </row>
    <row r="39" customFormat="false" ht="22.5" hidden="false" customHeight="true" outlineLevel="0" collapsed="false">
      <c r="A39" s="82"/>
      <c r="B39" s="80" t="n">
        <v>-1.24211800681624</v>
      </c>
      <c r="C39" s="80" t="n">
        <v>0.75</v>
      </c>
      <c r="D39" s="83"/>
      <c r="E39" s="80" t="s">
        <v>1513</v>
      </c>
      <c r="F39" s="80" t="s">
        <v>1514</v>
      </c>
      <c r="G39" s="80" t="s">
        <v>1515</v>
      </c>
      <c r="H39" s="80" t="s">
        <v>1516</v>
      </c>
      <c r="I39" s="80" t="s">
        <v>1517</v>
      </c>
      <c r="J39" s="33" t="s">
        <v>1518</v>
      </c>
      <c r="K39" s="80" t="s">
        <v>1519</v>
      </c>
      <c r="L39" s="26" t="n">
        <v>0.00145235566666667</v>
      </c>
    </row>
    <row r="40" customFormat="false" ht="22.5" hidden="false" customHeight="true" outlineLevel="0" collapsed="false">
      <c r="A40" s="82"/>
      <c r="B40" s="80" t="n">
        <v>-0.912870929175277</v>
      </c>
      <c r="C40" s="80" t="n">
        <v>0.75</v>
      </c>
      <c r="D40" s="83"/>
      <c r="E40" s="80" t="s">
        <v>96</v>
      </c>
      <c r="F40" s="80" t="s">
        <v>1272</v>
      </c>
      <c r="G40" s="80" t="s">
        <v>1273</v>
      </c>
      <c r="H40" s="80" t="s">
        <v>1274</v>
      </c>
      <c r="I40" s="80" t="s">
        <v>1520</v>
      </c>
      <c r="J40" s="33" t="s">
        <v>1314</v>
      </c>
      <c r="K40" s="80" t="s">
        <v>1521</v>
      </c>
      <c r="L40" s="26" t="n">
        <v>0.00183610816666667</v>
      </c>
    </row>
    <row r="41" customFormat="false" ht="22.5" hidden="false" customHeight="true" outlineLevel="0" collapsed="false">
      <c r="A41" s="82"/>
      <c r="B41" s="80" t="n">
        <v>-0.704664263417644</v>
      </c>
      <c r="C41" s="80" t="n">
        <v>0.75</v>
      </c>
      <c r="D41" s="83"/>
      <c r="E41" s="80" t="s">
        <v>96</v>
      </c>
      <c r="F41" s="80" t="s">
        <v>1272</v>
      </c>
      <c r="G41" s="80" t="s">
        <v>1273</v>
      </c>
      <c r="H41" s="80" t="s">
        <v>1381</v>
      </c>
      <c r="I41" s="80" t="s">
        <v>1522</v>
      </c>
      <c r="J41" s="33" t="s">
        <v>1523</v>
      </c>
      <c r="K41" s="80" t="s">
        <v>1524</v>
      </c>
      <c r="L41" s="26" t="n">
        <v>0.0012516235</v>
      </c>
    </row>
    <row r="42" customFormat="false" ht="22.5" hidden="false" customHeight="true" outlineLevel="0" collapsed="false">
      <c r="A42" s="82"/>
      <c r="B42" s="80" t="n">
        <v>-0.704664263417644</v>
      </c>
      <c r="C42" s="80" t="n">
        <v>0.75</v>
      </c>
      <c r="D42" s="83"/>
      <c r="E42" s="80" t="s">
        <v>96</v>
      </c>
      <c r="F42" s="80" t="s">
        <v>1272</v>
      </c>
      <c r="G42" s="80" t="s">
        <v>1525</v>
      </c>
      <c r="H42" s="80" t="s">
        <v>1526</v>
      </c>
      <c r="I42" s="80" t="s">
        <v>1527</v>
      </c>
      <c r="J42" s="33" t="s">
        <v>1528</v>
      </c>
      <c r="K42" s="80" t="s">
        <v>1529</v>
      </c>
      <c r="L42" s="26" t="n">
        <v>0.00174755</v>
      </c>
    </row>
    <row r="43" customFormat="false" ht="22.5" hidden="false" customHeight="true" outlineLevel="0" collapsed="false">
      <c r="A43" s="82"/>
      <c r="B43" s="80" t="n">
        <v>-0.447213595499958</v>
      </c>
      <c r="C43" s="80" t="n">
        <v>0.75</v>
      </c>
      <c r="D43" s="83"/>
      <c r="E43" s="80" t="s">
        <v>96</v>
      </c>
      <c r="F43" s="80" t="s">
        <v>1363</v>
      </c>
      <c r="G43" s="80" t="s">
        <v>1364</v>
      </c>
      <c r="H43" s="80" t="s">
        <v>1365</v>
      </c>
      <c r="I43" s="80" t="s">
        <v>1366</v>
      </c>
      <c r="J43" s="33" t="s">
        <v>1367</v>
      </c>
      <c r="K43" s="80" t="s">
        <v>1530</v>
      </c>
      <c r="L43" s="26" t="n">
        <v>0.0048825125</v>
      </c>
    </row>
    <row r="44" customFormat="false" ht="22.5" hidden="false" customHeight="true" outlineLevel="0" collapsed="false">
      <c r="A44" s="82"/>
      <c r="B44" s="80" t="n">
        <v>-0.447213595499958</v>
      </c>
      <c r="C44" s="80" t="n">
        <v>0.75</v>
      </c>
      <c r="D44" s="83"/>
      <c r="E44" s="80" t="s">
        <v>96</v>
      </c>
      <c r="F44" s="80" t="s">
        <v>1272</v>
      </c>
      <c r="G44" s="80" t="s">
        <v>1273</v>
      </c>
      <c r="H44" s="80" t="s">
        <v>1531</v>
      </c>
      <c r="I44" s="80" t="s">
        <v>1532</v>
      </c>
      <c r="J44" s="33" t="s">
        <v>1533</v>
      </c>
      <c r="K44" s="80" t="s">
        <v>1534</v>
      </c>
      <c r="L44" s="26" t="n">
        <v>0.00100956433333333</v>
      </c>
    </row>
    <row r="45" customFormat="false" ht="22.5" hidden="false" customHeight="true" outlineLevel="0" collapsed="false">
      <c r="A45" s="82"/>
      <c r="B45" s="80" t="n">
        <v>0</v>
      </c>
      <c r="C45" s="80" t="n">
        <v>0.75</v>
      </c>
      <c r="D45" s="83"/>
      <c r="E45" s="80" t="s">
        <v>96</v>
      </c>
      <c r="F45" s="80" t="s">
        <v>1272</v>
      </c>
      <c r="G45" s="80" t="s">
        <v>1273</v>
      </c>
      <c r="H45" s="80" t="s">
        <v>1535</v>
      </c>
      <c r="I45" s="80" t="s">
        <v>1536</v>
      </c>
      <c r="J45" s="33" t="s">
        <v>1537</v>
      </c>
      <c r="K45" s="80" t="s">
        <v>1538</v>
      </c>
      <c r="L45" s="26" t="n">
        <v>0.00131656633333333</v>
      </c>
    </row>
    <row r="46" customFormat="false" ht="22.5" hidden="false" customHeight="true" outlineLevel="0" collapsed="false">
      <c r="A46" s="82"/>
      <c r="B46" s="80" t="n">
        <v>0</v>
      </c>
      <c r="C46" s="80" t="n">
        <v>0.75</v>
      </c>
      <c r="D46" s="83"/>
      <c r="E46" s="80" t="s">
        <v>96</v>
      </c>
      <c r="F46" s="80" t="s">
        <v>1363</v>
      </c>
      <c r="G46" s="80" t="s">
        <v>1364</v>
      </c>
      <c r="H46" s="80" t="s">
        <v>1539</v>
      </c>
      <c r="I46" s="80" t="s">
        <v>1540</v>
      </c>
      <c r="J46" s="33" t="s">
        <v>1541</v>
      </c>
      <c r="K46" s="80" t="s">
        <v>1542</v>
      </c>
      <c r="L46" s="26" t="n">
        <v>0.00373715916666667</v>
      </c>
    </row>
    <row r="47" customFormat="false" ht="22.5" hidden="false" customHeight="true" outlineLevel="0" collapsed="false">
      <c r="A47" s="82"/>
      <c r="B47" s="80" t="n">
        <v>0</v>
      </c>
      <c r="C47" s="80" t="n">
        <v>0.75</v>
      </c>
      <c r="D47" s="83"/>
      <c r="E47" s="80" t="s">
        <v>96</v>
      </c>
      <c r="F47" s="80" t="s">
        <v>1272</v>
      </c>
      <c r="G47" s="80" t="s">
        <v>1273</v>
      </c>
      <c r="H47" s="80" t="s">
        <v>1531</v>
      </c>
      <c r="I47" s="80" t="s">
        <v>1532</v>
      </c>
      <c r="J47" s="33" t="s">
        <v>1313</v>
      </c>
      <c r="K47" s="80" t="s">
        <v>1543</v>
      </c>
      <c r="L47" s="26" t="n">
        <v>0.00111583416666667</v>
      </c>
    </row>
    <row r="48" customFormat="false" ht="22.5" hidden="false" customHeight="true" outlineLevel="0" collapsed="false">
      <c r="A48" s="82"/>
      <c r="B48" s="80" t="n">
        <v>0</v>
      </c>
      <c r="C48" s="80" t="n">
        <v>0.75</v>
      </c>
      <c r="D48" s="83"/>
      <c r="E48" s="80" t="s">
        <v>96</v>
      </c>
      <c r="F48" s="80" t="s">
        <v>1272</v>
      </c>
      <c r="G48" s="80" t="s">
        <v>1273</v>
      </c>
      <c r="H48" s="80" t="s">
        <v>1274</v>
      </c>
      <c r="I48" s="80" t="s">
        <v>1520</v>
      </c>
      <c r="J48" s="33" t="s">
        <v>1314</v>
      </c>
      <c r="K48" s="80" t="s">
        <v>1544</v>
      </c>
      <c r="L48" s="26" t="n">
        <v>0.00364860066666667</v>
      </c>
    </row>
    <row r="49" customFormat="false" ht="22.5" hidden="false" customHeight="true" outlineLevel="0" collapsed="false">
      <c r="A49" s="82"/>
      <c r="B49" s="80" t="n">
        <v>0</v>
      </c>
      <c r="C49" s="80" t="n">
        <v>0.75</v>
      </c>
      <c r="D49" s="83"/>
      <c r="E49" s="80" t="s">
        <v>96</v>
      </c>
      <c r="F49" s="80" t="s">
        <v>1363</v>
      </c>
      <c r="G49" s="80" t="s">
        <v>1545</v>
      </c>
      <c r="H49" s="80" t="s">
        <v>1546</v>
      </c>
      <c r="I49" s="80" t="s">
        <v>1547</v>
      </c>
      <c r="J49" s="33" t="s">
        <v>1548</v>
      </c>
      <c r="K49" s="80" t="s">
        <v>1549</v>
      </c>
      <c r="L49" s="26" t="n">
        <v>0.00145825966666667</v>
      </c>
    </row>
    <row r="50" customFormat="false" ht="22.5" hidden="false" customHeight="true" outlineLevel="0" collapsed="false">
      <c r="A50" s="82"/>
      <c r="B50" s="80" t="n">
        <v>0</v>
      </c>
      <c r="C50" s="80" t="n">
        <v>0.75</v>
      </c>
      <c r="D50" s="83"/>
      <c r="E50" s="80" t="s">
        <v>96</v>
      </c>
      <c r="F50" s="80" t="s">
        <v>1363</v>
      </c>
      <c r="G50" s="80" t="s">
        <v>1550</v>
      </c>
      <c r="H50" s="80" t="s">
        <v>1551</v>
      </c>
      <c r="I50" s="80" t="s">
        <v>1552</v>
      </c>
      <c r="J50" s="33" t="s">
        <v>1308</v>
      </c>
      <c r="K50" s="80" t="s">
        <v>1553</v>
      </c>
      <c r="L50" s="26" t="n">
        <v>0.014553076</v>
      </c>
    </row>
    <row r="51" customFormat="false" ht="22.5" hidden="false" customHeight="true" outlineLevel="0" collapsed="false">
      <c r="A51" s="82"/>
      <c r="B51" s="80" t="n">
        <v>0</v>
      </c>
      <c r="C51" s="80" t="n">
        <v>0.75</v>
      </c>
      <c r="D51" s="83"/>
      <c r="E51" s="80" t="s">
        <v>96</v>
      </c>
      <c r="F51" s="80" t="s">
        <v>1272</v>
      </c>
      <c r="G51" s="80" t="s">
        <v>1273</v>
      </c>
      <c r="H51" s="80" t="s">
        <v>1554</v>
      </c>
      <c r="I51" s="80" t="s">
        <v>1555</v>
      </c>
      <c r="J51" s="33" t="s">
        <v>1327</v>
      </c>
      <c r="K51" s="80" t="s">
        <v>1556</v>
      </c>
      <c r="L51" s="26" t="n">
        <v>0.00102137216666667</v>
      </c>
    </row>
    <row r="52" customFormat="false" ht="22.5" hidden="false" customHeight="true" outlineLevel="0" collapsed="false">
      <c r="A52" s="82"/>
      <c r="B52" s="80" t="n">
        <v>0</v>
      </c>
      <c r="C52" s="80" t="n">
        <v>0.75</v>
      </c>
      <c r="D52" s="83"/>
      <c r="E52" s="80" t="s">
        <v>96</v>
      </c>
      <c r="F52" s="80" t="s">
        <v>1272</v>
      </c>
      <c r="G52" s="80" t="s">
        <v>1273</v>
      </c>
      <c r="H52" s="80" t="s">
        <v>1274</v>
      </c>
      <c r="I52" s="80" t="s">
        <v>1275</v>
      </c>
      <c r="J52" s="33" t="s">
        <v>1276</v>
      </c>
      <c r="K52" s="80" t="s">
        <v>1557</v>
      </c>
      <c r="L52" s="26" t="n">
        <v>0.00165899166666667</v>
      </c>
    </row>
    <row r="53" customFormat="false" ht="39" hidden="false" customHeight="true" outlineLevel="0" collapsed="false">
      <c r="A53" s="82"/>
      <c r="B53" s="80" t="n">
        <v>0</v>
      </c>
      <c r="C53" s="80" t="n">
        <v>0.75</v>
      </c>
      <c r="D53" s="83"/>
      <c r="E53" s="80" t="s">
        <v>96</v>
      </c>
      <c r="F53" s="80" t="s">
        <v>1272</v>
      </c>
      <c r="G53" s="80" t="s">
        <v>1558</v>
      </c>
      <c r="H53" s="80" t="s">
        <v>1559</v>
      </c>
      <c r="I53" s="80" t="s">
        <v>1560</v>
      </c>
      <c r="J53" s="33" t="s">
        <v>1561</v>
      </c>
      <c r="K53" s="80" t="s">
        <v>1562</v>
      </c>
      <c r="L53" s="26" t="n">
        <v>0.00139922066666667</v>
      </c>
    </row>
    <row r="54" customFormat="false" ht="39" hidden="false" customHeight="true" outlineLevel="0" collapsed="false">
      <c r="A54" s="82"/>
      <c r="B54" s="80" t="n">
        <v>0</v>
      </c>
      <c r="C54" s="80" t="n">
        <v>0.75</v>
      </c>
      <c r="D54" s="83"/>
      <c r="E54" s="80" t="s">
        <v>96</v>
      </c>
      <c r="F54" s="80" t="s">
        <v>1272</v>
      </c>
      <c r="G54" s="80" t="s">
        <v>1277</v>
      </c>
      <c r="H54" s="80" t="s">
        <v>1278</v>
      </c>
      <c r="I54" s="80" t="s">
        <v>1279</v>
      </c>
      <c r="J54" s="33" t="s">
        <v>1300</v>
      </c>
      <c r="K54" s="80" t="s">
        <v>1563</v>
      </c>
      <c r="L54" s="26" t="n">
        <v>0.0039142755</v>
      </c>
    </row>
    <row r="55" customFormat="false" ht="22.5" hidden="false" customHeight="true" outlineLevel="0" collapsed="false">
      <c r="A55" s="82"/>
      <c r="B55" s="80" t="n">
        <v>0</v>
      </c>
      <c r="C55" s="80" t="n">
        <v>0.75</v>
      </c>
      <c r="D55" s="83"/>
      <c r="E55" s="80" t="s">
        <v>96</v>
      </c>
      <c r="F55" s="80" t="s">
        <v>1272</v>
      </c>
      <c r="G55" s="80" t="s">
        <v>1564</v>
      </c>
      <c r="H55" s="80" t="s">
        <v>1565</v>
      </c>
      <c r="I55" s="80" t="s">
        <v>1566</v>
      </c>
      <c r="J55" s="33" t="s">
        <v>1567</v>
      </c>
      <c r="K55" s="80" t="s">
        <v>1568</v>
      </c>
      <c r="L55" s="26" t="n">
        <v>0.00308773166666667</v>
      </c>
    </row>
    <row r="56" customFormat="false" ht="22.5" hidden="false" customHeight="true" outlineLevel="0" collapsed="false">
      <c r="A56" s="82"/>
      <c r="B56" s="80" t="n">
        <v>0</v>
      </c>
      <c r="C56" s="80" t="n">
        <v>0.75</v>
      </c>
      <c r="D56" s="83"/>
      <c r="E56" s="80" t="s">
        <v>96</v>
      </c>
      <c r="F56" s="80" t="s">
        <v>1363</v>
      </c>
      <c r="G56" s="80" t="s">
        <v>1550</v>
      </c>
      <c r="H56" s="80" t="s">
        <v>1551</v>
      </c>
      <c r="I56" s="80" t="s">
        <v>1552</v>
      </c>
      <c r="J56" s="33" t="s">
        <v>1334</v>
      </c>
      <c r="K56" s="80" t="s">
        <v>1569</v>
      </c>
      <c r="L56" s="26" t="n">
        <v>0.006145944</v>
      </c>
    </row>
    <row r="57" customFormat="false" ht="22.5" hidden="false" customHeight="true" outlineLevel="0" collapsed="false">
      <c r="A57" s="82"/>
      <c r="B57" s="80" t="n">
        <v>0</v>
      </c>
      <c r="C57" s="80" t="n">
        <v>0.75</v>
      </c>
      <c r="D57" s="83"/>
      <c r="E57" s="80" t="s">
        <v>96</v>
      </c>
      <c r="F57" s="80" t="s">
        <v>1272</v>
      </c>
      <c r="G57" s="80" t="s">
        <v>1273</v>
      </c>
      <c r="H57" s="80" t="s">
        <v>1378</v>
      </c>
      <c r="I57" s="80" t="s">
        <v>1570</v>
      </c>
      <c r="J57" s="33" t="s">
        <v>1332</v>
      </c>
      <c r="K57" s="80" t="s">
        <v>1571</v>
      </c>
      <c r="L57" s="26" t="n">
        <v>0.00190105083333333</v>
      </c>
    </row>
    <row r="58" customFormat="false" ht="22.5" hidden="false" customHeight="true" outlineLevel="0" collapsed="false">
      <c r="A58" s="82"/>
      <c r="B58" s="80" t="n">
        <v>0</v>
      </c>
      <c r="C58" s="80" t="n">
        <v>0.75</v>
      </c>
      <c r="D58" s="83"/>
      <c r="E58" s="80" t="s">
        <v>96</v>
      </c>
      <c r="F58" s="80" t="s">
        <v>1363</v>
      </c>
      <c r="G58" s="80" t="s">
        <v>1364</v>
      </c>
      <c r="H58" s="80" t="s">
        <v>1365</v>
      </c>
      <c r="I58" s="80" t="s">
        <v>1572</v>
      </c>
      <c r="J58" s="33" t="s">
        <v>1307</v>
      </c>
      <c r="K58" s="80" t="s">
        <v>1573</v>
      </c>
      <c r="L58" s="26" t="n">
        <v>0.00333569483333333</v>
      </c>
    </row>
    <row r="59" customFormat="false" ht="22.5" hidden="false" customHeight="true" outlineLevel="0" collapsed="false">
      <c r="A59" s="82"/>
      <c r="B59" s="80" t="n">
        <v>0</v>
      </c>
      <c r="C59" s="80" t="n">
        <v>0.75</v>
      </c>
      <c r="D59" s="83"/>
      <c r="E59" s="80" t="s">
        <v>96</v>
      </c>
      <c r="F59" s="80" t="s">
        <v>1272</v>
      </c>
      <c r="G59" s="80" t="s">
        <v>1277</v>
      </c>
      <c r="H59" s="80" t="s">
        <v>1278</v>
      </c>
      <c r="I59" s="80" t="s">
        <v>1279</v>
      </c>
      <c r="J59" s="33" t="s">
        <v>1574</v>
      </c>
      <c r="K59" s="80" t="s">
        <v>1575</v>
      </c>
      <c r="L59" s="26" t="n">
        <v>0.00136970133333333</v>
      </c>
    </row>
    <row r="60" customFormat="false" ht="22.5" hidden="false" customHeight="true" outlineLevel="0" collapsed="false">
      <c r="A60" s="82"/>
      <c r="B60" s="21" t="n">
        <v>0</v>
      </c>
      <c r="C60" s="21" t="n">
        <v>0.75</v>
      </c>
      <c r="D60" s="83"/>
      <c r="E60" s="21" t="s">
        <v>96</v>
      </c>
      <c r="F60" s="21" t="s">
        <v>1272</v>
      </c>
      <c r="G60" s="21" t="s">
        <v>1273</v>
      </c>
      <c r="H60" s="21" t="s">
        <v>1381</v>
      </c>
      <c r="I60" s="21" t="s">
        <v>1576</v>
      </c>
      <c r="J60" s="35" t="s">
        <v>1576</v>
      </c>
      <c r="K60" s="21" t="s">
        <v>1577</v>
      </c>
      <c r="L60" s="28" t="n">
        <v>0.0015704335</v>
      </c>
    </row>
    <row r="61" customFormat="false" ht="22.5" hidden="false" customHeight="true" outlineLevel="0" collapsed="false">
      <c r="A61" s="82"/>
      <c r="B61" s="24" t="n">
        <v>0</v>
      </c>
      <c r="C61" s="24" t="n">
        <v>1</v>
      </c>
      <c r="D61" s="21" t="s">
        <v>107</v>
      </c>
      <c r="E61" s="24" t="s">
        <v>109</v>
      </c>
      <c r="F61" s="24" t="s">
        <v>1353</v>
      </c>
      <c r="G61" s="24" t="s">
        <v>1354</v>
      </c>
      <c r="H61" s="24" t="s">
        <v>1355</v>
      </c>
      <c r="I61" s="24" t="s">
        <v>1578</v>
      </c>
      <c r="J61" s="33" t="s">
        <v>1579</v>
      </c>
      <c r="K61" s="24" t="s">
        <v>1580</v>
      </c>
      <c r="L61" s="26" t="n">
        <v>0.0322252041666667</v>
      </c>
    </row>
    <row r="62" customFormat="false" ht="22.5" hidden="false" customHeight="true" outlineLevel="0" collapsed="false">
      <c r="A62" s="82"/>
      <c r="B62" s="24" t="n">
        <v>0</v>
      </c>
      <c r="C62" s="24" t="n">
        <v>1</v>
      </c>
      <c r="D62" s="21"/>
      <c r="E62" s="24" t="s">
        <v>109</v>
      </c>
      <c r="F62" s="24" t="s">
        <v>1353</v>
      </c>
      <c r="G62" s="24" t="s">
        <v>1354</v>
      </c>
      <c r="H62" s="24" t="s">
        <v>1355</v>
      </c>
      <c r="I62" s="24" t="s">
        <v>1578</v>
      </c>
      <c r="J62" s="33" t="s">
        <v>1579</v>
      </c>
      <c r="K62" s="24" t="s">
        <v>1581</v>
      </c>
      <c r="L62" s="26" t="n">
        <v>0.00364239133333333</v>
      </c>
    </row>
    <row r="63" customFormat="false" ht="22.5" hidden="false" customHeight="true" outlineLevel="0" collapsed="false">
      <c r="A63" s="82"/>
      <c r="B63" s="24" t="n">
        <v>0</v>
      </c>
      <c r="C63" s="24" t="n">
        <v>1</v>
      </c>
      <c r="D63" s="21"/>
      <c r="E63" s="24" t="s">
        <v>109</v>
      </c>
      <c r="F63" s="24" t="s">
        <v>1353</v>
      </c>
      <c r="G63" s="24" t="s">
        <v>1582</v>
      </c>
      <c r="H63" s="24" t="s">
        <v>1583</v>
      </c>
      <c r="I63" s="24" t="s">
        <v>1584</v>
      </c>
      <c r="J63" s="33" t="s">
        <v>1585</v>
      </c>
      <c r="K63" s="24" t="s">
        <v>1586</v>
      </c>
      <c r="L63" s="26" t="n">
        <v>0.00385665633333333</v>
      </c>
    </row>
    <row r="64" customFormat="false" ht="22.5" hidden="false" customHeight="true" outlineLevel="0" collapsed="false">
      <c r="A64" s="82"/>
      <c r="B64" s="24" t="n">
        <v>0</v>
      </c>
      <c r="C64" s="24" t="n">
        <v>1</v>
      </c>
      <c r="D64" s="21"/>
      <c r="E64" s="24" t="s">
        <v>109</v>
      </c>
      <c r="F64" s="24" t="s">
        <v>1353</v>
      </c>
      <c r="G64" s="24" t="s">
        <v>1354</v>
      </c>
      <c r="H64" s="24" t="s">
        <v>1355</v>
      </c>
      <c r="I64" s="24" t="s">
        <v>1356</v>
      </c>
      <c r="J64" s="33" t="s">
        <v>1357</v>
      </c>
      <c r="K64" s="24" t="s">
        <v>1587</v>
      </c>
      <c r="L64" s="26" t="n">
        <v>0.0011690235</v>
      </c>
    </row>
    <row r="65" customFormat="false" ht="22.5" hidden="false" customHeight="true" outlineLevel="0" collapsed="false">
      <c r="A65" s="82"/>
      <c r="B65" s="24" t="n">
        <v>0</v>
      </c>
      <c r="C65" s="24" t="n">
        <v>1</v>
      </c>
      <c r="D65" s="21"/>
      <c r="E65" s="24" t="s">
        <v>109</v>
      </c>
      <c r="F65" s="24" t="s">
        <v>1353</v>
      </c>
      <c r="G65" s="24" t="s">
        <v>1354</v>
      </c>
      <c r="H65" s="24" t="s">
        <v>1588</v>
      </c>
      <c r="I65" s="24" t="s">
        <v>1589</v>
      </c>
      <c r="J65" s="33" t="s">
        <v>1590</v>
      </c>
      <c r="K65" s="24" t="s">
        <v>1591</v>
      </c>
      <c r="L65" s="26" t="n">
        <v>0.0026838675</v>
      </c>
    </row>
    <row r="66" customFormat="false" ht="22.5" hidden="false" customHeight="true" outlineLevel="0" collapsed="false">
      <c r="A66" s="82"/>
      <c r="B66" s="24" t="n">
        <v>0</v>
      </c>
      <c r="C66" s="24" t="n">
        <v>1</v>
      </c>
      <c r="D66" s="21"/>
      <c r="E66" s="24" t="s">
        <v>109</v>
      </c>
      <c r="F66" s="24" t="s">
        <v>1353</v>
      </c>
      <c r="G66" s="24" t="s">
        <v>1354</v>
      </c>
      <c r="H66" s="24" t="s">
        <v>1355</v>
      </c>
      <c r="I66" s="24" t="s">
        <v>1592</v>
      </c>
      <c r="J66" s="33" t="s">
        <v>1592</v>
      </c>
      <c r="K66" s="24" t="s">
        <v>1593</v>
      </c>
      <c r="L66" s="26" t="n">
        <v>0.00226663533333333</v>
      </c>
    </row>
    <row r="67" customFormat="false" ht="39" hidden="false" customHeight="true" outlineLevel="0" collapsed="false">
      <c r="A67" s="82"/>
      <c r="B67" s="24" t="n">
        <v>0</v>
      </c>
      <c r="C67" s="24" t="n">
        <v>1</v>
      </c>
      <c r="D67" s="21"/>
      <c r="E67" s="24" t="s">
        <v>109</v>
      </c>
      <c r="F67" s="24" t="s">
        <v>1353</v>
      </c>
      <c r="G67" s="24" t="s">
        <v>1354</v>
      </c>
      <c r="H67" s="24" t="s">
        <v>1355</v>
      </c>
      <c r="I67" s="24" t="s">
        <v>1594</v>
      </c>
      <c r="J67" s="33" t="s">
        <v>1595</v>
      </c>
      <c r="K67" s="24" t="s">
        <v>1596</v>
      </c>
      <c r="L67" s="26" t="n">
        <v>0.002901885</v>
      </c>
    </row>
    <row r="68" customFormat="false" ht="22.5" hidden="false" customHeight="true" outlineLevel="0" collapsed="false">
      <c r="A68" s="82"/>
      <c r="B68" s="24" t="n">
        <v>0</v>
      </c>
      <c r="C68" s="24" t="n">
        <v>1</v>
      </c>
      <c r="D68" s="21"/>
      <c r="E68" s="24" t="s">
        <v>109</v>
      </c>
      <c r="F68" s="24" t="s">
        <v>1353</v>
      </c>
      <c r="G68" s="24" t="s">
        <v>1354</v>
      </c>
      <c r="H68" s="24" t="s">
        <v>1597</v>
      </c>
      <c r="I68" s="24" t="s">
        <v>1598</v>
      </c>
      <c r="J68" s="33" t="s">
        <v>1599</v>
      </c>
      <c r="K68" s="24" t="s">
        <v>1600</v>
      </c>
      <c r="L68" s="26" t="n">
        <v>0.00766819283333333</v>
      </c>
    </row>
    <row r="69" customFormat="false" ht="22.5" hidden="false" customHeight="true" outlineLevel="0" collapsed="false">
      <c r="A69" s="82"/>
      <c r="B69" s="24" t="n">
        <v>0</v>
      </c>
      <c r="C69" s="24" t="n">
        <v>1</v>
      </c>
      <c r="D69" s="21"/>
      <c r="E69" s="24" t="s">
        <v>109</v>
      </c>
      <c r="F69" s="24" t="s">
        <v>1353</v>
      </c>
      <c r="G69" s="24" t="s">
        <v>1582</v>
      </c>
      <c r="H69" s="24" t="s">
        <v>1583</v>
      </c>
      <c r="I69" s="24" t="s">
        <v>1601</v>
      </c>
      <c r="J69" s="33" t="s">
        <v>1602</v>
      </c>
      <c r="K69" s="24" t="s">
        <v>1603</v>
      </c>
      <c r="L69" s="26" t="n">
        <v>0.00107881483333333</v>
      </c>
    </row>
    <row r="70" customFormat="false" ht="22.5" hidden="false" customHeight="true" outlineLevel="0" collapsed="false">
      <c r="A70" s="82"/>
      <c r="B70" s="24" t="n">
        <v>0</v>
      </c>
      <c r="C70" s="24" t="n">
        <v>1</v>
      </c>
      <c r="D70" s="21"/>
      <c r="E70" s="24" t="s">
        <v>109</v>
      </c>
      <c r="F70" s="24" t="s">
        <v>1353</v>
      </c>
      <c r="G70" s="24" t="s">
        <v>1354</v>
      </c>
      <c r="H70" s="24" t="s">
        <v>1604</v>
      </c>
      <c r="I70" s="24" t="s">
        <v>1605</v>
      </c>
      <c r="J70" s="33" t="s">
        <v>1606</v>
      </c>
      <c r="K70" s="24" t="s">
        <v>1607</v>
      </c>
      <c r="L70" s="26" t="n">
        <v>0.0019057715</v>
      </c>
    </row>
    <row r="71" customFormat="false" ht="22.5" hidden="false" customHeight="true" outlineLevel="0" collapsed="false">
      <c r="A71" s="82"/>
      <c r="B71" s="24" t="n">
        <v>0</v>
      </c>
      <c r="C71" s="24" t="n">
        <v>1</v>
      </c>
      <c r="D71" s="21"/>
      <c r="E71" s="24" t="s">
        <v>109</v>
      </c>
      <c r="F71" s="24" t="s">
        <v>1353</v>
      </c>
      <c r="G71" s="24" t="s">
        <v>1582</v>
      </c>
      <c r="H71" s="24" t="s">
        <v>1608</v>
      </c>
      <c r="I71" s="24" t="s">
        <v>1609</v>
      </c>
      <c r="J71" s="33" t="s">
        <v>1609</v>
      </c>
      <c r="K71" s="24" t="s">
        <v>1610</v>
      </c>
      <c r="L71" s="26" t="n">
        <v>0.00671343416666667</v>
      </c>
    </row>
    <row r="72" customFormat="false" ht="22.5" hidden="false" customHeight="true" outlineLevel="0" collapsed="false">
      <c r="A72" s="82"/>
      <c r="B72" s="24" t="n">
        <v>0</v>
      </c>
      <c r="C72" s="24" t="n">
        <v>1</v>
      </c>
      <c r="D72" s="21"/>
      <c r="E72" s="24" t="s">
        <v>109</v>
      </c>
      <c r="F72" s="24" t="s">
        <v>1353</v>
      </c>
      <c r="G72" s="24" t="s">
        <v>1354</v>
      </c>
      <c r="H72" s="24" t="s">
        <v>1611</v>
      </c>
      <c r="I72" s="24" t="s">
        <v>1612</v>
      </c>
      <c r="J72" s="33" t="s">
        <v>1613</v>
      </c>
      <c r="K72" s="24" t="s">
        <v>1614</v>
      </c>
      <c r="L72" s="26" t="n">
        <v>0.00301089216666667</v>
      </c>
    </row>
    <row r="73" customFormat="false" ht="39" hidden="false" customHeight="true" outlineLevel="0" collapsed="false">
      <c r="A73" s="82"/>
      <c r="B73" s="24" t="n">
        <v>-1.66666666666667</v>
      </c>
      <c r="C73" s="24" t="n">
        <v>0.75</v>
      </c>
      <c r="D73" s="21"/>
      <c r="E73" s="24" t="s">
        <v>109</v>
      </c>
      <c r="F73" s="24" t="s">
        <v>1353</v>
      </c>
      <c r="G73" s="24" t="s">
        <v>1354</v>
      </c>
      <c r="H73" s="24" t="s">
        <v>1355</v>
      </c>
      <c r="I73" s="24" t="s">
        <v>1592</v>
      </c>
      <c r="J73" s="33" t="s">
        <v>1592</v>
      </c>
      <c r="K73" s="24" t="s">
        <v>1615</v>
      </c>
      <c r="L73" s="26" t="n">
        <v>0.00252223416666667</v>
      </c>
    </row>
    <row r="74" customFormat="false" ht="22.5" hidden="false" customHeight="true" outlineLevel="0" collapsed="false">
      <c r="A74" s="82"/>
      <c r="B74" s="24" t="n">
        <v>-1.66666666666667</v>
      </c>
      <c r="C74" s="24" t="n">
        <v>0.75</v>
      </c>
      <c r="D74" s="21"/>
      <c r="E74" s="24" t="s">
        <v>109</v>
      </c>
      <c r="F74" s="24" t="s">
        <v>1353</v>
      </c>
      <c r="G74" s="24" t="s">
        <v>1582</v>
      </c>
      <c r="H74" s="24" t="s">
        <v>1616</v>
      </c>
      <c r="I74" s="24" t="s">
        <v>1617</v>
      </c>
      <c r="J74" s="33" t="s">
        <v>1618</v>
      </c>
      <c r="K74" s="24" t="s">
        <v>1619</v>
      </c>
      <c r="L74" s="26" t="n">
        <v>0.010818166</v>
      </c>
    </row>
    <row r="75" customFormat="false" ht="22.5" hidden="false" customHeight="true" outlineLevel="0" collapsed="false">
      <c r="A75" s="82"/>
      <c r="B75" s="24" t="n">
        <v>-0.912870929175277</v>
      </c>
      <c r="C75" s="24" t="n">
        <v>0.75</v>
      </c>
      <c r="D75" s="21"/>
      <c r="E75" s="24" t="s">
        <v>109</v>
      </c>
      <c r="F75" s="24" t="s">
        <v>1353</v>
      </c>
      <c r="G75" s="24" t="s">
        <v>1620</v>
      </c>
      <c r="H75" s="24" t="s">
        <v>1621</v>
      </c>
      <c r="I75" s="24" t="s">
        <v>1622</v>
      </c>
      <c r="J75" s="33" t="s">
        <v>1623</v>
      </c>
      <c r="K75" s="24" t="s">
        <v>1624</v>
      </c>
      <c r="L75" s="26" t="n">
        <v>0.001048738</v>
      </c>
    </row>
    <row r="76" customFormat="false" ht="22.5" hidden="false" customHeight="true" outlineLevel="0" collapsed="false">
      <c r="A76" s="82"/>
      <c r="B76" s="24" t="n">
        <v>-0.704664263417644</v>
      </c>
      <c r="C76" s="24" t="n">
        <v>0.75</v>
      </c>
      <c r="D76" s="21"/>
      <c r="E76" s="24" t="s">
        <v>109</v>
      </c>
      <c r="F76" s="24" t="s">
        <v>1353</v>
      </c>
      <c r="G76" s="24" t="s">
        <v>1354</v>
      </c>
      <c r="H76" s="24" t="s">
        <v>1355</v>
      </c>
      <c r="I76" s="24" t="s">
        <v>1625</v>
      </c>
      <c r="J76" s="33" t="s">
        <v>1626</v>
      </c>
      <c r="K76" s="24" t="s">
        <v>1627</v>
      </c>
      <c r="L76" s="26" t="n">
        <v>0.0124608133333333</v>
      </c>
    </row>
    <row r="77" customFormat="false" ht="27" hidden="false" customHeight="true" outlineLevel="0" collapsed="false">
      <c r="A77" s="82"/>
      <c r="B77" s="24" t="n">
        <v>-0.447213595499958</v>
      </c>
      <c r="C77" s="24" t="n">
        <v>0.75</v>
      </c>
      <c r="D77" s="21"/>
      <c r="E77" s="24" t="s">
        <v>109</v>
      </c>
      <c r="F77" s="24" t="s">
        <v>1628</v>
      </c>
      <c r="G77" s="24" t="s">
        <v>1629</v>
      </c>
      <c r="H77" s="24" t="s">
        <v>1630</v>
      </c>
      <c r="I77" s="24" t="s">
        <v>1631</v>
      </c>
      <c r="J77" s="33" t="s">
        <v>1632</v>
      </c>
      <c r="K77" s="24" t="s">
        <v>1633</v>
      </c>
      <c r="L77" s="26" t="n">
        <v>0.002289181</v>
      </c>
    </row>
    <row r="78" customFormat="false" ht="22.5" hidden="false" customHeight="true" outlineLevel="0" collapsed="false">
      <c r="A78" s="82"/>
      <c r="B78" s="24" t="n">
        <v>-0.447213595499958</v>
      </c>
      <c r="C78" s="24" t="n">
        <v>0.75</v>
      </c>
      <c r="D78" s="21"/>
      <c r="E78" s="24" t="s">
        <v>109</v>
      </c>
      <c r="F78" s="24" t="s">
        <v>1628</v>
      </c>
      <c r="G78" s="24" t="s">
        <v>1629</v>
      </c>
      <c r="H78" s="24" t="s">
        <v>1634</v>
      </c>
      <c r="I78" s="24" t="s">
        <v>1635</v>
      </c>
      <c r="J78" s="33" t="s">
        <v>1636</v>
      </c>
      <c r="K78" s="24" t="s">
        <v>1637</v>
      </c>
      <c r="L78" s="26" t="n">
        <v>0.00229669883333333</v>
      </c>
    </row>
    <row r="79" customFormat="false" ht="22.5" hidden="false" customHeight="true" outlineLevel="0" collapsed="false">
      <c r="A79" s="82"/>
      <c r="B79" s="24" t="n">
        <v>0</v>
      </c>
      <c r="C79" s="24" t="n">
        <v>0.75</v>
      </c>
      <c r="D79" s="21"/>
      <c r="E79" s="24" t="s">
        <v>109</v>
      </c>
      <c r="F79" s="24" t="s">
        <v>1638</v>
      </c>
      <c r="G79" s="24" t="s">
        <v>1639</v>
      </c>
      <c r="H79" s="24" t="s">
        <v>1640</v>
      </c>
      <c r="I79" s="24" t="s">
        <v>1641</v>
      </c>
      <c r="J79" s="33" t="s">
        <v>1642</v>
      </c>
      <c r="K79" s="24" t="s">
        <v>1643</v>
      </c>
      <c r="L79" s="26" t="n">
        <v>0.00214258333333333</v>
      </c>
    </row>
    <row r="80" customFormat="false" ht="22.5" hidden="false" customHeight="true" outlineLevel="0" collapsed="false">
      <c r="A80" s="82"/>
      <c r="B80" s="24" t="n">
        <v>0</v>
      </c>
      <c r="C80" s="24" t="n">
        <v>0.75</v>
      </c>
      <c r="D80" s="21"/>
      <c r="E80" s="24" t="s">
        <v>109</v>
      </c>
      <c r="F80" s="24" t="s">
        <v>1644</v>
      </c>
      <c r="G80" s="24" t="s">
        <v>1645</v>
      </c>
      <c r="H80" s="24" t="s">
        <v>1646</v>
      </c>
      <c r="I80" s="24" t="s">
        <v>1647</v>
      </c>
      <c r="J80" s="33" t="s">
        <v>1648</v>
      </c>
      <c r="K80" s="24" t="s">
        <v>1649</v>
      </c>
      <c r="L80" s="26" t="n">
        <v>0.00116903016666667</v>
      </c>
    </row>
    <row r="81" customFormat="false" ht="22.5" hidden="false" customHeight="true" outlineLevel="0" collapsed="false">
      <c r="A81" s="82"/>
      <c r="B81" s="24" t="n">
        <v>0</v>
      </c>
      <c r="C81" s="24" t="n">
        <v>0.75</v>
      </c>
      <c r="D81" s="21"/>
      <c r="E81" s="24" t="s">
        <v>111</v>
      </c>
      <c r="F81" s="24" t="s">
        <v>1650</v>
      </c>
      <c r="G81" s="24" t="s">
        <v>1651</v>
      </c>
      <c r="H81" s="24" t="s">
        <v>1651</v>
      </c>
      <c r="I81" s="24" t="s">
        <v>1651</v>
      </c>
      <c r="J81" s="33" t="s">
        <v>1651</v>
      </c>
      <c r="K81" s="24" t="s">
        <v>1652</v>
      </c>
      <c r="L81" s="26" t="n">
        <v>0.002980822</v>
      </c>
    </row>
    <row r="82" customFormat="false" ht="22.5" hidden="false" customHeight="true" outlineLevel="0" collapsed="false">
      <c r="A82" s="82"/>
      <c r="B82" s="24" t="n">
        <v>0</v>
      </c>
      <c r="C82" s="24" t="n">
        <v>0.75</v>
      </c>
      <c r="D82" s="21"/>
      <c r="E82" s="24" t="s">
        <v>113</v>
      </c>
      <c r="F82" s="24" t="s">
        <v>1653</v>
      </c>
      <c r="G82" s="24" t="s">
        <v>1654</v>
      </c>
      <c r="H82" s="24" t="s">
        <v>1655</v>
      </c>
      <c r="I82" s="24" t="s">
        <v>1656</v>
      </c>
      <c r="J82" s="33" t="s">
        <v>1657</v>
      </c>
      <c r="K82" s="24" t="s">
        <v>1658</v>
      </c>
      <c r="L82" s="26" t="n">
        <v>0.00243577883333333</v>
      </c>
    </row>
    <row r="83" customFormat="false" ht="22.5" hidden="false" customHeight="true" outlineLevel="0" collapsed="false">
      <c r="A83" s="82"/>
      <c r="B83" s="24" t="n">
        <v>0</v>
      </c>
      <c r="C83" s="24" t="n">
        <v>0.75</v>
      </c>
      <c r="D83" s="21"/>
      <c r="E83" s="24" t="s">
        <v>110</v>
      </c>
      <c r="F83" s="24" t="s">
        <v>1358</v>
      </c>
      <c r="G83" s="24" t="s">
        <v>1359</v>
      </c>
      <c r="H83" s="24" t="s">
        <v>1360</v>
      </c>
      <c r="I83" s="24" t="s">
        <v>1361</v>
      </c>
      <c r="J83" s="33" t="s">
        <v>1659</v>
      </c>
      <c r="K83" s="24" t="s">
        <v>1660</v>
      </c>
      <c r="L83" s="26" t="n">
        <v>0.00111639516666667</v>
      </c>
    </row>
    <row r="84" customFormat="false" ht="22.5" hidden="false" customHeight="true" outlineLevel="0" collapsed="false">
      <c r="A84" s="82"/>
      <c r="B84" s="24" t="n">
        <v>0</v>
      </c>
      <c r="C84" s="24" t="n">
        <v>0.75</v>
      </c>
      <c r="D84" s="21"/>
      <c r="E84" s="24" t="s">
        <v>110</v>
      </c>
      <c r="F84" s="24" t="s">
        <v>1358</v>
      </c>
      <c r="G84" s="24" t="s">
        <v>1359</v>
      </c>
      <c r="H84" s="24" t="s">
        <v>1360</v>
      </c>
      <c r="I84" s="24" t="s">
        <v>1361</v>
      </c>
      <c r="J84" s="33" t="s">
        <v>1661</v>
      </c>
      <c r="K84" s="24" t="s">
        <v>1662</v>
      </c>
      <c r="L84" s="26" t="n">
        <v>0.00180428066666667</v>
      </c>
    </row>
    <row r="85" customFormat="false" ht="22.5" hidden="false" customHeight="true" outlineLevel="0" collapsed="false">
      <c r="A85" s="82"/>
      <c r="B85" s="24" t="n">
        <v>0</v>
      </c>
      <c r="C85" s="24" t="n">
        <v>0.75</v>
      </c>
      <c r="D85" s="21"/>
      <c r="E85" s="24" t="s">
        <v>110</v>
      </c>
      <c r="F85" s="24" t="s">
        <v>1358</v>
      </c>
      <c r="G85" s="24" t="s">
        <v>1359</v>
      </c>
      <c r="H85" s="24" t="s">
        <v>1360</v>
      </c>
      <c r="I85" s="24" t="s">
        <v>1361</v>
      </c>
      <c r="J85" s="33" t="s">
        <v>1362</v>
      </c>
      <c r="K85" s="24" t="s">
        <v>1663</v>
      </c>
      <c r="L85" s="26" t="n">
        <v>0.00812678066666667</v>
      </c>
    </row>
    <row r="86" customFormat="false" ht="22.5" hidden="false" customHeight="true" outlineLevel="0" collapsed="false">
      <c r="A86" s="82"/>
      <c r="B86" s="24" t="n">
        <v>0</v>
      </c>
      <c r="C86" s="24" t="n">
        <v>0.75</v>
      </c>
      <c r="D86" s="21"/>
      <c r="E86" s="24" t="s">
        <v>110</v>
      </c>
      <c r="F86" s="80" t="s">
        <v>1358</v>
      </c>
      <c r="G86" s="80" t="s">
        <v>1359</v>
      </c>
      <c r="H86" s="80" t="s">
        <v>1360</v>
      </c>
      <c r="I86" s="80" t="s">
        <v>1361</v>
      </c>
      <c r="J86" s="33" t="s">
        <v>1362</v>
      </c>
      <c r="K86" s="80" t="s">
        <v>1664</v>
      </c>
      <c r="L86" s="26" t="n">
        <v>0.00118405916666667</v>
      </c>
    </row>
    <row r="87" customFormat="false" ht="22.5" hidden="false" customHeight="true" outlineLevel="0" collapsed="false">
      <c r="A87" s="82"/>
      <c r="B87" s="24" t="n">
        <v>0</v>
      </c>
      <c r="C87" s="24" t="n">
        <v>0.75</v>
      </c>
      <c r="D87" s="21"/>
      <c r="E87" s="24" t="s">
        <v>108</v>
      </c>
      <c r="F87" s="24" t="s">
        <v>1665</v>
      </c>
      <c r="G87" s="24" t="s">
        <v>1666</v>
      </c>
      <c r="H87" s="24" t="s">
        <v>1667</v>
      </c>
      <c r="I87" s="24" t="s">
        <v>1668</v>
      </c>
      <c r="J87" s="33" t="s">
        <v>1669</v>
      </c>
      <c r="K87" s="24" t="s">
        <v>1670</v>
      </c>
      <c r="L87" s="26" t="n">
        <v>0.00143214766666667</v>
      </c>
    </row>
    <row r="88" customFormat="false" ht="22.5" hidden="false" customHeight="true" outlineLevel="0" collapsed="false">
      <c r="A88" s="82"/>
      <c r="B88" s="21" t="n">
        <v>0</v>
      </c>
      <c r="C88" s="21" t="n">
        <v>0.75</v>
      </c>
      <c r="D88" s="21"/>
      <c r="E88" s="21" t="s">
        <v>112</v>
      </c>
      <c r="F88" s="21" t="s">
        <v>1671</v>
      </c>
      <c r="G88" s="21" t="s">
        <v>1671</v>
      </c>
      <c r="H88" s="21" t="s">
        <v>1671</v>
      </c>
      <c r="I88" s="21" t="s">
        <v>1671</v>
      </c>
      <c r="J88" s="35" t="s">
        <v>1671</v>
      </c>
      <c r="K88" s="21" t="s">
        <v>1672</v>
      </c>
      <c r="L88" s="28" t="n">
        <v>0.00362735583333333</v>
      </c>
    </row>
    <row r="89" customFormat="false" ht="27" hidden="false" customHeight="true" outlineLevel="0" collapsed="false">
      <c r="A89" s="50"/>
      <c r="B89" s="50"/>
      <c r="C89" s="50"/>
      <c r="D89" s="50"/>
      <c r="E89" s="50"/>
      <c r="F89" s="50"/>
      <c r="G89" s="50"/>
      <c r="H89" s="50"/>
      <c r="I89" s="50"/>
      <c r="J89" s="84"/>
      <c r="K89" s="84"/>
      <c r="L89" s="84"/>
    </row>
    <row r="90" customFormat="false" ht="15.75" hidden="false" customHeight="false" outlineLevel="0" collapsed="false">
      <c r="A90" s="85" t="s">
        <v>1673</v>
      </c>
      <c r="B90" s="85"/>
      <c r="C90" s="85"/>
      <c r="D90" s="85"/>
      <c r="E90" s="85"/>
      <c r="F90" s="85"/>
      <c r="G90" s="85"/>
      <c r="H90" s="85"/>
      <c r="I90" s="85"/>
    </row>
    <row r="91" customFormat="false" ht="14.25" hidden="false" customHeight="false" outlineLevel="0" collapsed="false">
      <c r="A91" s="50"/>
      <c r="B91" s="50"/>
      <c r="C91" s="50"/>
      <c r="D91" s="50"/>
      <c r="E91" s="50"/>
      <c r="F91" s="50"/>
      <c r="G91" s="50"/>
      <c r="H91" s="50"/>
      <c r="I91" s="50"/>
    </row>
  </sheetData>
  <mergeCells count="4">
    <mergeCell ref="A1:I1"/>
    <mergeCell ref="A3:A88"/>
    <mergeCell ref="D3:D60"/>
    <mergeCell ref="D61:D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4.99"/>
    <col collapsed="false" customWidth="true" hidden="false" outlineLevel="0" max="3" min="3" style="0" width="19.87"/>
    <col collapsed="false" customWidth="true" hidden="false" outlineLevel="0" max="10" min="10" style="0" width="9.5"/>
    <col collapsed="false" customWidth="true" hidden="false" outlineLevel="0" max="11" min="11" style="0" width="8.24"/>
    <col collapsed="false" customWidth="true" hidden="false" outlineLevel="0" max="12" min="12" style="0" width="7.62"/>
  </cols>
  <sheetData>
    <row r="1" customFormat="false" ht="30" hidden="false" customHeight="true" outlineLevel="0" collapsed="false">
      <c r="A1" s="86" t="s">
        <v>167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</row>
    <row r="2" customFormat="false" ht="31.5" hidden="false" customHeight="true" outlineLevel="0" collapsed="false">
      <c r="A2" s="15" t="s">
        <v>1675</v>
      </c>
      <c r="B2" s="87" t="s">
        <v>1676</v>
      </c>
      <c r="C2" s="88" t="s">
        <v>1677</v>
      </c>
      <c r="D2" s="87" t="s">
        <v>1067</v>
      </c>
      <c r="E2" s="87" t="s">
        <v>1110</v>
      </c>
      <c r="F2" s="87" t="s">
        <v>1111</v>
      </c>
      <c r="G2" s="87" t="s">
        <v>1112</v>
      </c>
      <c r="H2" s="87" t="s">
        <v>1113</v>
      </c>
      <c r="I2" s="87" t="s">
        <v>1114</v>
      </c>
      <c r="J2" s="87" t="s">
        <v>1115</v>
      </c>
      <c r="K2" s="87" t="s">
        <v>1116</v>
      </c>
      <c r="L2" s="87" t="s">
        <v>1117</v>
      </c>
      <c r="M2" s="87" t="s">
        <v>1119</v>
      </c>
      <c r="N2" s="87" t="s">
        <v>1118</v>
      </c>
      <c r="O2" s="87" t="s">
        <v>1120</v>
      </c>
    </row>
    <row r="3" customFormat="false" ht="15.75" hidden="false" customHeight="false" outlineLevel="0" collapsed="false">
      <c r="A3" s="89" t="s">
        <v>87</v>
      </c>
      <c r="B3" s="90" t="s">
        <v>1678</v>
      </c>
      <c r="C3" s="91" t="s">
        <v>1679</v>
      </c>
      <c r="D3" s="20" t="n">
        <v>7</v>
      </c>
      <c r="E3" s="20" t="n">
        <v>9</v>
      </c>
      <c r="F3" s="20" t="n">
        <v>6</v>
      </c>
      <c r="G3" s="20" t="n">
        <v>4</v>
      </c>
      <c r="H3" s="20" t="n">
        <v>11</v>
      </c>
      <c r="I3" s="20" t="n">
        <v>17</v>
      </c>
      <c r="J3" s="20" t="n">
        <v>6</v>
      </c>
      <c r="K3" s="20" t="n">
        <v>3</v>
      </c>
      <c r="L3" s="20" t="n">
        <v>0</v>
      </c>
      <c r="M3" s="20" t="n">
        <v>14</v>
      </c>
      <c r="N3" s="20" t="n">
        <v>11</v>
      </c>
      <c r="O3" s="20" t="n">
        <v>8</v>
      </c>
      <c r="X3" s="32"/>
    </row>
    <row r="4" customFormat="false" ht="15.75" hidden="false" customHeight="false" outlineLevel="0" collapsed="false">
      <c r="A4" s="89"/>
      <c r="B4" s="90" t="s">
        <v>1678</v>
      </c>
      <c r="C4" s="91" t="s">
        <v>1680</v>
      </c>
      <c r="D4" s="20" t="n">
        <v>5</v>
      </c>
      <c r="E4" s="20" t="n">
        <v>9</v>
      </c>
      <c r="F4" s="20" t="n">
        <v>3</v>
      </c>
      <c r="G4" s="20" t="n">
        <v>3</v>
      </c>
      <c r="H4" s="20" t="n">
        <v>1</v>
      </c>
      <c r="I4" s="20" t="n">
        <v>8</v>
      </c>
      <c r="J4" s="20" t="n">
        <v>3</v>
      </c>
      <c r="K4" s="20" t="n">
        <v>9</v>
      </c>
      <c r="L4" s="20" t="n">
        <v>3</v>
      </c>
      <c r="M4" s="20" t="n">
        <v>5</v>
      </c>
      <c r="N4" s="20" t="n">
        <v>7</v>
      </c>
      <c r="O4" s="20" t="n">
        <v>9</v>
      </c>
      <c r="X4" s="32"/>
    </row>
    <row r="5" customFormat="false" ht="15.75" hidden="false" customHeight="false" outlineLevel="0" collapsed="false">
      <c r="A5" s="86" t="s">
        <v>94</v>
      </c>
      <c r="B5" s="90" t="s">
        <v>1678</v>
      </c>
      <c r="C5" s="91" t="s">
        <v>1679</v>
      </c>
      <c r="D5" s="20" t="n">
        <v>7</v>
      </c>
      <c r="E5" s="20" t="n">
        <v>4</v>
      </c>
      <c r="F5" s="20" t="n">
        <v>3</v>
      </c>
      <c r="G5" s="20" t="n">
        <v>7</v>
      </c>
      <c r="H5" s="20" t="n">
        <v>0</v>
      </c>
      <c r="I5" s="20" t="n">
        <v>7</v>
      </c>
      <c r="J5" s="20" t="n">
        <v>12</v>
      </c>
      <c r="K5" s="20" t="n">
        <v>3</v>
      </c>
      <c r="L5" s="20" t="n">
        <v>0</v>
      </c>
      <c r="M5" s="20" t="n">
        <v>11</v>
      </c>
      <c r="N5" s="20" t="n">
        <v>6</v>
      </c>
      <c r="O5" s="20" t="n">
        <v>2</v>
      </c>
    </row>
    <row r="6" customFormat="false" ht="16.5" hidden="false" customHeight="false" outlineLevel="0" collapsed="false">
      <c r="A6" s="86"/>
      <c r="B6" s="86" t="s">
        <v>1678</v>
      </c>
      <c r="C6" s="86" t="s">
        <v>1680</v>
      </c>
      <c r="D6" s="15" t="n">
        <v>7</v>
      </c>
      <c r="E6" s="15" t="n">
        <v>7</v>
      </c>
      <c r="F6" s="15" t="n">
        <v>9</v>
      </c>
      <c r="G6" s="15" t="n">
        <v>3</v>
      </c>
      <c r="H6" s="15" t="n">
        <v>0</v>
      </c>
      <c r="I6" s="15" t="n">
        <v>7</v>
      </c>
      <c r="J6" s="15" t="n">
        <v>10</v>
      </c>
      <c r="K6" s="15" t="n">
        <v>2</v>
      </c>
      <c r="L6" s="15" t="n">
        <v>2</v>
      </c>
      <c r="M6" s="15" t="n">
        <v>10</v>
      </c>
      <c r="N6" s="15" t="n">
        <v>5</v>
      </c>
      <c r="O6" s="15" t="n">
        <v>7</v>
      </c>
    </row>
    <row r="7" customFormat="false" ht="15.75" hidden="false" customHeight="false" outlineLevel="0" collapsed="false">
      <c r="B7" s="32"/>
      <c r="C7" s="32"/>
      <c r="D7" s="32"/>
      <c r="E7" s="32"/>
      <c r="F7" s="32"/>
      <c r="G7" s="32"/>
      <c r="H7" s="32"/>
      <c r="I7" s="32"/>
    </row>
    <row r="8" customFormat="false" ht="15.75" hidden="false" customHeight="false" outlineLevel="0" collapsed="false">
      <c r="B8" s="32"/>
      <c r="C8" s="32"/>
      <c r="D8" s="32"/>
      <c r="E8" s="32"/>
      <c r="F8" s="32"/>
      <c r="G8" s="32"/>
      <c r="H8" s="32"/>
      <c r="I8" s="32"/>
    </row>
    <row r="9" customFormat="false" ht="15.75" hidden="false" customHeight="false" outlineLevel="0" collapsed="false">
      <c r="B9" s="32"/>
      <c r="C9" s="32"/>
      <c r="D9" s="32"/>
      <c r="E9" s="32"/>
      <c r="F9" s="32"/>
      <c r="G9" s="32"/>
      <c r="H9" s="32"/>
      <c r="I9" s="32"/>
    </row>
    <row r="10" customFormat="false" ht="15.75" hidden="false" customHeight="false" outlineLevel="0" collapsed="false">
      <c r="B10" s="32"/>
      <c r="C10" s="32"/>
      <c r="D10" s="32"/>
      <c r="E10" s="32"/>
      <c r="F10" s="32"/>
      <c r="G10" s="32"/>
      <c r="H10" s="32"/>
      <c r="I10" s="32"/>
    </row>
    <row r="11" customFormat="false" ht="15.75" hidden="false" customHeight="false" outlineLevel="0" collapsed="false">
      <c r="B11" s="32"/>
      <c r="C11" s="32"/>
      <c r="D11" s="32"/>
      <c r="E11" s="32"/>
      <c r="F11" s="32"/>
      <c r="G11" s="32"/>
      <c r="H11" s="32"/>
      <c r="I11" s="32"/>
    </row>
    <row r="12" customFormat="false" ht="15.75" hidden="false" customHeight="false" outlineLevel="0" collapsed="false">
      <c r="B12" s="32"/>
      <c r="C12" s="32"/>
      <c r="D12" s="32"/>
      <c r="E12" s="32"/>
      <c r="F12" s="32"/>
      <c r="G12" s="32"/>
      <c r="H12" s="32"/>
      <c r="I12" s="32"/>
    </row>
    <row r="13" customFormat="false" ht="15.75" hidden="false" customHeight="false" outlineLevel="0" collapsed="false">
      <c r="B13" s="32"/>
      <c r="C13" s="32"/>
      <c r="D13" s="32"/>
      <c r="E13" s="32"/>
      <c r="F13" s="32"/>
      <c r="G13" s="32"/>
      <c r="H13" s="32"/>
      <c r="I13" s="32"/>
    </row>
    <row r="14" customFormat="false" ht="15.75" hidden="false" customHeight="false" outlineLevel="0" collapsed="false">
      <c r="B14" s="32"/>
      <c r="C14" s="32"/>
      <c r="D14" s="32"/>
      <c r="E14" s="32"/>
      <c r="F14" s="32"/>
      <c r="G14" s="32" t="s">
        <v>1681</v>
      </c>
      <c r="H14" s="32"/>
      <c r="I14" s="32"/>
    </row>
    <row r="15" customFormat="false" ht="15.75" hidden="false" customHeight="false" outlineLevel="0" collapsed="false">
      <c r="B15" s="32"/>
      <c r="C15" s="32"/>
      <c r="D15" s="32"/>
      <c r="E15" s="32"/>
      <c r="F15" s="32"/>
      <c r="G15" s="32"/>
      <c r="H15" s="32"/>
      <c r="I15" s="32"/>
    </row>
    <row r="16" customFormat="false" ht="15.75" hidden="false" customHeight="false" outlineLevel="0" collapsed="false">
      <c r="B16" s="32"/>
      <c r="C16" s="32"/>
      <c r="D16" s="32"/>
      <c r="E16" s="32"/>
      <c r="F16" s="32"/>
      <c r="G16" s="32"/>
      <c r="H16" s="32"/>
      <c r="I16" s="32"/>
    </row>
    <row r="17" customFormat="false" ht="15.75" hidden="false" customHeight="false" outlineLevel="0" collapsed="false">
      <c r="B17" s="32"/>
      <c r="C17" s="32"/>
      <c r="D17" s="32"/>
      <c r="E17" s="32"/>
      <c r="F17" s="32"/>
      <c r="G17" s="32"/>
      <c r="H17" s="32"/>
      <c r="I17" s="32"/>
    </row>
    <row r="18" customFormat="false" ht="15.75" hidden="false" customHeight="false" outlineLevel="0" collapsed="false">
      <c r="B18" s="32"/>
      <c r="C18" s="32"/>
      <c r="D18" s="32"/>
      <c r="E18" s="32"/>
      <c r="F18" s="32"/>
      <c r="G18" s="32"/>
      <c r="H18" s="32"/>
      <c r="I18" s="32"/>
    </row>
    <row r="19" customFormat="false" ht="15.75" hidden="false" customHeight="false" outlineLevel="0" collapsed="false">
      <c r="B19" s="32"/>
      <c r="C19" s="32"/>
      <c r="D19" s="32"/>
      <c r="E19" s="32"/>
      <c r="F19" s="32"/>
      <c r="G19" s="32"/>
      <c r="H19" s="32"/>
      <c r="I19" s="32"/>
    </row>
  </sheetData>
  <mergeCells count="3">
    <mergeCell ref="A1:O1"/>
    <mergeCell ref="A3:A4"/>
    <mergeCell ref="A5:A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3.99"/>
    <col collapsed="false" customWidth="true" hidden="false" outlineLevel="0" max="4" min="4" style="0" width="12.75"/>
    <col collapsed="false" customWidth="true" hidden="false" outlineLevel="0" max="5" min="5" style="0" width="13.24"/>
    <col collapsed="false" customWidth="true" hidden="false" outlineLevel="0" max="6" min="6" style="0" width="12.99"/>
    <col collapsed="false" customWidth="true" hidden="false" outlineLevel="0" max="7" min="7" style="0" width="13.87"/>
    <col collapsed="false" customWidth="true" hidden="false" outlineLevel="0" max="8" min="8" style="0" width="16.62"/>
    <col collapsed="false" customWidth="true" hidden="false" outlineLevel="0" max="9" min="9" style="0" width="17.12"/>
    <col collapsed="false" customWidth="true" hidden="false" outlineLevel="0" max="10" min="10" style="0" width="13.99"/>
    <col collapsed="false" customWidth="true" hidden="false" outlineLevel="0" max="11" min="11" style="0" width="14.99"/>
    <col collapsed="false" customWidth="true" hidden="false" outlineLevel="0" max="17" min="17" style="0" width="9.12"/>
  </cols>
  <sheetData>
    <row r="1" customFormat="false" ht="16.5" hidden="false" customHeight="true" outlineLevel="0" collapsed="false">
      <c r="A1" s="12" t="s">
        <v>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3"/>
      <c r="M1" s="13"/>
    </row>
    <row r="2" customFormat="false" ht="16.5" hidden="false" customHeight="false" outlineLevel="0" collapsed="false">
      <c r="A2" s="14"/>
      <c r="B2" s="15" t="s">
        <v>28</v>
      </c>
      <c r="C2" s="16" t="s">
        <v>29</v>
      </c>
      <c r="D2" s="16" t="s">
        <v>30</v>
      </c>
      <c r="E2" s="16" t="s">
        <v>31</v>
      </c>
      <c r="F2" s="16" t="s">
        <v>32</v>
      </c>
      <c r="G2" s="16" t="s">
        <v>33</v>
      </c>
      <c r="H2" s="16" t="s">
        <v>34</v>
      </c>
      <c r="I2" s="16" t="s">
        <v>35</v>
      </c>
      <c r="J2" s="16" t="s">
        <v>36</v>
      </c>
      <c r="K2" s="16" t="s">
        <v>37</v>
      </c>
      <c r="L2" s="17"/>
      <c r="M2" s="13"/>
    </row>
    <row r="3" customFormat="false" ht="25.5" hidden="false" customHeight="true" outlineLevel="0" collapsed="false">
      <c r="A3" s="18" t="s">
        <v>28</v>
      </c>
      <c r="B3" s="18" t="n">
        <v>1</v>
      </c>
      <c r="C3" s="18" t="s">
        <v>38</v>
      </c>
      <c r="D3" s="18" t="s">
        <v>39</v>
      </c>
      <c r="E3" s="18" t="s">
        <v>40</v>
      </c>
      <c r="F3" s="18" t="s">
        <v>41</v>
      </c>
      <c r="G3" s="18" t="s">
        <v>42</v>
      </c>
      <c r="H3" s="18" t="s">
        <v>43</v>
      </c>
      <c r="I3" s="18" t="s">
        <v>44</v>
      </c>
      <c r="J3" s="18" t="s">
        <v>45</v>
      </c>
      <c r="K3" s="18" t="s">
        <v>46</v>
      </c>
      <c r="L3" s="17"/>
      <c r="M3" s="13"/>
    </row>
    <row r="4" customFormat="false" ht="23.25" hidden="false" customHeight="true" outlineLevel="0" collapsed="false">
      <c r="A4" s="18" t="s">
        <v>29</v>
      </c>
      <c r="B4" s="17"/>
      <c r="C4" s="18"/>
      <c r="D4" s="18" t="s">
        <v>47</v>
      </c>
      <c r="E4" s="18" t="s">
        <v>48</v>
      </c>
      <c r="F4" s="18" t="s">
        <v>49</v>
      </c>
      <c r="G4" s="18" t="s">
        <v>50</v>
      </c>
      <c r="H4" s="18" t="n">
        <v>0.573</v>
      </c>
      <c r="I4" s="18" t="s">
        <v>51</v>
      </c>
      <c r="J4" s="18" t="s">
        <v>52</v>
      </c>
      <c r="K4" s="18" t="s">
        <v>53</v>
      </c>
      <c r="L4" s="17"/>
      <c r="M4" s="13"/>
    </row>
    <row r="5" customFormat="false" ht="19.5" hidden="false" customHeight="true" outlineLevel="0" collapsed="false">
      <c r="A5" s="18" t="s">
        <v>30</v>
      </c>
      <c r="B5" s="17"/>
      <c r="C5" s="18"/>
      <c r="D5" s="18"/>
      <c r="E5" s="18" t="s">
        <v>54</v>
      </c>
      <c r="F5" s="18" t="s">
        <v>55</v>
      </c>
      <c r="G5" s="18" t="n">
        <v>-0.553</v>
      </c>
      <c r="H5" s="18" t="n">
        <v>-0.487</v>
      </c>
      <c r="I5" s="18" t="n">
        <v>0.508</v>
      </c>
      <c r="J5" s="18" t="s">
        <v>56</v>
      </c>
      <c r="K5" s="18" t="s">
        <v>57</v>
      </c>
      <c r="L5" s="17"/>
      <c r="M5" s="13"/>
    </row>
    <row r="6" customFormat="false" ht="21.75" hidden="false" customHeight="true" outlineLevel="0" collapsed="false">
      <c r="A6" s="18" t="s">
        <v>31</v>
      </c>
      <c r="B6" s="17"/>
      <c r="C6" s="18"/>
      <c r="D6" s="18"/>
      <c r="E6" s="18"/>
      <c r="F6" s="18" t="s">
        <v>58</v>
      </c>
      <c r="G6" s="18" t="s">
        <v>59</v>
      </c>
      <c r="H6" s="18" t="s">
        <v>42</v>
      </c>
      <c r="I6" s="18" t="s">
        <v>60</v>
      </c>
      <c r="J6" s="18" t="s">
        <v>61</v>
      </c>
      <c r="K6" s="18" t="s">
        <v>62</v>
      </c>
      <c r="L6" s="17"/>
      <c r="M6" s="13"/>
    </row>
    <row r="7" customFormat="false" ht="22.5" hidden="false" customHeight="true" outlineLevel="0" collapsed="false">
      <c r="A7" s="18" t="s">
        <v>32</v>
      </c>
      <c r="B7" s="17"/>
      <c r="C7" s="18"/>
      <c r="D7" s="18"/>
      <c r="E7" s="18"/>
      <c r="F7" s="18"/>
      <c r="G7" s="18" t="s">
        <v>63</v>
      </c>
      <c r="H7" s="18" t="s">
        <v>64</v>
      </c>
      <c r="I7" s="18" t="s">
        <v>65</v>
      </c>
      <c r="J7" s="18" t="s">
        <v>66</v>
      </c>
      <c r="K7" s="18" t="s">
        <v>67</v>
      </c>
      <c r="L7" s="17"/>
      <c r="M7" s="13"/>
    </row>
    <row r="8" customFormat="false" ht="23.25" hidden="false" customHeight="true" outlineLevel="0" collapsed="false">
      <c r="A8" s="18" t="s">
        <v>33</v>
      </c>
      <c r="B8" s="17"/>
      <c r="C8" s="18"/>
      <c r="D8" s="18"/>
      <c r="E8" s="18"/>
      <c r="F8" s="18"/>
      <c r="G8" s="18"/>
      <c r="H8" s="18" t="s">
        <v>68</v>
      </c>
      <c r="I8" s="18" t="s">
        <v>69</v>
      </c>
      <c r="J8" s="18" t="s">
        <v>70</v>
      </c>
      <c r="K8" s="18" t="s">
        <v>71</v>
      </c>
      <c r="L8" s="17"/>
      <c r="M8" s="13"/>
    </row>
    <row r="9" customFormat="false" ht="24" hidden="false" customHeight="true" outlineLevel="0" collapsed="false">
      <c r="A9" s="18" t="s">
        <v>34</v>
      </c>
      <c r="B9" s="17"/>
      <c r="C9" s="18"/>
      <c r="D9" s="18"/>
      <c r="E9" s="18"/>
      <c r="F9" s="18"/>
      <c r="G9" s="18"/>
      <c r="H9" s="18"/>
      <c r="I9" s="18" t="s">
        <v>72</v>
      </c>
      <c r="J9" s="18" t="s">
        <v>73</v>
      </c>
      <c r="K9" s="18" t="s">
        <v>74</v>
      </c>
      <c r="L9" s="17"/>
      <c r="M9" s="13"/>
    </row>
    <row r="10" customFormat="false" ht="25.5" hidden="false" customHeight="true" outlineLevel="0" collapsed="false">
      <c r="A10" s="18" t="s">
        <v>35</v>
      </c>
      <c r="B10" s="17"/>
      <c r="C10" s="18"/>
      <c r="D10" s="18"/>
      <c r="E10" s="18"/>
      <c r="F10" s="18"/>
      <c r="G10" s="18"/>
      <c r="H10" s="18"/>
      <c r="I10" s="18"/>
      <c r="J10" s="18" t="s">
        <v>75</v>
      </c>
      <c r="K10" s="18" t="s">
        <v>76</v>
      </c>
      <c r="L10" s="17"/>
      <c r="M10" s="13"/>
    </row>
    <row r="11" customFormat="false" ht="23.25" hidden="false" customHeight="true" outlineLevel="0" collapsed="false">
      <c r="A11" s="18" t="s">
        <v>36</v>
      </c>
      <c r="B11" s="17"/>
      <c r="C11" s="18"/>
      <c r="D11" s="18"/>
      <c r="E11" s="18"/>
      <c r="F11" s="18"/>
      <c r="G11" s="18"/>
      <c r="H11" s="18"/>
      <c r="I11" s="18"/>
      <c r="J11" s="18"/>
      <c r="K11" s="18" t="s">
        <v>38</v>
      </c>
      <c r="L11" s="17"/>
      <c r="M11" s="13"/>
    </row>
    <row r="12" customFormat="false" ht="25.5" hidden="false" customHeight="true" outlineLevel="0" collapsed="false">
      <c r="A12" s="15" t="s">
        <v>37</v>
      </c>
      <c r="B12" s="19"/>
      <c r="C12" s="15"/>
      <c r="D12" s="15"/>
      <c r="E12" s="15"/>
      <c r="F12" s="15"/>
      <c r="G12" s="15"/>
      <c r="H12" s="15"/>
      <c r="I12" s="15"/>
      <c r="J12" s="15"/>
      <c r="K12" s="15" t="n">
        <v>1</v>
      </c>
      <c r="L12" s="17"/>
      <c r="M12" s="13"/>
    </row>
    <row r="13" customFormat="false" ht="24.75" hidden="false" customHeight="true" outlineLevel="0" collapsed="false">
      <c r="A13" s="20" t="s">
        <v>77</v>
      </c>
      <c r="B13" s="20"/>
      <c r="C13" s="20"/>
      <c r="D13" s="20"/>
      <c r="E13" s="20"/>
      <c r="F13" s="20"/>
      <c r="G13" s="20"/>
      <c r="H13" s="20"/>
      <c r="I13" s="20"/>
      <c r="J13" s="20"/>
      <c r="K13" s="17"/>
      <c r="L13" s="17"/>
      <c r="M13" s="13"/>
    </row>
    <row r="14" customFormat="false" ht="15.75" hidden="false" customHeight="false" outlineLevel="0" collapsed="false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customFormat="false" ht="15.75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customFormat="false" ht="15.75" hidden="false" customHeight="false" outlineLevel="0" collapsed="false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  <row r="17" customFormat="false" ht="15.75" hidden="false" customHeight="false" outlineLevel="0" collapsed="false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customFormat="false" ht="15.75" hidden="false" customHeight="false" outlineLevel="0" collapsed="false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</row>
  </sheetData>
  <mergeCells count="2">
    <mergeCell ref="A1:K1"/>
    <mergeCell ref="A13:J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P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22.62"/>
    <col collapsed="false" customWidth="true" hidden="false" outlineLevel="0" max="8" min="3" style="0" width="21.37"/>
    <col collapsed="false" customWidth="true" hidden="false" outlineLevel="0" max="9" min="9" style="0" width="18.37"/>
    <col collapsed="false" customWidth="true" hidden="false" outlineLevel="0" max="15" min="10" style="0" width="12.62"/>
    <col collapsed="false" customWidth="true" hidden="false" outlineLevel="0" max="16" min="16" style="0" width="11.62"/>
    <col collapsed="false" customWidth="true" hidden="false" outlineLevel="0" max="17" min="17" style="0" width="13.62"/>
    <col collapsed="false" customWidth="true" hidden="false" outlineLevel="0" max="18" min="18" style="0" width="14.24"/>
    <col collapsed="false" customWidth="true" hidden="false" outlineLevel="0" max="19" min="19" style="0" width="13.87"/>
    <col collapsed="false" customWidth="true" hidden="false" outlineLevel="0" max="20" min="20" style="0" width="16.49"/>
    <col collapsed="false" customWidth="true" hidden="false" outlineLevel="0" max="21" min="21" style="0" width="19.74"/>
    <col collapsed="false" customWidth="true" hidden="false" outlineLevel="0" max="22" min="22" style="0" width="15.24"/>
    <col collapsed="false" customWidth="true" hidden="false" outlineLevel="0" max="23" min="23" style="0" width="16.99"/>
  </cols>
  <sheetData>
    <row r="1" customFormat="false" ht="28.5" hidden="false" customHeight="true" outlineLevel="0" collapsed="false">
      <c r="A1" s="21" t="s">
        <v>7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18"/>
      <c r="R1" s="18"/>
      <c r="S1" s="18"/>
      <c r="T1" s="18"/>
      <c r="U1" s="18"/>
      <c r="V1" s="18"/>
      <c r="W1" s="18"/>
      <c r="X1" s="18"/>
    </row>
    <row r="2" customFormat="false" ht="22.5" hidden="false" customHeight="true" outlineLevel="0" collapsed="false">
      <c r="A2" s="21" t="s">
        <v>79</v>
      </c>
      <c r="B2" s="22" t="s">
        <v>80</v>
      </c>
      <c r="C2" s="22" t="s">
        <v>81</v>
      </c>
      <c r="D2" s="22" t="s">
        <v>82</v>
      </c>
      <c r="E2" s="22" t="s">
        <v>83</v>
      </c>
      <c r="F2" s="22" t="s">
        <v>84</v>
      </c>
      <c r="G2" s="22" t="s">
        <v>85</v>
      </c>
      <c r="H2" s="22" t="s">
        <v>86</v>
      </c>
      <c r="I2" s="22" t="s">
        <v>87</v>
      </c>
      <c r="J2" s="22" t="s">
        <v>88</v>
      </c>
      <c r="K2" s="22" t="s">
        <v>89</v>
      </c>
      <c r="L2" s="22" t="s">
        <v>90</v>
      </c>
      <c r="M2" s="22" t="s">
        <v>91</v>
      </c>
      <c r="N2" s="22" t="s">
        <v>92</v>
      </c>
      <c r="O2" s="22" t="s">
        <v>93</v>
      </c>
      <c r="P2" s="21" t="s">
        <v>94</v>
      </c>
      <c r="Q2" s="23"/>
      <c r="R2" s="23"/>
      <c r="S2" s="23"/>
      <c r="T2" s="23"/>
      <c r="U2" s="23"/>
      <c r="V2" s="23"/>
      <c r="W2" s="23"/>
      <c r="X2" s="23"/>
    </row>
    <row r="3" customFormat="false" ht="22.5" hidden="false" customHeight="true" outlineLevel="0" collapsed="false">
      <c r="A3" s="24" t="s">
        <v>95</v>
      </c>
      <c r="B3" s="25" t="s">
        <v>96</v>
      </c>
      <c r="C3" s="26" t="n">
        <v>0.462309599716614</v>
      </c>
      <c r="D3" s="26" t="n">
        <v>0.547290116896918</v>
      </c>
      <c r="E3" s="26" t="n">
        <v>0.414629826425788</v>
      </c>
      <c r="F3" s="26" t="n">
        <v>0.293057031526745</v>
      </c>
      <c r="G3" s="26" t="n">
        <v>0.290683669854764</v>
      </c>
      <c r="H3" s="26" t="n">
        <v>0.247254693588381</v>
      </c>
      <c r="I3" s="26" t="n">
        <f aca="false">AVERAGE(C3:H3)</f>
        <v>0.375870823001535</v>
      </c>
      <c r="J3" s="26" t="n">
        <v>0.251647183846971</v>
      </c>
      <c r="K3" s="26" t="n">
        <v>0.264434998228835</v>
      </c>
      <c r="L3" s="26" t="n">
        <v>0.258306765851931</v>
      </c>
      <c r="M3" s="26" t="n">
        <v>0.216082182075806</v>
      </c>
      <c r="N3" s="26" t="n">
        <v>0.197307828551187</v>
      </c>
      <c r="O3" s="26" t="n">
        <v>0.228161530286929</v>
      </c>
      <c r="P3" s="26" t="n">
        <f aca="false">AVERAGE(J3:O3)</f>
        <v>0.23599008147361</v>
      </c>
      <c r="Q3" s="27"/>
      <c r="R3" s="27"/>
      <c r="S3" s="27"/>
      <c r="T3" s="27"/>
      <c r="U3" s="27"/>
      <c r="V3" s="27"/>
      <c r="W3" s="27"/>
      <c r="X3" s="27"/>
    </row>
    <row r="4" customFormat="false" ht="22.5" hidden="false" customHeight="true" outlineLevel="0" collapsed="false">
      <c r="A4" s="24"/>
      <c r="B4" s="25" t="s">
        <v>97</v>
      </c>
      <c r="C4" s="26" t="n">
        <v>0.075451647183847</v>
      </c>
      <c r="D4" s="26" t="n">
        <v>0.059156925256819</v>
      </c>
      <c r="E4" s="26" t="n">
        <v>0.134998228834573</v>
      </c>
      <c r="F4" s="26" t="n">
        <v>0.200743889479277</v>
      </c>
      <c r="G4" s="26" t="n">
        <v>0.174991144172866</v>
      </c>
      <c r="H4" s="26" t="n">
        <v>0.238788522848034</v>
      </c>
      <c r="I4" s="26" t="n">
        <f aca="false">AVERAGE(C4:H4)</f>
        <v>0.147355059629236</v>
      </c>
      <c r="J4" s="26" t="n">
        <v>0.242543393552958</v>
      </c>
      <c r="K4" s="26" t="n">
        <v>0.222316684378321</v>
      </c>
      <c r="L4" s="26" t="n">
        <v>0.160998937300744</v>
      </c>
      <c r="M4" s="26" t="n">
        <v>0.230038965639391</v>
      </c>
      <c r="N4" s="26" t="n">
        <v>0.189018774353525</v>
      </c>
      <c r="O4" s="26" t="n">
        <v>0.191179596174283</v>
      </c>
      <c r="P4" s="26" t="n">
        <f aca="false">AVERAGE(J4:O4)</f>
        <v>0.206016058566537</v>
      </c>
      <c r="Q4" s="27"/>
      <c r="R4" s="27"/>
      <c r="S4" s="27"/>
      <c r="T4" s="27"/>
      <c r="U4" s="27"/>
      <c r="V4" s="27"/>
      <c r="W4" s="27"/>
      <c r="X4" s="27"/>
    </row>
    <row r="5" customFormat="false" ht="22.5" hidden="false" customHeight="true" outlineLevel="0" collapsed="false">
      <c r="A5" s="24"/>
      <c r="B5" s="25" t="s">
        <v>98</v>
      </c>
      <c r="C5" s="26" t="n">
        <v>0.0670208997520368</v>
      </c>
      <c r="D5" s="26" t="n">
        <v>0.03669854764435</v>
      </c>
      <c r="E5" s="26" t="n">
        <v>0.0929507616011336</v>
      </c>
      <c r="F5" s="26" t="n">
        <v>0.136804817569961</v>
      </c>
      <c r="G5" s="26" t="n">
        <v>0.123981579879561</v>
      </c>
      <c r="H5" s="26" t="n">
        <v>0.130357775416224</v>
      </c>
      <c r="I5" s="26" t="n">
        <f aca="false">AVERAGE(C5:H5)</f>
        <v>0.0979690636438777</v>
      </c>
      <c r="J5" s="26" t="n">
        <v>0.135210768685795</v>
      </c>
      <c r="K5" s="26" t="n">
        <v>0.154622741764081</v>
      </c>
      <c r="L5" s="26" t="n">
        <v>0.190754516471838</v>
      </c>
      <c r="M5" s="26" t="n">
        <v>0.15855472901169</v>
      </c>
      <c r="N5" s="26" t="n">
        <v>0.1669854764435</v>
      </c>
      <c r="O5" s="26" t="n">
        <v>0.15593340417995</v>
      </c>
      <c r="P5" s="26" t="n">
        <f aca="false">AVERAGE(J5:O5)</f>
        <v>0.160343606092809</v>
      </c>
      <c r="Q5" s="27"/>
      <c r="R5" s="27"/>
      <c r="S5" s="27"/>
      <c r="T5" s="27"/>
      <c r="U5" s="27"/>
      <c r="V5" s="27"/>
      <c r="W5" s="27"/>
      <c r="X5" s="27"/>
    </row>
    <row r="6" customFormat="false" ht="22.5" hidden="false" customHeight="true" outlineLevel="0" collapsed="false">
      <c r="A6" s="24"/>
      <c r="B6" s="25" t="s">
        <v>99</v>
      </c>
      <c r="C6" s="26" t="n">
        <v>0.133191640099185</v>
      </c>
      <c r="D6" s="26" t="n">
        <v>0.0794899043570669</v>
      </c>
      <c r="E6" s="26" t="n">
        <v>0.0843074743181013</v>
      </c>
      <c r="F6" s="26" t="n">
        <v>0.125929861849097</v>
      </c>
      <c r="G6" s="26" t="n">
        <v>0.115657102373362</v>
      </c>
      <c r="H6" s="26" t="n">
        <v>0.104959263195182</v>
      </c>
      <c r="I6" s="26" t="n">
        <f aca="false">AVERAGE(C6:H6)</f>
        <v>0.107255874365332</v>
      </c>
      <c r="J6" s="26" t="n">
        <v>0.135139922068721</v>
      </c>
      <c r="K6" s="26" t="n">
        <v>0.124371236273468</v>
      </c>
      <c r="L6" s="26" t="n">
        <v>0.133475026567481</v>
      </c>
      <c r="M6" s="26" t="n">
        <v>0.131633014523556</v>
      </c>
      <c r="N6" s="26" t="n">
        <v>0.107757704569607</v>
      </c>
      <c r="O6" s="26" t="n">
        <v>0.147538080056677</v>
      </c>
      <c r="P6" s="26" t="n">
        <f aca="false">AVERAGE(J6:O6)</f>
        <v>0.129985830676585</v>
      </c>
      <c r="Q6" s="27"/>
      <c r="R6" s="27"/>
      <c r="S6" s="27"/>
      <c r="T6" s="27"/>
      <c r="U6" s="27"/>
      <c r="V6" s="27"/>
      <c r="W6" s="27"/>
      <c r="X6" s="27"/>
    </row>
    <row r="7" customFormat="false" ht="22.5" hidden="false" customHeight="true" outlineLevel="0" collapsed="false">
      <c r="A7" s="24"/>
      <c r="B7" s="25" t="s">
        <v>100</v>
      </c>
      <c r="C7" s="26" t="n">
        <v>0.122352107686858</v>
      </c>
      <c r="D7" s="26" t="n">
        <v>0.153878852284803</v>
      </c>
      <c r="E7" s="26" t="n">
        <v>0.137867516826072</v>
      </c>
      <c r="F7" s="26" t="n">
        <v>0.057137796670209</v>
      </c>
      <c r="G7" s="26" t="n">
        <v>0.0639036486007793</v>
      </c>
      <c r="H7" s="26" t="n">
        <v>0.05724406659582</v>
      </c>
      <c r="I7" s="26" t="n">
        <f aca="false">AVERAGE(C7:H7)</f>
        <v>0.0987306647774236</v>
      </c>
      <c r="J7" s="26" t="n">
        <v>0.0559688274884874</v>
      </c>
      <c r="K7" s="26" t="n">
        <v>0.0435706695005314</v>
      </c>
      <c r="L7" s="26" t="n">
        <v>0.0493092454835282</v>
      </c>
      <c r="M7" s="26" t="n">
        <v>0.0430038965639391</v>
      </c>
      <c r="N7" s="26" t="n">
        <v>0.0357066950053135</v>
      </c>
      <c r="O7" s="26" t="n">
        <v>0.0364151611760538</v>
      </c>
      <c r="P7" s="26" t="n">
        <f aca="false">AVERAGE(J7:O7)</f>
        <v>0.0439957492029756</v>
      </c>
      <c r="Q7" s="27"/>
      <c r="R7" s="27"/>
      <c r="S7" s="27"/>
      <c r="T7" s="27"/>
      <c r="U7" s="27"/>
      <c r="V7" s="27"/>
      <c r="W7" s="27"/>
      <c r="X7" s="27"/>
    </row>
    <row r="8" customFormat="false" ht="22.5" hidden="false" customHeight="true" outlineLevel="0" collapsed="false">
      <c r="A8" s="24"/>
      <c r="B8" s="25" t="s">
        <v>101</v>
      </c>
      <c r="C8" s="26" t="n">
        <v>0.0446333687566419</v>
      </c>
      <c r="D8" s="26" t="n">
        <v>0.0348919589089621</v>
      </c>
      <c r="E8" s="26" t="n">
        <v>0.0447042153737159</v>
      </c>
      <c r="F8" s="26" t="n">
        <v>0.0378320935175345</v>
      </c>
      <c r="G8" s="26" t="n">
        <v>0.0394261424017003</v>
      </c>
      <c r="H8" s="26" t="n">
        <v>0.0400991852639037</v>
      </c>
      <c r="I8" s="26" t="n">
        <f aca="false">AVERAGE(C8:H8)</f>
        <v>0.0402644940370764</v>
      </c>
      <c r="J8" s="26" t="n">
        <v>0.049025859015232</v>
      </c>
      <c r="K8" s="26" t="n">
        <v>0.0655685441020191</v>
      </c>
      <c r="L8" s="26" t="n">
        <v>0.0588381154799858</v>
      </c>
      <c r="M8" s="26" t="n">
        <v>0.0434998228834573</v>
      </c>
      <c r="N8" s="26" t="n">
        <v>0.0396386822529224</v>
      </c>
      <c r="O8" s="26" t="n">
        <v>0.0459794544810485</v>
      </c>
      <c r="P8" s="26" t="n">
        <f aca="false">AVERAGE(J8:O8)</f>
        <v>0.0504250797024442</v>
      </c>
      <c r="Q8" s="27"/>
      <c r="R8" s="27"/>
      <c r="S8" s="27"/>
      <c r="T8" s="27"/>
      <c r="U8" s="27"/>
      <c r="V8" s="27"/>
      <c r="W8" s="27"/>
      <c r="X8" s="27"/>
    </row>
    <row r="9" customFormat="false" ht="22.5" hidden="false" customHeight="true" outlineLevel="0" collapsed="false">
      <c r="A9" s="24"/>
      <c r="B9" s="25" t="s">
        <v>102</v>
      </c>
      <c r="C9" s="26" t="n">
        <v>0.00928090683669855</v>
      </c>
      <c r="D9" s="26" t="n">
        <v>0.00258590152320227</v>
      </c>
      <c r="E9" s="26" t="n">
        <v>0.00471130003542331</v>
      </c>
      <c r="F9" s="26" t="n">
        <v>0.0286928799149841</v>
      </c>
      <c r="G9" s="26" t="n">
        <v>0.0528161530286929</v>
      </c>
      <c r="H9" s="26" t="n">
        <v>0.0348211122918881</v>
      </c>
      <c r="I9" s="26" t="n">
        <f aca="false">AVERAGE(C9:H9)</f>
        <v>0.0221513756051482</v>
      </c>
      <c r="J9" s="26" t="n">
        <v>0.0147360963513992</v>
      </c>
      <c r="K9" s="26" t="n">
        <v>0.0222812610697839</v>
      </c>
      <c r="L9" s="26" t="n">
        <v>0.0341480694296847</v>
      </c>
      <c r="M9" s="26" t="n">
        <v>0.0343960325894439</v>
      </c>
      <c r="N9" s="26" t="n">
        <v>0.0777895855472901</v>
      </c>
      <c r="O9" s="26" t="n">
        <v>0.061176053843429</v>
      </c>
      <c r="P9" s="26" t="n">
        <f aca="false">AVERAGE(J9:O9)</f>
        <v>0.0407545164718385</v>
      </c>
      <c r="Q9" s="27"/>
      <c r="R9" s="27"/>
      <c r="S9" s="27"/>
      <c r="T9" s="27"/>
      <c r="U9" s="27"/>
      <c r="V9" s="27"/>
      <c r="W9" s="27"/>
      <c r="X9" s="27"/>
    </row>
    <row r="10" customFormat="false" ht="22.5" hidden="false" customHeight="true" outlineLevel="0" collapsed="false">
      <c r="A10" s="24"/>
      <c r="B10" s="25" t="s">
        <v>103</v>
      </c>
      <c r="C10" s="26" t="n">
        <v>0.0168260715550832</v>
      </c>
      <c r="D10" s="26" t="n">
        <v>0.00503010981225646</v>
      </c>
      <c r="E10" s="26" t="n">
        <v>0.0131420474672334</v>
      </c>
      <c r="F10" s="26" t="n">
        <v>0.0246900460503011</v>
      </c>
      <c r="G10" s="26" t="n">
        <v>0.0284094934466879</v>
      </c>
      <c r="H10" s="26" t="n">
        <v>0.0240170031880978</v>
      </c>
      <c r="I10" s="26" t="n">
        <f aca="false">AVERAGE(C10:H10)</f>
        <v>0.0186857952532766</v>
      </c>
      <c r="J10" s="26" t="n">
        <v>0.0249380092100602</v>
      </c>
      <c r="K10" s="26" t="n">
        <v>0.0251505490612823</v>
      </c>
      <c r="L10" s="26" t="n">
        <v>0.0259652851576337</v>
      </c>
      <c r="M10" s="26" t="n">
        <v>0.0270279844137442</v>
      </c>
      <c r="N10" s="26" t="n">
        <v>0.0458377612469005</v>
      </c>
      <c r="O10" s="26" t="n">
        <v>0.0293659227771874</v>
      </c>
      <c r="P10" s="26" t="n">
        <f aca="false">AVERAGE(J10:O10)</f>
        <v>0.0297142519778014</v>
      </c>
      <c r="Q10" s="27"/>
      <c r="R10" s="27"/>
      <c r="S10" s="27"/>
      <c r="T10" s="27"/>
      <c r="U10" s="27"/>
      <c r="V10" s="27"/>
      <c r="W10" s="27"/>
      <c r="X10" s="27"/>
    </row>
    <row r="11" customFormat="false" ht="22.5" hidden="false" customHeight="true" outlineLevel="0" collapsed="false">
      <c r="A11" s="24"/>
      <c r="B11" s="25" t="s">
        <v>104</v>
      </c>
      <c r="C11" s="26" t="n">
        <v>0.0235565001771165</v>
      </c>
      <c r="D11" s="26" t="n">
        <v>0.0552603613177471</v>
      </c>
      <c r="E11" s="26" t="n">
        <v>0.0186680835990081</v>
      </c>
      <c r="F11" s="26" t="n">
        <v>0.00832447750619908</v>
      </c>
      <c r="G11" s="26" t="n">
        <v>0.0146652497343252</v>
      </c>
      <c r="H11" s="26" t="n">
        <v>0.00913921360255048</v>
      </c>
      <c r="I11" s="26" t="n">
        <f aca="false">AVERAGE(C11:H11)</f>
        <v>0.0216023143228244</v>
      </c>
      <c r="J11" s="26" t="n">
        <v>0.00637619553666312</v>
      </c>
      <c r="K11" s="26" t="n">
        <v>0.00733262486716259</v>
      </c>
      <c r="L11" s="26" t="n">
        <v>0.0130712008501594</v>
      </c>
      <c r="M11" s="26" t="n">
        <v>0.00534891958908962</v>
      </c>
      <c r="N11" s="26" t="n">
        <v>0.0131774707757705</v>
      </c>
      <c r="O11" s="26" t="n">
        <v>0.00715550832447751</v>
      </c>
      <c r="P11" s="26" t="n">
        <f aca="false">AVERAGE(J11:O11)</f>
        <v>0.00874365332388712</v>
      </c>
      <c r="Q11" s="27"/>
      <c r="R11" s="27"/>
      <c r="S11" s="27"/>
      <c r="T11" s="27"/>
      <c r="U11" s="27"/>
      <c r="V11" s="27"/>
      <c r="W11" s="27"/>
      <c r="X11" s="27"/>
    </row>
    <row r="12" customFormat="false" ht="22.5" hidden="false" customHeight="true" outlineLevel="0" collapsed="false">
      <c r="A12" s="24"/>
      <c r="B12" s="25" t="s">
        <v>105</v>
      </c>
      <c r="C12" s="26" t="n">
        <v>0.00255047821466525</v>
      </c>
      <c r="D12" s="26" t="n">
        <v>0.0016294721927028</v>
      </c>
      <c r="E12" s="26" t="n">
        <v>0.00308182784272051</v>
      </c>
      <c r="F12" s="26" t="n">
        <v>0.0253276656039674</v>
      </c>
      <c r="G12" s="26" t="n">
        <v>0.0187035069075452</v>
      </c>
      <c r="H12" s="26" t="n">
        <v>0.0297555791710946</v>
      </c>
      <c r="I12" s="26" t="n">
        <f aca="false">AVERAGE(C12:H12)</f>
        <v>0.013508088322116</v>
      </c>
      <c r="J12" s="26" t="n">
        <v>0.0104144527098831</v>
      </c>
      <c r="K12" s="26" t="n">
        <v>0.00782855118668084</v>
      </c>
      <c r="L12" s="26" t="n">
        <v>0.0104498760184201</v>
      </c>
      <c r="M12" s="26" t="n">
        <v>0.0250442791356713</v>
      </c>
      <c r="N12" s="26" t="n">
        <v>0.0238753099539497</v>
      </c>
      <c r="O12" s="26" t="n">
        <v>0.0190577399929153</v>
      </c>
      <c r="P12" s="26" t="n">
        <f aca="false">AVERAGE(J12:O12)</f>
        <v>0.0161117014995867</v>
      </c>
      <c r="Q12" s="27"/>
      <c r="R12" s="27"/>
      <c r="S12" s="27"/>
      <c r="T12" s="27"/>
      <c r="U12" s="27"/>
      <c r="V12" s="27"/>
      <c r="W12" s="27"/>
      <c r="X12" s="27"/>
    </row>
    <row r="13" customFormat="false" ht="22.5" hidden="false" customHeight="true" outlineLevel="0" collapsed="false">
      <c r="A13" s="21"/>
      <c r="B13" s="22" t="s">
        <v>106</v>
      </c>
      <c r="C13" s="28" t="n">
        <v>0.042826780021254</v>
      </c>
      <c r="D13" s="28" t="n">
        <v>0.0240878498051718</v>
      </c>
      <c r="E13" s="28" t="n">
        <v>0.0509387176762309</v>
      </c>
      <c r="F13" s="28" t="n">
        <v>0.061459440311725</v>
      </c>
      <c r="G13" s="28" t="n">
        <v>0.0767623095997166</v>
      </c>
      <c r="H13" s="28" t="n">
        <v>0.083563584838824</v>
      </c>
      <c r="I13" s="28" t="n">
        <f aca="false">AVERAGE(C13:H13)</f>
        <v>0.0566064470421537</v>
      </c>
      <c r="J13" s="28" t="n">
        <v>0.0739992915338292</v>
      </c>
      <c r="K13" s="28" t="n">
        <v>0.0625221395678356</v>
      </c>
      <c r="L13" s="28" t="n">
        <v>0.0646829613885938</v>
      </c>
      <c r="M13" s="28" t="n">
        <v>0.0853701735742118</v>
      </c>
      <c r="N13" s="28" t="n">
        <v>0.102904711300035</v>
      </c>
      <c r="O13" s="28" t="n">
        <v>0.0780375487070493</v>
      </c>
      <c r="P13" s="28" t="n">
        <f aca="false">AVERAGE(J13:O13)</f>
        <v>0.0779194710119258</v>
      </c>
      <c r="Q13" s="27"/>
      <c r="R13" s="27"/>
      <c r="S13" s="27"/>
      <c r="T13" s="27"/>
      <c r="U13" s="27"/>
      <c r="V13" s="27"/>
      <c r="W13" s="27"/>
      <c r="X13" s="27"/>
    </row>
    <row r="14" customFormat="false" ht="22.5" hidden="false" customHeight="true" outlineLevel="0" collapsed="false">
      <c r="A14" s="24" t="s">
        <v>107</v>
      </c>
      <c r="B14" s="25" t="s">
        <v>108</v>
      </c>
      <c r="C14" s="26" t="n">
        <v>0.991880737048648</v>
      </c>
      <c r="D14" s="26" t="n">
        <v>0.992173932655224</v>
      </c>
      <c r="E14" s="26" t="n">
        <v>0.999142966688468</v>
      </c>
      <c r="F14" s="26" t="n">
        <v>0.573219964365457</v>
      </c>
      <c r="G14" s="26" t="n">
        <v>0.994880353639009</v>
      </c>
      <c r="H14" s="26" t="n">
        <v>0.962019892194231</v>
      </c>
      <c r="I14" s="26" t="n">
        <f aca="false">AVERAGE(C14:H14)</f>
        <v>0.918886307765173</v>
      </c>
      <c r="J14" s="26" t="n">
        <v>0.16427975371569</v>
      </c>
      <c r="K14" s="26" t="n">
        <v>0.664967635715736</v>
      </c>
      <c r="L14" s="26" t="n">
        <v>0.599990978596721</v>
      </c>
      <c r="M14" s="26" t="n">
        <v>0.614628205417353</v>
      </c>
      <c r="N14" s="26" t="n">
        <v>0.403595029206793</v>
      </c>
      <c r="O14" s="26" t="n">
        <v>0.223572926768759</v>
      </c>
      <c r="P14" s="26" t="n">
        <f aca="false">AVERAGE(J14:O14)</f>
        <v>0.445172421570175</v>
      </c>
      <c r="Q14" s="27"/>
      <c r="R14" s="27"/>
      <c r="S14" s="27"/>
      <c r="T14" s="27"/>
      <c r="U14" s="27"/>
      <c r="V14" s="27"/>
      <c r="W14" s="27"/>
      <c r="X14" s="27"/>
    </row>
    <row r="15" customFormat="false" ht="22.5" hidden="false" customHeight="true" outlineLevel="0" collapsed="false">
      <c r="A15" s="24"/>
      <c r="B15" s="25" t="s">
        <v>109</v>
      </c>
      <c r="C15" s="26" t="n">
        <v>0.00687882000045107</v>
      </c>
      <c r="D15" s="26" t="n">
        <v>0.00739755068900968</v>
      </c>
      <c r="E15" s="26" t="n">
        <v>0.000699158754144207</v>
      </c>
      <c r="F15" s="26" t="n">
        <v>0.239450596540292</v>
      </c>
      <c r="G15" s="26" t="n">
        <v>0.00421750603306344</v>
      </c>
      <c r="H15" s="26" t="n">
        <v>0.0330408895103633</v>
      </c>
      <c r="I15" s="26" t="n">
        <f aca="false">AVERAGE(C15:H15)</f>
        <v>0.0486140869212206</v>
      </c>
      <c r="J15" s="26" t="n">
        <v>0.716840704571596</v>
      </c>
      <c r="K15" s="26" t="n">
        <v>0.256027425065969</v>
      </c>
      <c r="L15" s="26" t="n">
        <v>0.312884819233632</v>
      </c>
      <c r="M15" s="26" t="n">
        <v>0.336791537923724</v>
      </c>
      <c r="N15" s="26" t="n">
        <v>0.501567468819775</v>
      </c>
      <c r="O15" s="26" t="n">
        <v>0.645549065157085</v>
      </c>
      <c r="P15" s="26" t="n">
        <f aca="false">AVERAGE(J15:O15)</f>
        <v>0.46161017012863</v>
      </c>
    </row>
    <row r="16" customFormat="false" ht="22.5" hidden="false" customHeight="true" outlineLevel="0" collapsed="false">
      <c r="A16" s="24"/>
      <c r="B16" s="25" t="s">
        <v>110</v>
      </c>
      <c r="C16" s="26" t="n">
        <v>0.00110512190171181</v>
      </c>
      <c r="D16" s="26" t="n">
        <v>0.000157874557387402</v>
      </c>
      <c r="E16" s="26" t="n">
        <v>0.000112767540991001</v>
      </c>
      <c r="F16" s="26" t="n">
        <v>0.118969755745506</v>
      </c>
      <c r="G16" s="26" t="n">
        <v>0.000451070163964005</v>
      </c>
      <c r="H16" s="26" t="n">
        <v>0.00106001488531541</v>
      </c>
      <c r="I16" s="26" t="n">
        <f aca="false">AVERAGE(C16:H16)</f>
        <v>0.0203094341324793</v>
      </c>
      <c r="J16" s="26" t="n">
        <v>0.060262973905591</v>
      </c>
      <c r="K16" s="26" t="n">
        <v>0.0496402715442387</v>
      </c>
      <c r="L16" s="26" t="n">
        <v>0.0553237556101852</v>
      </c>
      <c r="M16" s="26" t="n">
        <v>0.018809625837299</v>
      </c>
      <c r="N16" s="26" t="n">
        <v>0.0535645819707255</v>
      </c>
      <c r="O16" s="26" t="n">
        <v>0.0643902659058617</v>
      </c>
      <c r="P16" s="26" t="n">
        <f aca="false">AVERAGE(J16:O16)</f>
        <v>0.0503319124623169</v>
      </c>
    </row>
    <row r="17" customFormat="false" ht="22.5" hidden="false" customHeight="true" outlineLevel="0" collapsed="false">
      <c r="A17" s="24"/>
      <c r="B17" s="25" t="s">
        <v>111</v>
      </c>
      <c r="C17" s="26" t="n">
        <v>0</v>
      </c>
      <c r="D17" s="26" t="n">
        <v>0.000112767540991001</v>
      </c>
      <c r="E17" s="26" t="n">
        <v>2.25535081982002E-005</v>
      </c>
      <c r="F17" s="26" t="n">
        <v>0.0648864430862221</v>
      </c>
      <c r="G17" s="26" t="n">
        <v>0.000270642098378403</v>
      </c>
      <c r="H17" s="26" t="n">
        <v>0.00304472360675703</v>
      </c>
      <c r="I17" s="26" t="n">
        <f aca="false">AVERAGE(C17:H17)</f>
        <v>0.0113895216400911</v>
      </c>
      <c r="J17" s="26" t="n">
        <v>0.0495951645278423</v>
      </c>
      <c r="K17" s="26" t="n">
        <v>0.0145695662960373</v>
      </c>
      <c r="L17" s="26" t="n">
        <v>0.00523241390198245</v>
      </c>
      <c r="M17" s="26" t="n">
        <v>0.02117774419811</v>
      </c>
      <c r="N17" s="26" t="n">
        <v>0.020162836329191</v>
      </c>
      <c r="O17" s="26" t="n">
        <v>0.0359051850515348</v>
      </c>
      <c r="P17" s="26" t="n">
        <f aca="false">AVERAGE(J17:O17)</f>
        <v>0.024440485050783</v>
      </c>
    </row>
    <row r="18" customFormat="false" ht="22.5" hidden="false" customHeight="true" outlineLevel="0" collapsed="false">
      <c r="A18" s="24"/>
      <c r="B18" s="25" t="s">
        <v>112</v>
      </c>
      <c r="C18" s="26" t="n">
        <v>6.76605245946007E-005</v>
      </c>
      <c r="D18" s="26" t="n">
        <v>0.000112767540991001</v>
      </c>
      <c r="E18" s="26" t="n">
        <v>0</v>
      </c>
      <c r="F18" s="26" t="n">
        <v>0.000383409639369404</v>
      </c>
      <c r="G18" s="26" t="n">
        <v>0.000112767540991001</v>
      </c>
      <c r="H18" s="26" t="n">
        <v>0.000654051737747807</v>
      </c>
      <c r="I18" s="26" t="n">
        <f aca="false">AVERAGE(C18:H18)</f>
        <v>0.000221776163948969</v>
      </c>
      <c r="J18" s="26" t="n">
        <v>0.00248088590180203</v>
      </c>
      <c r="K18" s="26" t="n">
        <v>0.00478134373801845</v>
      </c>
      <c r="L18" s="26" t="n">
        <v>0.0196666591488306</v>
      </c>
      <c r="M18" s="26" t="n">
        <v>0.00234556485261282</v>
      </c>
      <c r="N18" s="26" t="n">
        <v>0.0103295067547757</v>
      </c>
      <c r="O18" s="26" t="n">
        <v>0.00872820767270349</v>
      </c>
      <c r="P18" s="26" t="n">
        <f aca="false">AVERAGE(J18:O18)</f>
        <v>0.00805536134479051</v>
      </c>
    </row>
    <row r="19" customFormat="false" ht="22.5" hidden="false" customHeight="true" outlineLevel="0" collapsed="false">
      <c r="A19" s="24"/>
      <c r="B19" s="25" t="s">
        <v>113</v>
      </c>
      <c r="C19" s="26" t="n">
        <v>6.76605245946007E-005</v>
      </c>
      <c r="D19" s="26" t="n">
        <v>0</v>
      </c>
      <c r="E19" s="26" t="n">
        <v>0</v>
      </c>
      <c r="F19" s="26" t="n">
        <v>0.00227790432801822</v>
      </c>
      <c r="G19" s="26" t="n">
        <v>2.25535081982002E-005</v>
      </c>
      <c r="H19" s="26" t="n">
        <v>0.000180428065585602</v>
      </c>
      <c r="I19" s="26" t="n">
        <f aca="false">AVERAGE(C19:H19)</f>
        <v>0.000424757737732771</v>
      </c>
      <c r="J19" s="26" t="n">
        <v>0.00261620695099123</v>
      </c>
      <c r="K19" s="26" t="n">
        <v>0.00374388236090124</v>
      </c>
      <c r="L19" s="26" t="n">
        <v>0.00593157265612666</v>
      </c>
      <c r="M19" s="26" t="n">
        <v>0.00322515167234263</v>
      </c>
      <c r="N19" s="26" t="n">
        <v>0.00394686393468504</v>
      </c>
      <c r="O19" s="26" t="n">
        <v>0.0134869979025237</v>
      </c>
      <c r="P19" s="26" t="n">
        <f aca="false">AVERAGE(J19:O19)</f>
        <v>0.00549177924626175</v>
      </c>
    </row>
    <row r="20" customFormat="false" ht="22.5" hidden="false" customHeight="true" outlineLevel="0" collapsed="false">
      <c r="A20" s="24"/>
      <c r="B20" s="25" t="s">
        <v>114</v>
      </c>
      <c r="C20" s="26" t="n">
        <v>0</v>
      </c>
      <c r="D20" s="26" t="n">
        <v>4.51070163964005E-005</v>
      </c>
      <c r="E20" s="26" t="n">
        <v>2.25535081982002E-005</v>
      </c>
      <c r="F20" s="26" t="n">
        <v>0.000315749114774803</v>
      </c>
      <c r="G20" s="26" t="n">
        <v>4.51070163964005E-005</v>
      </c>
      <c r="H20" s="26" t="n">
        <v>0</v>
      </c>
      <c r="I20" s="26" t="n">
        <f aca="false">AVERAGE(C20:H20)</f>
        <v>7.1419442627634E-005</v>
      </c>
      <c r="J20" s="26" t="n">
        <v>0.00342813324612644</v>
      </c>
      <c r="K20" s="26" t="n">
        <v>0.00523241390198245</v>
      </c>
      <c r="L20" s="26" t="n">
        <v>0.000518730688558605</v>
      </c>
      <c r="M20" s="26" t="n">
        <v>0.00155619206567582</v>
      </c>
      <c r="N20" s="26" t="n">
        <v>0.00541284196756806</v>
      </c>
      <c r="O20" s="26" t="n">
        <v>0.00448814813144185</v>
      </c>
      <c r="P20" s="26" t="n">
        <f aca="false">AVERAGE(J20:O20)</f>
        <v>0.00343941000022554</v>
      </c>
    </row>
    <row r="21" customFormat="false" ht="22.5" hidden="false" customHeight="true" outlineLevel="0" collapsed="false">
      <c r="A21" s="24"/>
      <c r="B21" s="25" t="s">
        <v>115</v>
      </c>
      <c r="C21" s="26" t="n">
        <v>0</v>
      </c>
      <c r="D21" s="26" t="n">
        <v>0</v>
      </c>
      <c r="E21" s="26" t="n">
        <v>0</v>
      </c>
      <c r="F21" s="26" t="n">
        <v>0.000360856131171204</v>
      </c>
      <c r="G21" s="26" t="n">
        <v>0</v>
      </c>
      <c r="H21" s="26" t="n">
        <v>0</v>
      </c>
      <c r="I21" s="26" t="n">
        <f aca="false">AVERAGE(C21:H21)</f>
        <v>6.0142688528534E-005</v>
      </c>
      <c r="J21" s="26" t="n">
        <v>4.51070163964005E-005</v>
      </c>
      <c r="K21" s="26" t="n">
        <v>0.000383409639369404</v>
      </c>
      <c r="L21" s="26" t="n">
        <v>0.000112767540991001</v>
      </c>
      <c r="M21" s="26" t="n">
        <v>0.00137576400009021</v>
      </c>
      <c r="N21" s="26" t="n">
        <v>0.00103746137711721</v>
      </c>
      <c r="O21" s="26" t="n">
        <v>0.00272897449198223</v>
      </c>
      <c r="P21" s="26" t="n">
        <f aca="false">AVERAGE(J21:O21)</f>
        <v>0.000947247344324409</v>
      </c>
    </row>
    <row r="22" customFormat="false" ht="22.5" hidden="false" customHeight="true" outlineLevel="0" collapsed="false">
      <c r="A22" s="24"/>
      <c r="B22" s="25" t="s">
        <v>116</v>
      </c>
      <c r="C22" s="26" t="n">
        <v>0</v>
      </c>
      <c r="D22" s="26" t="n">
        <v>0</v>
      </c>
      <c r="E22" s="26" t="n">
        <v>0</v>
      </c>
      <c r="F22" s="26" t="n">
        <v>0.000112767540991001</v>
      </c>
      <c r="G22" s="26" t="n">
        <v>0</v>
      </c>
      <c r="H22" s="26" t="n">
        <v>0</v>
      </c>
      <c r="I22" s="26" t="n">
        <f aca="false">AVERAGE(C22:H22)</f>
        <v>1.87945901651668E-005</v>
      </c>
      <c r="J22" s="26" t="n">
        <v>0.000202981573783802</v>
      </c>
      <c r="K22" s="26" t="n">
        <v>0.000586391213153206</v>
      </c>
      <c r="L22" s="26" t="n">
        <v>0.000293195606576603</v>
      </c>
      <c r="M22" s="26" t="n">
        <v>6.76605245946007E-005</v>
      </c>
      <c r="N22" s="26" t="n">
        <v>9.02140327928009E-005</v>
      </c>
      <c r="O22" s="26" t="n">
        <v>0.000496177180360405</v>
      </c>
      <c r="P22" s="26" t="n">
        <f aca="false">AVERAGE(J22:O22)</f>
        <v>0.00028943668854357</v>
      </c>
    </row>
    <row r="23" customFormat="false" ht="22.5" hidden="false" customHeight="true" outlineLevel="0" collapsed="false">
      <c r="A23" s="24"/>
      <c r="B23" s="25" t="s">
        <v>117</v>
      </c>
      <c r="C23" s="26" t="n">
        <v>0</v>
      </c>
      <c r="D23" s="26" t="n">
        <v>0</v>
      </c>
      <c r="E23" s="26" t="n">
        <v>0</v>
      </c>
      <c r="F23" s="26" t="n">
        <v>2.25535081982002E-005</v>
      </c>
      <c r="G23" s="26" t="n">
        <v>0</v>
      </c>
      <c r="H23" s="26" t="n">
        <v>0</v>
      </c>
      <c r="I23" s="26" t="n">
        <f aca="false">AVERAGE(C23:H23)</f>
        <v>3.75891803303337E-006</v>
      </c>
      <c r="J23" s="26" t="n">
        <v>0.000248088590180203</v>
      </c>
      <c r="K23" s="26" t="n">
        <v>6.76605245946007E-005</v>
      </c>
      <c r="L23" s="26" t="n">
        <v>4.51070163964005E-005</v>
      </c>
      <c r="M23" s="26" t="n">
        <v>2.25535081982002E-005</v>
      </c>
      <c r="N23" s="26" t="n">
        <v>0.000293195606576603</v>
      </c>
      <c r="O23" s="26" t="n">
        <v>0.000654051737747807</v>
      </c>
      <c r="P23" s="26" t="n">
        <f aca="false">AVERAGE(J23:O23)</f>
        <v>0.000221776163948969</v>
      </c>
    </row>
    <row r="24" customFormat="false" ht="22.5" hidden="false" customHeight="true" outlineLevel="0" collapsed="false">
      <c r="A24" s="21"/>
      <c r="B24" s="22" t="s">
        <v>106</v>
      </c>
      <c r="C24" s="28" t="n">
        <v>0</v>
      </c>
      <c r="D24" s="28" t="n">
        <v>0</v>
      </c>
      <c r="E24" s="28" t="n">
        <v>0</v>
      </c>
      <c r="F24" s="28" t="n">
        <v>0</v>
      </c>
      <c r="G24" s="28" t="n">
        <v>0</v>
      </c>
      <c r="H24" s="28" t="n">
        <v>0</v>
      </c>
      <c r="I24" s="28" t="n">
        <f aca="false">AVERAGE(C24:H24)</f>
        <v>0</v>
      </c>
      <c r="J24" s="28" t="n">
        <v>0</v>
      </c>
      <c r="K24" s="28" t="n">
        <v>0</v>
      </c>
      <c r="L24" s="28" t="n">
        <v>0</v>
      </c>
      <c r="M24" s="28" t="n">
        <v>0</v>
      </c>
      <c r="N24" s="28" t="n">
        <v>0</v>
      </c>
      <c r="O24" s="28" t="n">
        <v>0</v>
      </c>
      <c r="P24" s="28" t="n">
        <f aca="false">AVERAGE(J24:O24)</f>
        <v>0</v>
      </c>
    </row>
    <row r="25" customFormat="false" ht="15.75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24"/>
    <col collapsed="false" customWidth="true" hidden="false" outlineLevel="0" max="2" min="2" style="0" width="11.99"/>
    <col collapsed="false" customWidth="true" hidden="false" outlineLevel="0" max="3" min="3" style="0" width="10.87"/>
    <col collapsed="false" customWidth="true" hidden="false" outlineLevel="0" max="4" min="4" style="0" width="18.87"/>
    <col collapsed="false" customWidth="true" hidden="false" outlineLevel="0" max="5" min="5" style="0" width="14.24"/>
    <col collapsed="false" customWidth="true" hidden="false" outlineLevel="0" max="6" min="6" style="0" width="13.74"/>
  </cols>
  <sheetData>
    <row r="1" customFormat="false" ht="32.25" hidden="false" customHeight="true" outlineLevel="0" collapsed="false">
      <c r="A1" s="29" t="s">
        <v>118</v>
      </c>
      <c r="B1" s="29"/>
      <c r="C1" s="29"/>
      <c r="D1" s="29"/>
      <c r="E1" s="30"/>
      <c r="F1" s="30"/>
    </row>
    <row r="2" customFormat="false" ht="22.5" hidden="false" customHeight="true" outlineLevel="0" collapsed="false">
      <c r="A2" s="31"/>
      <c r="B2" s="22" t="s">
        <v>119</v>
      </c>
      <c r="C2" s="22" t="s">
        <v>95</v>
      </c>
      <c r="D2" s="22" t="s">
        <v>107</v>
      </c>
    </row>
    <row r="3" customFormat="false" ht="22.5" hidden="false" customHeight="true" outlineLevel="0" collapsed="false">
      <c r="A3" s="32" t="s">
        <v>87</v>
      </c>
      <c r="B3" s="33" t="n">
        <v>1</v>
      </c>
      <c r="C3" s="34" t="n">
        <v>0.230545030603323</v>
      </c>
      <c r="D3" s="34" t="n">
        <v>0.449700199866756</v>
      </c>
    </row>
    <row r="4" customFormat="false" ht="22.5" hidden="false" customHeight="true" outlineLevel="0" collapsed="false">
      <c r="B4" s="33" t="n">
        <v>2</v>
      </c>
      <c r="C4" s="34" t="n">
        <v>0.122267560477995</v>
      </c>
      <c r="D4" s="34" t="n">
        <v>0.188540972684877</v>
      </c>
    </row>
    <row r="5" customFormat="false" ht="22.5" hidden="false" customHeight="true" outlineLevel="0" collapsed="false">
      <c r="B5" s="33" t="n">
        <v>3</v>
      </c>
      <c r="C5" s="34" t="n">
        <v>0.0886039055668901</v>
      </c>
      <c r="D5" s="34" t="n">
        <v>0.103930712858095</v>
      </c>
    </row>
    <row r="6" customFormat="false" ht="22.5" hidden="false" customHeight="true" outlineLevel="0" collapsed="false">
      <c r="B6" s="33" t="n">
        <v>4</v>
      </c>
      <c r="C6" s="34" t="n">
        <v>0.0782570679102303</v>
      </c>
      <c r="D6" s="34" t="n">
        <v>0.0666222518321119</v>
      </c>
    </row>
    <row r="7" customFormat="false" ht="22.5" hidden="false" customHeight="true" outlineLevel="0" collapsed="false">
      <c r="B7" s="33" t="n">
        <v>5</v>
      </c>
      <c r="C7" s="34" t="n">
        <v>0.0657242786359662</v>
      </c>
      <c r="D7" s="34" t="n">
        <v>0.0466355762824783</v>
      </c>
    </row>
    <row r="8" customFormat="false" ht="22.5" hidden="false" customHeight="true" outlineLevel="0" collapsed="false">
      <c r="A8" s="31"/>
      <c r="B8" s="35" t="n">
        <v>6</v>
      </c>
      <c r="C8" s="36" t="n">
        <v>0.0569804721655494</v>
      </c>
      <c r="D8" s="36" t="n">
        <v>0.0426382411725516</v>
      </c>
    </row>
    <row r="9" customFormat="false" ht="22.5" hidden="false" customHeight="true" outlineLevel="0" collapsed="false">
      <c r="A9" s="32" t="s">
        <v>94</v>
      </c>
      <c r="B9" s="33" t="n">
        <v>1</v>
      </c>
      <c r="C9" s="34" t="n">
        <v>0.238560186534538</v>
      </c>
      <c r="D9" s="34" t="n">
        <v>0.441039307128581</v>
      </c>
      <c r="E9" s="34"/>
      <c r="F9" s="34"/>
    </row>
    <row r="10" customFormat="false" ht="22.5" hidden="false" customHeight="true" outlineLevel="0" collapsed="false">
      <c r="B10" s="33" t="n">
        <v>2</v>
      </c>
      <c r="C10" s="34" t="n">
        <v>0.15097639172253</v>
      </c>
      <c r="D10" s="34" t="n">
        <v>0.191872085276482</v>
      </c>
      <c r="E10" s="34"/>
      <c r="F10" s="34"/>
    </row>
    <row r="11" customFormat="false" ht="22.5" hidden="false" customHeight="true" outlineLevel="0" collapsed="false">
      <c r="B11" s="33" t="n">
        <v>3</v>
      </c>
      <c r="C11" s="34" t="n">
        <v>0.117604197027106</v>
      </c>
      <c r="D11" s="34" t="n">
        <v>0.118587608261159</v>
      </c>
      <c r="E11" s="34"/>
      <c r="F11" s="34"/>
    </row>
    <row r="12" customFormat="false" ht="22.5" hidden="false" customHeight="true" outlineLevel="0" collapsed="false">
      <c r="B12" s="33" t="n">
        <v>4</v>
      </c>
      <c r="C12" s="34" t="n">
        <v>0.0945788399883416</v>
      </c>
      <c r="D12" s="34" t="n">
        <v>0.0646235842771486</v>
      </c>
    </row>
    <row r="13" customFormat="false" ht="22.5" hidden="false" customHeight="true" outlineLevel="0" collapsed="false">
      <c r="B13" s="33" t="n">
        <v>5</v>
      </c>
      <c r="C13" s="34" t="n">
        <v>0.0849606528708831</v>
      </c>
      <c r="D13" s="34" t="n">
        <v>0.0546302465023318</v>
      </c>
    </row>
    <row r="14" customFormat="false" ht="16.5" hidden="false" customHeight="false" outlineLevel="0" collapsed="false">
      <c r="A14" s="31"/>
      <c r="B14" s="35" t="n">
        <v>6</v>
      </c>
      <c r="C14" s="36" t="n">
        <v>0.190614981055086</v>
      </c>
      <c r="D14" s="36" t="n">
        <v>0.0826115922718188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E10" activeCellId="0" sqref="E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87"/>
    <col collapsed="false" customWidth="true" hidden="false" outlineLevel="0" max="2" min="2" style="0" width="22.5"/>
    <col collapsed="false" customWidth="true" hidden="false" outlineLevel="0" max="3" min="3" style="0" width="27.5"/>
    <col collapsed="false" customWidth="true" hidden="false" outlineLevel="0" max="4" min="4" style="0" width="31.87"/>
    <col collapsed="false" customWidth="true" hidden="false" outlineLevel="0" max="5" min="5" style="0" width="30.24"/>
    <col collapsed="false" customWidth="true" hidden="false" outlineLevel="0" max="6" min="6" style="0" width="39.12"/>
    <col collapsed="false" customWidth="true" hidden="false" outlineLevel="0" max="7" min="7" style="0" width="40.12"/>
    <col collapsed="false" customWidth="true" hidden="false" outlineLevel="0" max="8" min="8" style="0" width="51.12"/>
    <col collapsed="false" customWidth="true" hidden="false" outlineLevel="0" max="9" min="9" style="0" width="11.62"/>
    <col collapsed="false" customWidth="true" hidden="false" outlineLevel="0" max="10" min="10" style="0" width="17.5"/>
    <col collapsed="false" customWidth="true" hidden="false" outlineLevel="0" max="11" min="11" style="0" width="21.12"/>
    <col collapsed="false" customWidth="true" hidden="false" outlineLevel="0" max="12" min="12" style="0" width="19.99"/>
    <col collapsed="false" customWidth="true" hidden="false" outlineLevel="0" max="13" min="13" style="0" width="19.24"/>
    <col collapsed="false" customWidth="true" hidden="false" outlineLevel="0" max="14" min="14" style="0" width="19.37"/>
    <col collapsed="false" customWidth="true" hidden="false" outlineLevel="0" max="15" min="15" style="0" width="19.87"/>
    <col collapsed="false" customWidth="true" hidden="false" outlineLevel="0" max="16" min="16" style="0" width="32.24"/>
  </cols>
  <sheetData>
    <row r="1" customFormat="false" ht="22.5" hidden="false" customHeight="true" outlineLevel="0" collapsed="false">
      <c r="A1" s="21" t="s">
        <v>12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customFormat="false" ht="31.5" hidden="false" customHeight="true" outlineLevel="0" collapsed="false">
      <c r="A2" s="37" t="s">
        <v>87</v>
      </c>
      <c r="B2" s="38" t="s">
        <v>79</v>
      </c>
      <c r="C2" s="38" t="s">
        <v>80</v>
      </c>
      <c r="D2" s="38" t="s">
        <v>121</v>
      </c>
      <c r="E2" s="38" t="s">
        <v>122</v>
      </c>
      <c r="F2" s="39" t="s">
        <v>123</v>
      </c>
      <c r="G2" s="39" t="s">
        <v>124</v>
      </c>
      <c r="H2" s="38" t="s">
        <v>125</v>
      </c>
      <c r="I2" s="38" t="s">
        <v>126</v>
      </c>
      <c r="J2" s="40" t="s">
        <v>81</v>
      </c>
      <c r="K2" s="41" t="s">
        <v>82</v>
      </c>
      <c r="L2" s="41" t="s">
        <v>127</v>
      </c>
      <c r="M2" s="41" t="s">
        <v>128</v>
      </c>
      <c r="N2" s="41" t="s">
        <v>129</v>
      </c>
      <c r="O2" s="41" t="s">
        <v>130</v>
      </c>
      <c r="P2" s="41" t="s">
        <v>131</v>
      </c>
    </row>
    <row r="3" customFormat="false" ht="22.5" hidden="false" customHeight="true" outlineLevel="0" collapsed="false">
      <c r="B3" s="42" t="s">
        <v>132</v>
      </c>
      <c r="C3" s="42" t="s">
        <v>133</v>
      </c>
      <c r="D3" s="42" t="s">
        <v>134</v>
      </c>
      <c r="E3" s="42" t="s">
        <v>135</v>
      </c>
      <c r="F3" s="43" t="s">
        <v>136</v>
      </c>
      <c r="G3" s="43" t="s">
        <v>137</v>
      </c>
      <c r="H3" s="42" t="s">
        <v>138</v>
      </c>
      <c r="I3" s="42" t="s">
        <v>139</v>
      </c>
      <c r="J3" s="34" t="n">
        <v>0.00580942260007085</v>
      </c>
      <c r="K3" s="44" t="n">
        <v>0.0137442437123627</v>
      </c>
      <c r="L3" s="44" t="n">
        <v>0.00322352107686858</v>
      </c>
      <c r="M3" s="44" t="n">
        <v>0.00417995040736805</v>
      </c>
      <c r="N3" s="44" t="n">
        <v>0.00332979100247963</v>
      </c>
      <c r="O3" s="44" t="n">
        <v>0.0024442082890542</v>
      </c>
      <c r="P3" s="44" t="n">
        <v>0.00545518951470067</v>
      </c>
    </row>
    <row r="4" customFormat="false" ht="25.5" hidden="false" customHeight="true" outlineLevel="0" collapsed="false">
      <c r="B4" s="42" t="s">
        <v>132</v>
      </c>
      <c r="C4" s="42" t="s">
        <v>140</v>
      </c>
      <c r="D4" s="42" t="s">
        <v>141</v>
      </c>
      <c r="E4" s="42" t="s">
        <v>142</v>
      </c>
      <c r="F4" s="43" t="s">
        <v>143</v>
      </c>
      <c r="G4" s="43" t="s">
        <v>144</v>
      </c>
      <c r="H4" s="42" t="s">
        <v>145</v>
      </c>
      <c r="I4" s="42" t="s">
        <v>146</v>
      </c>
      <c r="J4" s="34" t="n">
        <v>0.000389656393907191</v>
      </c>
      <c r="K4" s="44" t="n">
        <v>0.000389656393907191</v>
      </c>
      <c r="L4" s="44" t="n">
        <v>0.00403825717321998</v>
      </c>
      <c r="M4" s="44" t="n">
        <v>0.00272759475735034</v>
      </c>
      <c r="N4" s="44" t="n">
        <v>0.00329436769394261</v>
      </c>
      <c r="O4" s="44" t="n">
        <v>0.00495926319518243</v>
      </c>
      <c r="P4" s="44" t="n">
        <v>0.00263313260125162</v>
      </c>
    </row>
    <row r="5" customFormat="false" ht="22.5" hidden="false" customHeight="true" outlineLevel="0" collapsed="false">
      <c r="B5" s="42" t="s">
        <v>132</v>
      </c>
      <c r="C5" s="42" t="s">
        <v>147</v>
      </c>
      <c r="D5" s="42" t="s">
        <v>148</v>
      </c>
      <c r="E5" s="42" t="s">
        <v>149</v>
      </c>
      <c r="F5" s="43" t="s">
        <v>150</v>
      </c>
      <c r="G5" s="43" t="s">
        <v>151</v>
      </c>
      <c r="H5" s="42" t="s">
        <v>152</v>
      </c>
      <c r="I5" s="42" t="s">
        <v>153</v>
      </c>
      <c r="J5" s="34" t="n">
        <v>0.00116896918172157</v>
      </c>
      <c r="K5" s="44" t="n">
        <v>0.00187743535246192</v>
      </c>
      <c r="L5" s="44" t="n">
        <v>0.00116896918172157</v>
      </c>
      <c r="M5" s="44" t="n">
        <v>0.00159404888416578</v>
      </c>
      <c r="N5" s="44" t="n">
        <v>0.00134608572440666</v>
      </c>
      <c r="O5" s="44" t="n">
        <v>0.00170031880977683</v>
      </c>
      <c r="P5" s="44" t="n">
        <v>0.00147597118904239</v>
      </c>
    </row>
    <row r="6" customFormat="false" ht="22.5" hidden="false" customHeight="true" outlineLevel="0" collapsed="false">
      <c r="B6" s="42" t="s">
        <v>132</v>
      </c>
      <c r="C6" s="42" t="s">
        <v>140</v>
      </c>
      <c r="D6" s="42" t="s">
        <v>154</v>
      </c>
      <c r="E6" s="42" t="s">
        <v>155</v>
      </c>
      <c r="F6" s="43" t="s">
        <v>156</v>
      </c>
      <c r="G6" s="43" t="s">
        <v>157</v>
      </c>
      <c r="H6" s="42" t="s">
        <v>158</v>
      </c>
      <c r="I6" s="42" t="s">
        <v>159</v>
      </c>
      <c r="J6" s="34" t="n">
        <v>0.00276301806588735</v>
      </c>
      <c r="K6" s="44" t="n">
        <v>0.00340063761955367</v>
      </c>
      <c r="L6" s="44" t="n">
        <v>0.00410910379029401</v>
      </c>
      <c r="M6" s="44" t="n">
        <v>0.00485299326957138</v>
      </c>
      <c r="N6" s="44" t="n">
        <v>0.00393198724760893</v>
      </c>
      <c r="O6" s="44" t="n">
        <v>0.00552603613177471</v>
      </c>
      <c r="P6" s="44" t="n">
        <v>0.00409729602078167</v>
      </c>
    </row>
    <row r="7" customFormat="false" ht="22.5" hidden="false" customHeight="true" outlineLevel="0" collapsed="false">
      <c r="B7" s="42" t="s">
        <v>132</v>
      </c>
      <c r="C7" s="42" t="s">
        <v>133</v>
      </c>
      <c r="D7" s="42" t="s">
        <v>160</v>
      </c>
      <c r="E7" s="42" t="s">
        <v>161</v>
      </c>
      <c r="F7" s="43" t="s">
        <v>162</v>
      </c>
      <c r="G7" s="43" t="s">
        <v>163</v>
      </c>
      <c r="H7" s="42" t="s">
        <v>164</v>
      </c>
      <c r="I7" s="42" t="s">
        <v>165</v>
      </c>
      <c r="J7" s="34" t="n">
        <v>0.000460503010981226</v>
      </c>
      <c r="K7" s="44" t="n">
        <v>0.00109812256464754</v>
      </c>
      <c r="L7" s="44" t="n">
        <v>0.00357775416223875</v>
      </c>
      <c r="M7" s="44" t="n">
        <v>0.00053134962805526</v>
      </c>
      <c r="N7" s="44" t="n">
        <v>0.000991852639036486</v>
      </c>
      <c r="O7" s="44" t="n">
        <v>0.000460503010981226</v>
      </c>
      <c r="P7" s="44" t="n">
        <v>0.00118668083599008</v>
      </c>
    </row>
    <row r="8" customFormat="false" ht="22.5" hidden="false" customHeight="true" outlineLevel="0" collapsed="false">
      <c r="B8" s="42" t="s">
        <v>132</v>
      </c>
      <c r="C8" s="42" t="s">
        <v>133</v>
      </c>
      <c r="D8" s="42" t="s">
        <v>134</v>
      </c>
      <c r="E8" s="42" t="s">
        <v>135</v>
      </c>
      <c r="F8" s="43" t="s">
        <v>136</v>
      </c>
      <c r="G8" s="43" t="s">
        <v>137</v>
      </c>
      <c r="H8" s="42" t="s">
        <v>138</v>
      </c>
      <c r="I8" s="42" t="s">
        <v>166</v>
      </c>
      <c r="J8" s="34" t="n">
        <v>0.00453418349273822</v>
      </c>
      <c r="K8" s="44" t="n">
        <v>0.00375487070492384</v>
      </c>
      <c r="L8" s="44" t="n">
        <v>0.00123981579879561</v>
      </c>
      <c r="M8" s="44" t="n">
        <v>0.00152320226709175</v>
      </c>
      <c r="N8" s="44" t="n">
        <v>0.0010272759475735</v>
      </c>
      <c r="O8" s="44" t="n">
        <v>0.00141693234148069</v>
      </c>
      <c r="P8" s="44" t="n">
        <v>0.0022493800921006</v>
      </c>
    </row>
    <row r="9" customFormat="false" ht="23.25" hidden="false" customHeight="true" outlineLevel="0" collapsed="false">
      <c r="B9" s="42" t="s">
        <v>132</v>
      </c>
      <c r="C9" s="42" t="s">
        <v>140</v>
      </c>
      <c r="D9" s="42" t="s">
        <v>154</v>
      </c>
      <c r="E9" s="42" t="s">
        <v>167</v>
      </c>
      <c r="F9" s="43" t="s">
        <v>168</v>
      </c>
      <c r="G9" s="43" t="s">
        <v>169</v>
      </c>
      <c r="H9" s="42" t="s">
        <v>170</v>
      </c>
      <c r="I9" s="42" t="s">
        <v>171</v>
      </c>
      <c r="J9" s="34" t="n">
        <v>0.000425079702444208</v>
      </c>
      <c r="K9" s="44" t="n">
        <v>0.000247963159759122</v>
      </c>
      <c r="L9" s="44" t="n">
        <v>0.000566772936592278</v>
      </c>
      <c r="M9" s="44" t="n">
        <v>0.00230251505490613</v>
      </c>
      <c r="N9" s="44" t="n">
        <v>0.00145235565001771</v>
      </c>
      <c r="O9" s="44" t="n">
        <v>0.00233793836344315</v>
      </c>
      <c r="P9" s="44" t="n">
        <v>0.0012221041445271</v>
      </c>
    </row>
    <row r="10" customFormat="false" ht="22.5" hidden="false" customHeight="true" outlineLevel="0" collapsed="false">
      <c r="B10" s="42" t="s">
        <v>132</v>
      </c>
      <c r="C10" s="42" t="s">
        <v>172</v>
      </c>
      <c r="D10" s="42" t="s">
        <v>173</v>
      </c>
      <c r="E10" s="42" t="s">
        <v>174</v>
      </c>
      <c r="F10" s="43" t="s">
        <v>175</v>
      </c>
      <c r="G10" s="43" t="s">
        <v>176</v>
      </c>
      <c r="H10" s="42" t="s">
        <v>177</v>
      </c>
      <c r="I10" s="42" t="s">
        <v>178</v>
      </c>
      <c r="J10" s="34" t="n">
        <v>0.00187743535246192</v>
      </c>
      <c r="K10" s="44" t="n">
        <v>0.00219624512929508</v>
      </c>
      <c r="L10" s="44" t="n">
        <v>0.00343606092809068</v>
      </c>
      <c r="M10" s="44" t="n">
        <v>0.000885582713425434</v>
      </c>
      <c r="N10" s="44" t="n">
        <v>0.000460503010981226</v>
      </c>
      <c r="O10" s="44" t="n">
        <v>0.000637619553666312</v>
      </c>
      <c r="P10" s="44" t="n">
        <v>0.00158224111465344</v>
      </c>
    </row>
    <row r="11" customFormat="false" ht="29.25" hidden="false" customHeight="true" outlineLevel="0" collapsed="false">
      <c r="B11" s="42" t="s">
        <v>132</v>
      </c>
      <c r="C11" s="42" t="s">
        <v>133</v>
      </c>
      <c r="D11" s="42" t="s">
        <v>160</v>
      </c>
      <c r="E11" s="42" t="s">
        <v>179</v>
      </c>
      <c r="F11" s="43" t="s">
        <v>180</v>
      </c>
      <c r="G11" s="43" t="s">
        <v>181</v>
      </c>
      <c r="H11" s="42" t="s">
        <v>182</v>
      </c>
      <c r="I11" s="42" t="s">
        <v>183</v>
      </c>
      <c r="J11" s="34" t="n">
        <v>0.00690754516471839</v>
      </c>
      <c r="K11" s="44" t="n">
        <v>0.0149840595111583</v>
      </c>
      <c r="L11" s="44" t="n">
        <v>0.0053134962805526</v>
      </c>
      <c r="M11" s="44" t="n">
        <v>0.00818278427205101</v>
      </c>
      <c r="N11" s="44" t="n">
        <v>0.00931633014523556</v>
      </c>
      <c r="O11" s="44" t="n">
        <v>0.00804109103790294</v>
      </c>
      <c r="P11" s="44" t="n">
        <v>0.00879088440193647</v>
      </c>
    </row>
    <row r="12" customFormat="false" ht="22.5" hidden="false" customHeight="true" outlineLevel="0" collapsed="false">
      <c r="B12" s="42" t="s">
        <v>132</v>
      </c>
      <c r="C12" s="42" t="s">
        <v>184</v>
      </c>
      <c r="D12" s="42" t="s">
        <v>185</v>
      </c>
      <c r="E12" s="42" t="s">
        <v>186</v>
      </c>
      <c r="F12" s="43" t="s">
        <v>187</v>
      </c>
      <c r="G12" s="43" t="s">
        <v>188</v>
      </c>
      <c r="H12" s="42" t="s">
        <v>189</v>
      </c>
      <c r="I12" s="42" t="s">
        <v>190</v>
      </c>
      <c r="J12" s="34" t="n">
        <v>0.00258590152320227</v>
      </c>
      <c r="K12" s="44" t="n">
        <v>0.000885582713425434</v>
      </c>
      <c r="L12" s="44" t="n">
        <v>0.000991852639036486</v>
      </c>
      <c r="M12" s="44" t="n">
        <v>0.00053134962805526</v>
      </c>
      <c r="N12" s="44" t="n">
        <v>0.000566772936592278</v>
      </c>
      <c r="O12" s="44" t="n">
        <v>0.000814736096351399</v>
      </c>
      <c r="P12" s="44" t="n">
        <v>0.00106269925611052</v>
      </c>
    </row>
    <row r="13" customFormat="false" ht="39" hidden="false" customHeight="true" outlineLevel="0" collapsed="false">
      <c r="B13" s="42" t="s">
        <v>132</v>
      </c>
      <c r="C13" s="42" t="s">
        <v>140</v>
      </c>
      <c r="D13" s="42" t="s">
        <v>141</v>
      </c>
      <c r="E13" s="42" t="s">
        <v>142</v>
      </c>
      <c r="F13" s="43" t="s">
        <v>143</v>
      </c>
      <c r="G13" s="43" t="s">
        <v>144</v>
      </c>
      <c r="H13" s="42" t="s">
        <v>145</v>
      </c>
      <c r="I13" s="42" t="s">
        <v>191</v>
      </c>
      <c r="J13" s="34" t="n">
        <v>0.000921006021962451</v>
      </c>
      <c r="K13" s="44" t="n">
        <v>0.000850159404888417</v>
      </c>
      <c r="L13" s="44" t="n">
        <v>0.00329436769394261</v>
      </c>
      <c r="M13" s="44" t="n">
        <v>0.00219624512929508</v>
      </c>
      <c r="N13" s="44" t="n">
        <v>0.00201912858660999</v>
      </c>
      <c r="O13" s="44" t="n">
        <v>0.00269217144881332</v>
      </c>
      <c r="P13" s="44" t="n">
        <v>0.00199551304758531</v>
      </c>
    </row>
    <row r="14" customFormat="false" ht="22.5" hidden="false" customHeight="true" outlineLevel="0" collapsed="false">
      <c r="B14" s="42" t="s">
        <v>132</v>
      </c>
      <c r="C14" s="42" t="s">
        <v>133</v>
      </c>
      <c r="D14" s="42" t="s">
        <v>134</v>
      </c>
      <c r="E14" s="42" t="s">
        <v>135</v>
      </c>
      <c r="F14" s="43" t="s">
        <v>136</v>
      </c>
      <c r="G14" s="43" t="s">
        <v>192</v>
      </c>
      <c r="H14" s="42" t="s">
        <v>193</v>
      </c>
      <c r="I14" s="42" t="s">
        <v>194</v>
      </c>
      <c r="J14" s="34" t="n">
        <v>0.00400283386468296</v>
      </c>
      <c r="K14" s="44" t="n">
        <v>0.00421537371590507</v>
      </c>
      <c r="L14" s="44" t="n">
        <v>0.00194828196953595</v>
      </c>
      <c r="M14" s="44" t="n">
        <v>0.00152320226709175</v>
      </c>
      <c r="N14" s="44" t="n">
        <v>0.0018420120439249</v>
      </c>
      <c r="O14" s="44" t="n">
        <v>0.00131066241586964</v>
      </c>
      <c r="P14" s="44" t="n">
        <v>0.00247372771283505</v>
      </c>
    </row>
    <row r="15" customFormat="false" ht="39" hidden="false" customHeight="true" outlineLevel="0" collapsed="false">
      <c r="B15" s="42" t="s">
        <v>132</v>
      </c>
      <c r="C15" s="42" t="s">
        <v>195</v>
      </c>
      <c r="D15" s="42" t="s">
        <v>196</v>
      </c>
      <c r="E15" s="42" t="s">
        <v>197</v>
      </c>
      <c r="F15" s="43" t="s">
        <v>198</v>
      </c>
      <c r="G15" s="43" t="s">
        <v>199</v>
      </c>
      <c r="H15" s="42" t="s">
        <v>200</v>
      </c>
      <c r="I15" s="42" t="s">
        <v>201</v>
      </c>
      <c r="J15" s="34" t="n">
        <v>0.00053134962805526</v>
      </c>
      <c r="K15" s="44" t="n">
        <v>0.000283386468296139</v>
      </c>
      <c r="L15" s="44" t="n">
        <v>0.000389656393907191</v>
      </c>
      <c r="M15" s="44" t="n">
        <v>0.00187743535246192</v>
      </c>
      <c r="N15" s="44" t="n">
        <v>0.00421537371590507</v>
      </c>
      <c r="O15" s="44" t="n">
        <v>0.00226709174636911</v>
      </c>
      <c r="P15" s="44" t="n">
        <v>0.00159404888416578</v>
      </c>
    </row>
    <row r="16" customFormat="false" ht="22.5" hidden="false" customHeight="true" outlineLevel="0" collapsed="false">
      <c r="B16" s="42" t="s">
        <v>132</v>
      </c>
      <c r="C16" s="42" t="s">
        <v>202</v>
      </c>
      <c r="D16" s="42" t="s">
        <v>203</v>
      </c>
      <c r="E16" s="42" t="s">
        <v>204</v>
      </c>
      <c r="F16" s="43" t="s">
        <v>205</v>
      </c>
      <c r="G16" s="43" t="s">
        <v>206</v>
      </c>
      <c r="H16" s="42" t="s">
        <v>207</v>
      </c>
      <c r="I16" s="42" t="s">
        <v>208</v>
      </c>
      <c r="J16" s="34" t="n">
        <v>0.00315267445979454</v>
      </c>
      <c r="K16" s="44" t="n">
        <v>0.0018420120439249</v>
      </c>
      <c r="L16" s="44" t="n">
        <v>0.00053134962805526</v>
      </c>
      <c r="M16" s="44" t="n">
        <v>0.000247963159759122</v>
      </c>
      <c r="N16" s="44" t="n">
        <v>0.000779312787814382</v>
      </c>
      <c r="O16" s="44" t="n">
        <v>0.000177116542685087</v>
      </c>
      <c r="P16" s="44" t="n">
        <v>0.00112173810367222</v>
      </c>
    </row>
    <row r="17" customFormat="false" ht="22.5" hidden="false" customHeight="true" outlineLevel="0" collapsed="false">
      <c r="B17" s="42" t="s">
        <v>132</v>
      </c>
      <c r="C17" s="42" t="s">
        <v>133</v>
      </c>
      <c r="D17" s="42" t="s">
        <v>160</v>
      </c>
      <c r="E17" s="42" t="s">
        <v>179</v>
      </c>
      <c r="F17" s="43" t="s">
        <v>180</v>
      </c>
      <c r="G17" s="43" t="s">
        <v>209</v>
      </c>
      <c r="H17" s="42" t="s">
        <v>210</v>
      </c>
      <c r="I17" s="42" t="s">
        <v>211</v>
      </c>
      <c r="J17" s="34" t="n">
        <v>0.00503010981225647</v>
      </c>
      <c r="K17" s="44" t="n">
        <v>0.0193765497697485</v>
      </c>
      <c r="L17" s="44" t="n">
        <v>0.00449876018420121</v>
      </c>
      <c r="M17" s="44" t="n">
        <v>0.0026567481402763</v>
      </c>
      <c r="N17" s="44" t="n">
        <v>0.00322352107686858</v>
      </c>
      <c r="O17" s="44" t="n">
        <v>0.00233793836344315</v>
      </c>
      <c r="P17" s="44" t="n">
        <v>0.0061872712244657</v>
      </c>
    </row>
    <row r="18" customFormat="false" ht="39" hidden="false" customHeight="true" outlineLevel="0" collapsed="false">
      <c r="B18" s="42" t="s">
        <v>132</v>
      </c>
      <c r="C18" s="42" t="s">
        <v>212</v>
      </c>
      <c r="D18" s="42" t="s">
        <v>213</v>
      </c>
      <c r="E18" s="42" t="s">
        <v>214</v>
      </c>
      <c r="F18" s="43" t="s">
        <v>215</v>
      </c>
      <c r="G18" s="43" t="s">
        <v>216</v>
      </c>
      <c r="H18" s="42" t="s">
        <v>217</v>
      </c>
      <c r="I18" s="42" t="s">
        <v>218</v>
      </c>
      <c r="J18" s="34" t="n">
        <v>0.00219624512929508</v>
      </c>
      <c r="K18" s="44" t="n">
        <v>0.00187743535246192</v>
      </c>
      <c r="L18" s="44" t="n">
        <v>0.00517180304640453</v>
      </c>
      <c r="M18" s="44" t="n">
        <v>0.0103081827842721</v>
      </c>
      <c r="N18" s="44" t="n">
        <v>0.00637619553666312</v>
      </c>
      <c r="O18" s="44" t="n">
        <v>0.00970598653914276</v>
      </c>
      <c r="P18" s="44" t="n">
        <v>0.00593930806470658</v>
      </c>
    </row>
    <row r="19" customFormat="false" ht="22.5" hidden="false" customHeight="true" outlineLevel="0" collapsed="false">
      <c r="B19" s="42" t="s">
        <v>132</v>
      </c>
      <c r="C19" s="42" t="s">
        <v>140</v>
      </c>
      <c r="D19" s="42" t="s">
        <v>141</v>
      </c>
      <c r="E19" s="42" t="s">
        <v>142</v>
      </c>
      <c r="F19" s="43" t="s">
        <v>143</v>
      </c>
      <c r="G19" s="43" t="s">
        <v>144</v>
      </c>
      <c r="H19" s="42" t="s">
        <v>219</v>
      </c>
      <c r="I19" s="42" t="s">
        <v>220</v>
      </c>
      <c r="J19" s="34" t="n">
        <v>0.000850159404888417</v>
      </c>
      <c r="K19" s="44" t="n">
        <v>0.00053134962805526</v>
      </c>
      <c r="L19" s="44" t="n">
        <v>0.00208997520368402</v>
      </c>
      <c r="M19" s="44" t="n">
        <v>0.00194828196953595</v>
      </c>
      <c r="N19" s="44" t="n">
        <v>0.0018420120439249</v>
      </c>
      <c r="O19" s="44" t="n">
        <v>0.00255047821466525</v>
      </c>
      <c r="P19" s="44" t="n">
        <v>0.00163537607745897</v>
      </c>
    </row>
    <row r="20" customFormat="false" ht="22.5" hidden="false" customHeight="true" outlineLevel="0" collapsed="false">
      <c r="B20" s="42" t="s">
        <v>132</v>
      </c>
      <c r="C20" s="42" t="s">
        <v>147</v>
      </c>
      <c r="D20" s="42" t="s">
        <v>148</v>
      </c>
      <c r="E20" s="42" t="s">
        <v>149</v>
      </c>
      <c r="F20" s="43" t="s">
        <v>221</v>
      </c>
      <c r="G20" s="43" t="s">
        <v>222</v>
      </c>
      <c r="H20" s="42" t="s">
        <v>223</v>
      </c>
      <c r="I20" s="42" t="s">
        <v>224</v>
      </c>
      <c r="J20" s="34" t="n">
        <v>0.00258590152320227</v>
      </c>
      <c r="K20" s="44" t="n">
        <v>0.00138150903294368</v>
      </c>
      <c r="L20" s="44" t="n">
        <v>0.00138150903294368</v>
      </c>
      <c r="M20" s="44" t="n">
        <v>0.00106269925611052</v>
      </c>
      <c r="N20" s="44" t="n">
        <v>0.00053134962805526</v>
      </c>
      <c r="O20" s="44" t="n">
        <v>0.000779312787814382</v>
      </c>
      <c r="P20" s="44" t="n">
        <v>0.00128704687684496</v>
      </c>
    </row>
    <row r="21" customFormat="false" ht="22.5" hidden="false" customHeight="true" outlineLevel="0" collapsed="false">
      <c r="B21" s="42" t="s">
        <v>132</v>
      </c>
      <c r="C21" s="42" t="s">
        <v>140</v>
      </c>
      <c r="D21" s="42" t="s">
        <v>154</v>
      </c>
      <c r="E21" s="42" t="s">
        <v>155</v>
      </c>
      <c r="F21" s="43" t="s">
        <v>156</v>
      </c>
      <c r="G21" s="43" t="s">
        <v>157</v>
      </c>
      <c r="H21" s="42" t="s">
        <v>158</v>
      </c>
      <c r="I21" s="42" t="s">
        <v>225</v>
      </c>
      <c r="J21" s="34" t="n">
        <v>0.00230251505490613</v>
      </c>
      <c r="K21" s="44" t="n">
        <v>0.00279844137442437</v>
      </c>
      <c r="L21" s="44" t="n">
        <v>0.00350690754516472</v>
      </c>
      <c r="M21" s="44" t="n">
        <v>0.00173574211831385</v>
      </c>
      <c r="N21" s="44" t="n">
        <v>0.00177116542685087</v>
      </c>
      <c r="O21" s="44" t="n">
        <v>0.00230251505490613</v>
      </c>
      <c r="P21" s="44" t="n">
        <v>0.00240288109576101</v>
      </c>
    </row>
    <row r="22" customFormat="false" ht="25.5" hidden="false" customHeight="true" outlineLevel="0" collapsed="false">
      <c r="B22" s="42" t="s">
        <v>132</v>
      </c>
      <c r="C22" s="42" t="s">
        <v>140</v>
      </c>
      <c r="D22" s="42" t="s">
        <v>141</v>
      </c>
      <c r="E22" s="42" t="s">
        <v>142</v>
      </c>
      <c r="F22" s="43" t="s">
        <v>143</v>
      </c>
      <c r="G22" s="43" t="s">
        <v>144</v>
      </c>
      <c r="H22" s="42" t="s">
        <v>226</v>
      </c>
      <c r="I22" s="42" t="s">
        <v>227</v>
      </c>
      <c r="J22" s="34" t="n">
        <v>0.00067304286220333</v>
      </c>
      <c r="K22" s="44" t="n">
        <v>0.000425079702444208</v>
      </c>
      <c r="L22" s="44" t="n">
        <v>0.000956429330499469</v>
      </c>
      <c r="M22" s="44" t="n">
        <v>0.00541976620616366</v>
      </c>
      <c r="N22" s="44" t="n">
        <v>0.00173574211831385</v>
      </c>
      <c r="O22" s="44" t="n">
        <v>0.00495926319518243</v>
      </c>
      <c r="P22" s="44" t="n">
        <v>0.00236155390246782</v>
      </c>
    </row>
    <row r="23" customFormat="false" ht="22.5" hidden="false" customHeight="true" outlineLevel="0" collapsed="false">
      <c r="B23" s="42" t="s">
        <v>132</v>
      </c>
      <c r="C23" s="42" t="s">
        <v>133</v>
      </c>
      <c r="D23" s="42" t="s">
        <v>134</v>
      </c>
      <c r="E23" s="42" t="s">
        <v>135</v>
      </c>
      <c r="F23" s="43" t="s">
        <v>228</v>
      </c>
      <c r="G23" s="43" t="s">
        <v>229</v>
      </c>
      <c r="H23" s="42" t="s">
        <v>230</v>
      </c>
      <c r="I23" s="42" t="s">
        <v>231</v>
      </c>
      <c r="J23" s="34" t="n">
        <v>0.00495926319518243</v>
      </c>
      <c r="K23" s="44" t="n">
        <v>0.0010272759475735</v>
      </c>
      <c r="L23" s="44" t="n">
        <v>0.00549061282323769</v>
      </c>
      <c r="M23" s="44" t="n">
        <v>0.000389656393907191</v>
      </c>
      <c r="N23" s="44" t="n">
        <v>0.000566772936592278</v>
      </c>
      <c r="O23" s="44" t="n">
        <v>0.000283386468296139</v>
      </c>
      <c r="P23" s="44" t="n">
        <v>0.00211949462746487</v>
      </c>
    </row>
    <row r="24" customFormat="false" ht="22.5" hidden="false" customHeight="true" outlineLevel="0" collapsed="false">
      <c r="B24" s="42" t="s">
        <v>132</v>
      </c>
      <c r="C24" s="42" t="s">
        <v>232</v>
      </c>
      <c r="D24" s="42" t="s">
        <v>233</v>
      </c>
      <c r="E24" s="42" t="s">
        <v>234</v>
      </c>
      <c r="F24" s="43" t="s">
        <v>235</v>
      </c>
      <c r="G24" s="43" t="s">
        <v>236</v>
      </c>
      <c r="H24" s="42" t="s">
        <v>237</v>
      </c>
      <c r="I24" s="42" t="s">
        <v>238</v>
      </c>
      <c r="J24" s="34" t="n">
        <v>0.000106269925611052</v>
      </c>
      <c r="K24" s="44" t="n">
        <v>7.08466170740347E-005</v>
      </c>
      <c r="L24" s="44" t="n">
        <v>0.00067304286220333</v>
      </c>
      <c r="M24" s="44" t="n">
        <v>0.00159404888416578</v>
      </c>
      <c r="N24" s="44" t="n">
        <v>0.00170031880977683</v>
      </c>
      <c r="O24" s="44" t="n">
        <v>0.00308182784272051</v>
      </c>
      <c r="P24" s="44" t="n">
        <v>0.00120439249025859</v>
      </c>
    </row>
    <row r="25" customFormat="false" ht="22.5" hidden="false" customHeight="true" outlineLevel="0" collapsed="false">
      <c r="B25" s="42" t="s">
        <v>132</v>
      </c>
      <c r="C25" s="42" t="s">
        <v>133</v>
      </c>
      <c r="D25" s="42" t="s">
        <v>134</v>
      </c>
      <c r="E25" s="42" t="s">
        <v>135</v>
      </c>
      <c r="F25" s="43" t="s">
        <v>239</v>
      </c>
      <c r="G25" s="43" t="s">
        <v>240</v>
      </c>
      <c r="H25" s="42" t="s">
        <v>241</v>
      </c>
      <c r="I25" s="42" t="s">
        <v>242</v>
      </c>
      <c r="J25" s="34" t="n">
        <v>0.00113354587318456</v>
      </c>
      <c r="K25" s="44" t="n">
        <v>0.0010272759475735</v>
      </c>
      <c r="L25" s="44" t="n">
        <v>0.000460503010981226</v>
      </c>
      <c r="M25" s="44" t="n">
        <v>0.00152320226709175</v>
      </c>
      <c r="N25" s="44" t="n">
        <v>0.0016294721927028</v>
      </c>
      <c r="O25" s="44" t="n">
        <v>0.00166489550123982</v>
      </c>
      <c r="P25" s="44" t="n">
        <v>0.00123981579879561</v>
      </c>
    </row>
    <row r="26" customFormat="false" ht="22.5" hidden="false" customHeight="true" outlineLevel="0" collapsed="false">
      <c r="B26" s="42" t="s">
        <v>132</v>
      </c>
      <c r="C26" s="42" t="s">
        <v>243</v>
      </c>
      <c r="D26" s="42" t="s">
        <v>244</v>
      </c>
      <c r="E26" s="42" t="s">
        <v>245</v>
      </c>
      <c r="F26" s="43" t="s">
        <v>246</v>
      </c>
      <c r="G26" s="43" t="s">
        <v>247</v>
      </c>
      <c r="H26" s="42" t="s">
        <v>248</v>
      </c>
      <c r="I26" s="42" t="s">
        <v>249</v>
      </c>
      <c r="J26" s="34" t="n">
        <v>0.00177116542685087</v>
      </c>
      <c r="K26" s="44" t="n">
        <v>0.00230251505490613</v>
      </c>
      <c r="L26" s="44" t="n">
        <v>0.00308182784272051</v>
      </c>
      <c r="M26" s="44" t="n">
        <v>0.00138150903294368</v>
      </c>
      <c r="N26" s="44" t="n">
        <v>0.00194828196953595</v>
      </c>
      <c r="O26" s="44" t="n">
        <v>0.00138150903294368</v>
      </c>
      <c r="P26" s="44" t="n">
        <v>0.0019778013933168</v>
      </c>
    </row>
    <row r="27" customFormat="false" ht="22.5" hidden="false" customHeight="true" outlineLevel="0" collapsed="false">
      <c r="B27" s="42" t="s">
        <v>132</v>
      </c>
      <c r="C27" s="42" t="s">
        <v>184</v>
      </c>
      <c r="D27" s="42" t="s">
        <v>185</v>
      </c>
      <c r="E27" s="42" t="s">
        <v>186</v>
      </c>
      <c r="F27" s="43" t="s">
        <v>187</v>
      </c>
      <c r="G27" s="43" t="s">
        <v>188</v>
      </c>
      <c r="H27" s="42" t="s">
        <v>250</v>
      </c>
      <c r="I27" s="42" t="s">
        <v>251</v>
      </c>
      <c r="J27" s="34" t="n">
        <v>0.00272759475735034</v>
      </c>
      <c r="K27" s="44" t="n">
        <v>0.00290471130003542</v>
      </c>
      <c r="L27" s="44" t="n">
        <v>0.00226709174636911</v>
      </c>
      <c r="M27" s="44" t="n">
        <v>0.000495926319518243</v>
      </c>
      <c r="N27" s="44" t="n">
        <v>0.00127523910733262</v>
      </c>
      <c r="O27" s="44" t="n">
        <v>0.00138150903294368</v>
      </c>
      <c r="P27" s="44" t="n">
        <v>0.0018420120439249</v>
      </c>
    </row>
    <row r="28" customFormat="false" ht="22.5" hidden="false" customHeight="true" outlineLevel="0" collapsed="false">
      <c r="B28" s="42" t="s">
        <v>132</v>
      </c>
      <c r="C28" s="42" t="s">
        <v>133</v>
      </c>
      <c r="D28" s="42" t="s">
        <v>134</v>
      </c>
      <c r="E28" s="42" t="s">
        <v>252</v>
      </c>
      <c r="F28" s="43" t="s">
        <v>253</v>
      </c>
      <c r="G28" s="43" t="s">
        <v>254</v>
      </c>
      <c r="H28" s="42" t="s">
        <v>255</v>
      </c>
      <c r="I28" s="42" t="s">
        <v>256</v>
      </c>
      <c r="J28" s="34" t="n">
        <v>0.00361317747077577</v>
      </c>
      <c r="K28" s="44" t="n">
        <v>0.00272759475735034</v>
      </c>
      <c r="L28" s="44" t="n">
        <v>0.00262132483173928</v>
      </c>
      <c r="M28" s="44" t="n">
        <v>0.00226709174636911</v>
      </c>
      <c r="N28" s="44" t="n">
        <v>0.00336521431101665</v>
      </c>
      <c r="O28" s="44" t="n">
        <v>0.00255047821466525</v>
      </c>
      <c r="P28" s="44" t="n">
        <v>0.00285748022198607</v>
      </c>
    </row>
    <row r="29" customFormat="false" ht="39" hidden="false" customHeight="true" outlineLevel="0" collapsed="false">
      <c r="B29" s="42" t="s">
        <v>132</v>
      </c>
      <c r="C29" s="42" t="s">
        <v>140</v>
      </c>
      <c r="D29" s="42" t="s">
        <v>141</v>
      </c>
      <c r="E29" s="42" t="s">
        <v>142</v>
      </c>
      <c r="F29" s="43" t="s">
        <v>257</v>
      </c>
      <c r="G29" s="43" t="s">
        <v>258</v>
      </c>
      <c r="H29" s="42" t="s">
        <v>259</v>
      </c>
      <c r="I29" s="42" t="s">
        <v>260</v>
      </c>
      <c r="J29" s="34" t="n">
        <v>0.000354233085370174</v>
      </c>
      <c r="K29" s="44" t="n">
        <v>0.000212539851222104</v>
      </c>
      <c r="L29" s="44" t="n">
        <v>0.000779312787814382</v>
      </c>
      <c r="M29" s="44" t="n">
        <v>0.00247963159759122</v>
      </c>
      <c r="N29" s="44" t="n">
        <v>0.00131066241586964</v>
      </c>
      <c r="O29" s="44" t="n">
        <v>0.00240878498051718</v>
      </c>
      <c r="P29" s="44" t="n">
        <v>0.00125752745306412</v>
      </c>
    </row>
    <row r="30" customFormat="false" ht="22.5" hidden="false" customHeight="true" outlineLevel="0" collapsed="false">
      <c r="B30" s="42" t="s">
        <v>132</v>
      </c>
      <c r="C30" s="42" t="s">
        <v>232</v>
      </c>
      <c r="D30" s="42" t="s">
        <v>233</v>
      </c>
      <c r="E30" s="42" t="s">
        <v>261</v>
      </c>
      <c r="F30" s="43" t="s">
        <v>262</v>
      </c>
      <c r="G30" s="43" t="s">
        <v>263</v>
      </c>
      <c r="H30" s="42" t="s">
        <v>264</v>
      </c>
      <c r="I30" s="42" t="s">
        <v>265</v>
      </c>
      <c r="J30" s="34" t="n">
        <v>0.00152320226709175</v>
      </c>
      <c r="K30" s="44" t="n">
        <v>0.00155862557562876</v>
      </c>
      <c r="L30" s="44" t="n">
        <v>0.000779312787814382</v>
      </c>
      <c r="M30" s="44" t="n">
        <v>0.000956429330499469</v>
      </c>
      <c r="N30" s="44" t="n">
        <v>0.00152320226709175</v>
      </c>
      <c r="O30" s="44" t="n">
        <v>0.000956429330499469</v>
      </c>
      <c r="P30" s="44" t="n">
        <v>0.00121620025977093</v>
      </c>
    </row>
    <row r="31" customFormat="false" ht="22.5" hidden="false" customHeight="true" outlineLevel="0" collapsed="false">
      <c r="B31" s="42" t="s">
        <v>132</v>
      </c>
      <c r="C31" s="42" t="s">
        <v>133</v>
      </c>
      <c r="D31" s="42" t="s">
        <v>134</v>
      </c>
      <c r="E31" s="42" t="s">
        <v>135</v>
      </c>
      <c r="F31" s="43" t="s">
        <v>136</v>
      </c>
      <c r="G31" s="43" t="s">
        <v>266</v>
      </c>
      <c r="H31" s="42" t="s">
        <v>267</v>
      </c>
      <c r="I31" s="42" t="s">
        <v>268</v>
      </c>
      <c r="J31" s="34" t="n">
        <v>0.00230251505490613</v>
      </c>
      <c r="K31" s="44" t="n">
        <v>0.00255047821466525</v>
      </c>
      <c r="L31" s="44" t="n">
        <v>0.00127523910733262</v>
      </c>
      <c r="M31" s="44" t="n">
        <v>0.000779312787814382</v>
      </c>
      <c r="N31" s="44" t="n">
        <v>0.00120439249025859</v>
      </c>
      <c r="O31" s="44" t="n">
        <v>0.000566772936592278</v>
      </c>
      <c r="P31" s="44" t="n">
        <v>0.00144645176526154</v>
      </c>
    </row>
    <row r="32" customFormat="false" ht="22.5" hidden="false" customHeight="true" outlineLevel="0" collapsed="false">
      <c r="B32" s="42" t="s">
        <v>132</v>
      </c>
      <c r="C32" s="42" t="s">
        <v>147</v>
      </c>
      <c r="D32" s="42" t="s">
        <v>148</v>
      </c>
      <c r="E32" s="42" t="s">
        <v>269</v>
      </c>
      <c r="F32" s="43" t="s">
        <v>270</v>
      </c>
      <c r="G32" s="43" t="s">
        <v>271</v>
      </c>
      <c r="H32" s="42" t="s">
        <v>272</v>
      </c>
      <c r="I32" s="42" t="s">
        <v>273</v>
      </c>
      <c r="J32" s="34" t="n">
        <v>0.00350690754516472</v>
      </c>
      <c r="K32" s="44" t="n">
        <v>0.000460503010981226</v>
      </c>
      <c r="L32" s="44" t="n">
        <v>0.00223166843783209</v>
      </c>
      <c r="M32" s="44" t="n">
        <v>0.00322352107686858</v>
      </c>
      <c r="N32" s="44" t="n">
        <v>0.00173574211831385</v>
      </c>
      <c r="O32" s="44" t="n">
        <v>0.00262132483173928</v>
      </c>
      <c r="P32" s="44" t="n">
        <v>0.00229661117014996</v>
      </c>
    </row>
    <row r="33" customFormat="false" ht="22.5" hidden="false" customHeight="true" outlineLevel="0" collapsed="false">
      <c r="B33" s="42" t="s">
        <v>132</v>
      </c>
      <c r="C33" s="42" t="s">
        <v>140</v>
      </c>
      <c r="D33" s="42" t="s">
        <v>274</v>
      </c>
      <c r="E33" s="42" t="s">
        <v>275</v>
      </c>
      <c r="F33" s="43" t="s">
        <v>276</v>
      </c>
      <c r="G33" s="43" t="s">
        <v>277</v>
      </c>
      <c r="H33" s="42" t="s">
        <v>278</v>
      </c>
      <c r="I33" s="42" t="s">
        <v>279</v>
      </c>
      <c r="J33" s="34" t="n">
        <v>0.00223166843783209</v>
      </c>
      <c r="K33" s="44" t="n">
        <v>0.00155862557562876</v>
      </c>
      <c r="L33" s="44" t="n">
        <v>0.00318809776833156</v>
      </c>
      <c r="M33" s="44" t="n">
        <v>0.000956429330499469</v>
      </c>
      <c r="N33" s="44" t="n">
        <v>0.00145235565001771</v>
      </c>
      <c r="O33" s="44" t="n">
        <v>0.00109812256464754</v>
      </c>
      <c r="P33" s="44" t="n">
        <v>0.00174754988782619</v>
      </c>
    </row>
    <row r="34" customFormat="false" ht="21" hidden="false" customHeight="true" outlineLevel="0" collapsed="false">
      <c r="B34" s="42" t="s">
        <v>132</v>
      </c>
      <c r="C34" s="42" t="s">
        <v>133</v>
      </c>
      <c r="D34" s="42" t="s">
        <v>134</v>
      </c>
      <c r="E34" s="42" t="s">
        <v>252</v>
      </c>
      <c r="F34" s="43" t="s">
        <v>253</v>
      </c>
      <c r="G34" s="43" t="s">
        <v>254</v>
      </c>
      <c r="H34" s="42" t="s">
        <v>255</v>
      </c>
      <c r="I34" s="42" t="s">
        <v>280</v>
      </c>
      <c r="J34" s="34" t="n">
        <v>0.000566772936592278</v>
      </c>
      <c r="K34" s="44" t="n">
        <v>0.00152320226709175</v>
      </c>
      <c r="L34" s="44" t="n">
        <v>0.00201912858660999</v>
      </c>
      <c r="M34" s="44" t="n">
        <v>0.000921006021962451</v>
      </c>
      <c r="N34" s="44" t="n">
        <v>0.00138150903294368</v>
      </c>
      <c r="O34" s="44" t="n">
        <v>0.000921006021962451</v>
      </c>
      <c r="P34" s="44" t="n">
        <v>0.0012221041445271</v>
      </c>
    </row>
    <row r="35" customFormat="false" ht="22.5" hidden="false" customHeight="true" outlineLevel="0" collapsed="false">
      <c r="B35" s="42" t="s">
        <v>132</v>
      </c>
      <c r="C35" s="42" t="s">
        <v>232</v>
      </c>
      <c r="D35" s="42" t="s">
        <v>233</v>
      </c>
      <c r="E35" s="42" t="s">
        <v>261</v>
      </c>
      <c r="F35" s="43" t="s">
        <v>262</v>
      </c>
      <c r="G35" s="43" t="s">
        <v>281</v>
      </c>
      <c r="H35" s="42" t="s">
        <v>282</v>
      </c>
      <c r="I35" s="42" t="s">
        <v>283</v>
      </c>
      <c r="J35" s="34" t="n">
        <v>0.00400283386468296</v>
      </c>
      <c r="K35" s="44" t="n">
        <v>0.0026567481402763</v>
      </c>
      <c r="L35" s="44" t="n">
        <v>0.00495926319518243</v>
      </c>
      <c r="M35" s="44" t="n">
        <v>0.00155862557562876</v>
      </c>
      <c r="N35" s="44" t="n">
        <v>0.00251505490612823</v>
      </c>
      <c r="O35" s="44" t="n">
        <v>0.00311725115125753</v>
      </c>
      <c r="P35" s="44" t="n">
        <v>0.00313496280552604</v>
      </c>
    </row>
    <row r="36" customFormat="false" ht="24.75" hidden="false" customHeight="true" outlineLevel="0" collapsed="false">
      <c r="B36" s="42" t="s">
        <v>132</v>
      </c>
      <c r="C36" s="42" t="s">
        <v>147</v>
      </c>
      <c r="D36" s="42" t="s">
        <v>284</v>
      </c>
      <c r="E36" s="42" t="s">
        <v>285</v>
      </c>
      <c r="F36" s="43" t="s">
        <v>286</v>
      </c>
      <c r="G36" s="43" t="s">
        <v>287</v>
      </c>
      <c r="H36" s="42" t="s">
        <v>288</v>
      </c>
      <c r="I36" s="42" t="s">
        <v>289</v>
      </c>
      <c r="J36" s="34" t="n">
        <v>0.00127523910733262</v>
      </c>
      <c r="K36" s="44" t="n">
        <v>0.000779312787814382</v>
      </c>
      <c r="L36" s="44" t="n">
        <v>0.00123981579879561</v>
      </c>
      <c r="M36" s="44" t="n">
        <v>0.00152320226709175</v>
      </c>
      <c r="N36" s="44" t="n">
        <v>0.00141693234148069</v>
      </c>
      <c r="O36" s="44" t="n">
        <v>0.000991852639036486</v>
      </c>
      <c r="P36" s="44" t="n">
        <v>0.00120439249025859</v>
      </c>
    </row>
    <row r="37" customFormat="false" ht="22.5" hidden="false" customHeight="true" outlineLevel="0" collapsed="false">
      <c r="B37" s="42" t="s">
        <v>132</v>
      </c>
      <c r="C37" s="42" t="s">
        <v>133</v>
      </c>
      <c r="D37" s="42" t="s">
        <v>160</v>
      </c>
      <c r="E37" s="42" t="s">
        <v>179</v>
      </c>
      <c r="F37" s="43" t="s">
        <v>180</v>
      </c>
      <c r="G37" s="43" t="s">
        <v>181</v>
      </c>
      <c r="H37" s="42" t="s">
        <v>182</v>
      </c>
      <c r="I37" s="42" t="s">
        <v>290</v>
      </c>
      <c r="J37" s="34" t="n">
        <v>0.00765143464399575</v>
      </c>
      <c r="K37" s="44" t="n">
        <v>0.0108749557208643</v>
      </c>
      <c r="L37" s="44" t="n">
        <v>0.00545518951470067</v>
      </c>
      <c r="M37" s="44" t="n">
        <v>0.0051009564293305</v>
      </c>
      <c r="N37" s="44" t="n">
        <v>0.00549061282323769</v>
      </c>
      <c r="O37" s="44" t="n">
        <v>0.00471130003542331</v>
      </c>
      <c r="P37" s="44" t="n">
        <v>0.00654740819459204</v>
      </c>
    </row>
    <row r="38" customFormat="false" ht="25.5" hidden="false" customHeight="true" outlineLevel="0" collapsed="false">
      <c r="B38" s="42" t="s">
        <v>132</v>
      </c>
      <c r="C38" s="42" t="s">
        <v>133</v>
      </c>
      <c r="D38" s="42" t="s">
        <v>134</v>
      </c>
      <c r="E38" s="42" t="s">
        <v>252</v>
      </c>
      <c r="F38" s="43" t="s">
        <v>253</v>
      </c>
      <c r="G38" s="43" t="s">
        <v>291</v>
      </c>
      <c r="H38" s="42" t="s">
        <v>292</v>
      </c>
      <c r="I38" s="42" t="s">
        <v>293</v>
      </c>
      <c r="J38" s="34" t="n">
        <v>0.00520722635494155</v>
      </c>
      <c r="K38" s="44" t="n">
        <v>0.00269217144881332</v>
      </c>
      <c r="L38" s="44" t="n">
        <v>0.00329436769394261</v>
      </c>
      <c r="M38" s="44" t="n">
        <v>0.00067304286220333</v>
      </c>
      <c r="N38" s="44" t="n">
        <v>0.000247963159759122</v>
      </c>
      <c r="O38" s="44" t="n">
        <v>3.54233085370174E-005</v>
      </c>
      <c r="P38" s="44" t="n">
        <v>0.00202503247136616</v>
      </c>
    </row>
    <row r="39" customFormat="false" ht="22.5" hidden="false" customHeight="true" outlineLevel="0" collapsed="false">
      <c r="B39" s="42" t="s">
        <v>132</v>
      </c>
      <c r="C39" s="42" t="s">
        <v>147</v>
      </c>
      <c r="D39" s="42" t="s">
        <v>148</v>
      </c>
      <c r="E39" s="42" t="s">
        <v>294</v>
      </c>
      <c r="F39" s="43" t="s">
        <v>295</v>
      </c>
      <c r="G39" s="43" t="s">
        <v>296</v>
      </c>
      <c r="H39" s="42" t="s">
        <v>297</v>
      </c>
      <c r="I39" s="42" t="s">
        <v>298</v>
      </c>
      <c r="J39" s="34" t="n">
        <v>0.00134608572440666</v>
      </c>
      <c r="K39" s="44" t="n">
        <v>0.000460503010981226</v>
      </c>
      <c r="L39" s="44" t="n">
        <v>0.00396741055614594</v>
      </c>
      <c r="M39" s="44" t="n">
        <v>0.0010272759475735</v>
      </c>
      <c r="N39" s="44" t="n">
        <v>0.00138150903294368</v>
      </c>
      <c r="O39" s="44" t="n">
        <v>0.00120439249025859</v>
      </c>
      <c r="P39" s="44" t="n">
        <v>0.00156452946038493</v>
      </c>
    </row>
    <row r="40" customFormat="false" ht="22.5" hidden="false" customHeight="true" outlineLevel="0" collapsed="false">
      <c r="B40" s="42" t="s">
        <v>132</v>
      </c>
      <c r="C40" s="42" t="s">
        <v>232</v>
      </c>
      <c r="D40" s="42" t="s">
        <v>233</v>
      </c>
      <c r="E40" s="42" t="s">
        <v>234</v>
      </c>
      <c r="F40" s="43" t="s">
        <v>235</v>
      </c>
      <c r="G40" s="43" t="s">
        <v>236</v>
      </c>
      <c r="H40" s="42" t="s">
        <v>237</v>
      </c>
      <c r="I40" s="42" t="s">
        <v>299</v>
      </c>
      <c r="J40" s="34" t="n">
        <v>0.014240170031881</v>
      </c>
      <c r="K40" s="44" t="n">
        <v>0.00807651434643996</v>
      </c>
      <c r="L40" s="44" t="n">
        <v>0.00701381509032944</v>
      </c>
      <c r="M40" s="44" t="n">
        <v>0.00113354587318456</v>
      </c>
      <c r="N40" s="44" t="n">
        <v>0.000318809776833156</v>
      </c>
      <c r="O40" s="44" t="n">
        <v>0.000708466170740347</v>
      </c>
      <c r="P40" s="44" t="n">
        <v>0.00524855354823474</v>
      </c>
    </row>
    <row r="41" customFormat="false" ht="27.75" hidden="false" customHeight="true" outlineLevel="0" collapsed="false">
      <c r="B41" s="42" t="s">
        <v>132</v>
      </c>
      <c r="C41" s="42" t="s">
        <v>133</v>
      </c>
      <c r="D41" s="42" t="s">
        <v>134</v>
      </c>
      <c r="E41" s="42" t="s">
        <v>135</v>
      </c>
      <c r="F41" s="43" t="s">
        <v>136</v>
      </c>
      <c r="G41" s="43" t="s">
        <v>192</v>
      </c>
      <c r="H41" s="42" t="s">
        <v>193</v>
      </c>
      <c r="I41" s="42" t="s">
        <v>300</v>
      </c>
      <c r="J41" s="34" t="n">
        <v>0.00230251505490613</v>
      </c>
      <c r="K41" s="44" t="n">
        <v>0.0057031526744598</v>
      </c>
      <c r="L41" s="44" t="n">
        <v>0.00286928799149841</v>
      </c>
      <c r="M41" s="44" t="n">
        <v>0.00170031880977683</v>
      </c>
      <c r="N41" s="44" t="n">
        <v>0.00276301806588735</v>
      </c>
      <c r="O41" s="44" t="n">
        <v>0.00152320226709175</v>
      </c>
      <c r="P41" s="44" t="n">
        <v>0.00281024914393671</v>
      </c>
    </row>
    <row r="42" customFormat="false" ht="27" hidden="false" customHeight="true" outlineLevel="0" collapsed="false">
      <c r="B42" s="42" t="s">
        <v>132</v>
      </c>
      <c r="C42" s="42" t="s">
        <v>147</v>
      </c>
      <c r="D42" s="42" t="s">
        <v>301</v>
      </c>
      <c r="E42" s="42" t="s">
        <v>302</v>
      </c>
      <c r="F42" s="43" t="s">
        <v>303</v>
      </c>
      <c r="G42" s="43" t="s">
        <v>304</v>
      </c>
      <c r="H42" s="42" t="s">
        <v>305</v>
      </c>
      <c r="I42" s="42" t="s">
        <v>306</v>
      </c>
      <c r="J42" s="34" t="n">
        <v>0.000921006021962451</v>
      </c>
      <c r="K42" s="44" t="n">
        <v>0.000566772936592278</v>
      </c>
      <c r="L42" s="44" t="n">
        <v>0.000921006021962451</v>
      </c>
      <c r="M42" s="44" t="n">
        <v>0.00177116542685087</v>
      </c>
      <c r="N42" s="44" t="n">
        <v>0.00230251505490613</v>
      </c>
      <c r="O42" s="44" t="n">
        <v>0.00233793836344315</v>
      </c>
      <c r="P42" s="44" t="n">
        <v>0.00147006730428622</v>
      </c>
    </row>
    <row r="43" customFormat="false" ht="22.5" hidden="false" customHeight="true" outlineLevel="0" collapsed="false">
      <c r="B43" s="42" t="s">
        <v>132</v>
      </c>
      <c r="C43" s="42" t="s">
        <v>140</v>
      </c>
      <c r="D43" s="42" t="s">
        <v>141</v>
      </c>
      <c r="E43" s="42" t="s">
        <v>142</v>
      </c>
      <c r="F43" s="43" t="s">
        <v>143</v>
      </c>
      <c r="G43" s="43" t="s">
        <v>144</v>
      </c>
      <c r="H43" s="42" t="s">
        <v>219</v>
      </c>
      <c r="I43" s="42" t="s">
        <v>307</v>
      </c>
      <c r="J43" s="34" t="n">
        <v>0.000460503010981226</v>
      </c>
      <c r="K43" s="44" t="n">
        <v>0.000177116542685087</v>
      </c>
      <c r="L43" s="44" t="n">
        <v>0.000354233085370174</v>
      </c>
      <c r="M43" s="44" t="n">
        <v>0.00294013460857244</v>
      </c>
      <c r="N43" s="44" t="n">
        <v>0.00127523910733262</v>
      </c>
      <c r="O43" s="44" t="n">
        <v>0.00226709174636911</v>
      </c>
      <c r="P43" s="44" t="n">
        <v>0.00124571968355178</v>
      </c>
    </row>
    <row r="44" customFormat="false" ht="22.5" hidden="false" customHeight="true" outlineLevel="0" collapsed="false">
      <c r="B44" s="42" t="s">
        <v>132</v>
      </c>
      <c r="C44" s="42" t="s">
        <v>232</v>
      </c>
      <c r="D44" s="42" t="s">
        <v>233</v>
      </c>
      <c r="E44" s="42" t="s">
        <v>308</v>
      </c>
      <c r="F44" s="43" t="s">
        <v>309</v>
      </c>
      <c r="G44" s="43" t="s">
        <v>310</v>
      </c>
      <c r="H44" s="42" t="s">
        <v>311</v>
      </c>
      <c r="I44" s="42" t="s">
        <v>312</v>
      </c>
      <c r="J44" s="34" t="n">
        <v>0.00294013460857244</v>
      </c>
      <c r="K44" s="44" t="n">
        <v>0.00286928799149841</v>
      </c>
      <c r="L44" s="44" t="n">
        <v>0.000850159404888417</v>
      </c>
      <c r="M44" s="44" t="n">
        <v>0.000389656393907191</v>
      </c>
      <c r="N44" s="44" t="n">
        <v>0.000779312787814382</v>
      </c>
      <c r="O44" s="44" t="n">
        <v>0.000212539851222104</v>
      </c>
      <c r="P44" s="44" t="n">
        <v>0.00134018183965049</v>
      </c>
    </row>
    <row r="45" customFormat="false" ht="22.5" hidden="false" customHeight="true" outlineLevel="0" collapsed="false">
      <c r="B45" s="42" t="s">
        <v>132</v>
      </c>
      <c r="C45" s="42" t="s">
        <v>133</v>
      </c>
      <c r="D45" s="42" t="s">
        <v>160</v>
      </c>
      <c r="E45" s="42" t="s">
        <v>313</v>
      </c>
      <c r="F45" s="43" t="s">
        <v>314</v>
      </c>
      <c r="G45" s="43" t="s">
        <v>315</v>
      </c>
      <c r="H45" s="42" t="s">
        <v>316</v>
      </c>
      <c r="I45" s="42" t="s">
        <v>317</v>
      </c>
      <c r="J45" s="34" t="n">
        <v>0.00619907899397804</v>
      </c>
      <c r="K45" s="44" t="n">
        <v>0.0118668083599008</v>
      </c>
      <c r="L45" s="44" t="n">
        <v>0.00595111583421892</v>
      </c>
      <c r="M45" s="44" t="n">
        <v>0.00658873538788523</v>
      </c>
      <c r="N45" s="44" t="n">
        <v>0.00439249025859015</v>
      </c>
      <c r="O45" s="44" t="n">
        <v>0.00255047821466525</v>
      </c>
      <c r="P45" s="44" t="n">
        <v>0.00625811784153973</v>
      </c>
    </row>
    <row r="46" customFormat="false" ht="22.5" hidden="false" customHeight="true" outlineLevel="0" collapsed="false">
      <c r="B46" s="42" t="s">
        <v>132</v>
      </c>
      <c r="C46" s="42" t="s">
        <v>243</v>
      </c>
      <c r="D46" s="42" t="s">
        <v>244</v>
      </c>
      <c r="E46" s="42" t="s">
        <v>245</v>
      </c>
      <c r="F46" s="43" t="s">
        <v>246</v>
      </c>
      <c r="G46" s="43" t="s">
        <v>318</v>
      </c>
      <c r="H46" s="42" t="s">
        <v>319</v>
      </c>
      <c r="I46" s="42" t="s">
        <v>320</v>
      </c>
      <c r="J46" s="34" t="n">
        <v>0.00283386468296139</v>
      </c>
      <c r="K46" s="44" t="n">
        <v>0.00170031880977683</v>
      </c>
      <c r="L46" s="44" t="n">
        <v>0.00237336167198016</v>
      </c>
      <c r="M46" s="44" t="n">
        <v>0.000389656393907191</v>
      </c>
      <c r="N46" s="44" t="n">
        <v>7.08466170740347E-005</v>
      </c>
      <c r="O46" s="44" t="n">
        <v>7.08466170740347E-005</v>
      </c>
      <c r="P46" s="44" t="n">
        <v>0.00123981579879561</v>
      </c>
    </row>
    <row r="47" customFormat="false" ht="27.75" hidden="false" customHeight="true" outlineLevel="0" collapsed="false">
      <c r="B47" s="42" t="s">
        <v>132</v>
      </c>
      <c r="C47" s="42" t="s">
        <v>133</v>
      </c>
      <c r="D47" s="42" t="s">
        <v>160</v>
      </c>
      <c r="E47" s="42" t="s">
        <v>313</v>
      </c>
      <c r="F47" s="43" t="s">
        <v>314</v>
      </c>
      <c r="G47" s="43" t="s">
        <v>321</v>
      </c>
      <c r="H47" s="42" t="s">
        <v>322</v>
      </c>
      <c r="I47" s="42" t="s">
        <v>323</v>
      </c>
      <c r="J47" s="34" t="n">
        <v>0.00180658873538789</v>
      </c>
      <c r="K47" s="44" t="n">
        <v>0.00177116542685087</v>
      </c>
      <c r="L47" s="44" t="n">
        <v>0.00315267445979454</v>
      </c>
      <c r="M47" s="44" t="n">
        <v>0.00240878498051718</v>
      </c>
      <c r="N47" s="44" t="n">
        <v>0.00191285866099894</v>
      </c>
      <c r="O47" s="44" t="n">
        <v>0.00113354587318456</v>
      </c>
      <c r="P47" s="44" t="n">
        <v>0.00203093635612233</v>
      </c>
    </row>
    <row r="48" customFormat="false" ht="22.5" hidden="false" customHeight="true" outlineLevel="0" collapsed="false">
      <c r="B48" s="42" t="s">
        <v>132</v>
      </c>
      <c r="C48" s="42" t="s">
        <v>232</v>
      </c>
      <c r="D48" s="42" t="s">
        <v>233</v>
      </c>
      <c r="E48" s="42" t="s">
        <v>308</v>
      </c>
      <c r="F48" s="43" t="s">
        <v>309</v>
      </c>
      <c r="G48" s="43" t="s">
        <v>310</v>
      </c>
      <c r="H48" s="42" t="s">
        <v>311</v>
      </c>
      <c r="I48" s="42" t="s">
        <v>324</v>
      </c>
      <c r="J48" s="34" t="n">
        <v>0.00113354587318456</v>
      </c>
      <c r="K48" s="44" t="n">
        <v>0.0321289408430747</v>
      </c>
      <c r="L48" s="44" t="n">
        <v>0.000814736096351399</v>
      </c>
      <c r="M48" s="44" t="n">
        <v>0.00166489550123982</v>
      </c>
      <c r="N48" s="44" t="n">
        <v>0.000177116542685087</v>
      </c>
      <c r="O48" s="44" t="n">
        <v>3.54233085370174E-005</v>
      </c>
      <c r="P48" s="44" t="n">
        <v>0.0059924430275121</v>
      </c>
    </row>
    <row r="49" customFormat="false" ht="22.5" hidden="false" customHeight="true" outlineLevel="0" collapsed="false">
      <c r="B49" s="42" t="s">
        <v>132</v>
      </c>
      <c r="C49" s="42" t="s">
        <v>147</v>
      </c>
      <c r="D49" s="42" t="s">
        <v>301</v>
      </c>
      <c r="E49" s="42" t="s">
        <v>302</v>
      </c>
      <c r="F49" s="43" t="s">
        <v>303</v>
      </c>
      <c r="G49" s="43" t="s">
        <v>304</v>
      </c>
      <c r="H49" s="42" t="s">
        <v>305</v>
      </c>
      <c r="I49" s="42" t="s">
        <v>325</v>
      </c>
      <c r="J49" s="34" t="n">
        <v>0.00343606092809068</v>
      </c>
      <c r="K49" s="44" t="n">
        <v>0.000743889479277365</v>
      </c>
      <c r="L49" s="44" t="n">
        <v>0.00145235565001771</v>
      </c>
      <c r="M49" s="44" t="n">
        <v>0.0034714842366277</v>
      </c>
      <c r="N49" s="44" t="n">
        <v>0.00279844137442437</v>
      </c>
      <c r="O49" s="44" t="n">
        <v>0.00322352107686858</v>
      </c>
      <c r="P49" s="44" t="n">
        <v>0.0025209587908844</v>
      </c>
    </row>
    <row r="50" customFormat="false" ht="22.5" hidden="false" customHeight="true" outlineLevel="0" collapsed="false">
      <c r="B50" s="42" t="s">
        <v>132</v>
      </c>
      <c r="C50" s="42" t="s">
        <v>140</v>
      </c>
      <c r="D50" s="42" t="s">
        <v>141</v>
      </c>
      <c r="E50" s="42" t="s">
        <v>142</v>
      </c>
      <c r="F50" s="43" t="s">
        <v>143</v>
      </c>
      <c r="G50" s="43" t="s">
        <v>144</v>
      </c>
      <c r="H50" s="42" t="s">
        <v>326</v>
      </c>
      <c r="I50" s="42" t="s">
        <v>327</v>
      </c>
      <c r="J50" s="34" t="n">
        <v>0.00109812256464754</v>
      </c>
      <c r="K50" s="44" t="n">
        <v>0.00067304286220333</v>
      </c>
      <c r="L50" s="44" t="n">
        <v>0.00233793836344315</v>
      </c>
      <c r="M50" s="44" t="n">
        <v>0.00740347148423663</v>
      </c>
      <c r="N50" s="44" t="n">
        <v>0.00549061282323769</v>
      </c>
      <c r="O50" s="44" t="n">
        <v>0.0091746369110875</v>
      </c>
      <c r="P50" s="44" t="n">
        <v>0.00436297083480931</v>
      </c>
    </row>
    <row r="51" customFormat="false" ht="22.5" hidden="false" customHeight="true" outlineLevel="0" collapsed="false">
      <c r="B51" s="42" t="s">
        <v>132</v>
      </c>
      <c r="C51" s="42" t="s">
        <v>147</v>
      </c>
      <c r="D51" s="42" t="s">
        <v>301</v>
      </c>
      <c r="E51" s="42" t="s">
        <v>302</v>
      </c>
      <c r="F51" s="43" t="s">
        <v>328</v>
      </c>
      <c r="G51" s="43" t="s">
        <v>329</v>
      </c>
      <c r="H51" s="42" t="s">
        <v>330</v>
      </c>
      <c r="I51" s="42" t="s">
        <v>331</v>
      </c>
      <c r="J51" s="34" t="n">
        <v>0.00120439249025859</v>
      </c>
      <c r="K51" s="44" t="n">
        <v>0.000566772936592278</v>
      </c>
      <c r="L51" s="44" t="n">
        <v>0.000743889479277365</v>
      </c>
      <c r="M51" s="44" t="n">
        <v>0.00194828196953595</v>
      </c>
      <c r="N51" s="44" t="n">
        <v>0.00113354587318456</v>
      </c>
      <c r="O51" s="44" t="n">
        <v>0.00145235565001771</v>
      </c>
      <c r="P51" s="44" t="n">
        <v>0.00117487306647774</v>
      </c>
    </row>
    <row r="52" customFormat="false" ht="22.5" hidden="false" customHeight="true" outlineLevel="0" collapsed="false">
      <c r="B52" s="42" t="s">
        <v>132</v>
      </c>
      <c r="C52" s="42" t="s">
        <v>195</v>
      </c>
      <c r="D52" s="42" t="s">
        <v>196</v>
      </c>
      <c r="E52" s="42" t="s">
        <v>197</v>
      </c>
      <c r="F52" s="43" t="s">
        <v>198</v>
      </c>
      <c r="G52" s="43" t="s">
        <v>199</v>
      </c>
      <c r="H52" s="42" t="s">
        <v>200</v>
      </c>
      <c r="I52" s="42" t="s">
        <v>332</v>
      </c>
      <c r="J52" s="34" t="n">
        <v>0.000566772936592278</v>
      </c>
      <c r="K52" s="44" t="n">
        <v>0.000212539851222104</v>
      </c>
      <c r="L52" s="44" t="n">
        <v>0.000106269925611052</v>
      </c>
      <c r="M52" s="44" t="n">
        <v>0.00375487070492384</v>
      </c>
      <c r="N52" s="44" t="n">
        <v>0.00549061282323769</v>
      </c>
      <c r="O52" s="44" t="n">
        <v>0.00386114063053489</v>
      </c>
      <c r="P52" s="44" t="n">
        <v>0.00233203447868698</v>
      </c>
    </row>
    <row r="53" customFormat="false" ht="22.5" hidden="false" customHeight="true" outlineLevel="0" collapsed="false">
      <c r="B53" s="42" t="s">
        <v>132</v>
      </c>
      <c r="C53" s="42" t="s">
        <v>140</v>
      </c>
      <c r="D53" s="42" t="s">
        <v>141</v>
      </c>
      <c r="E53" s="42" t="s">
        <v>142</v>
      </c>
      <c r="F53" s="43" t="s">
        <v>143</v>
      </c>
      <c r="G53" s="43" t="s">
        <v>144</v>
      </c>
      <c r="H53" s="42" t="s">
        <v>219</v>
      </c>
      <c r="I53" s="42" t="s">
        <v>333</v>
      </c>
      <c r="J53" s="34" t="n">
        <v>0.000389656393907191</v>
      </c>
      <c r="K53" s="44" t="n">
        <v>0.000247963159759122</v>
      </c>
      <c r="L53" s="44" t="n">
        <v>0.00304640453418349</v>
      </c>
      <c r="M53" s="44" t="n">
        <v>0.00350690754516472</v>
      </c>
      <c r="N53" s="44" t="n">
        <v>0.00208997520368402</v>
      </c>
      <c r="O53" s="44" t="n">
        <v>0.00471130003542331</v>
      </c>
      <c r="P53" s="44" t="n">
        <v>0.00233203447868698</v>
      </c>
    </row>
    <row r="54" customFormat="false" ht="22.5" hidden="false" customHeight="true" outlineLevel="0" collapsed="false">
      <c r="B54" s="42" t="s">
        <v>132</v>
      </c>
      <c r="C54" s="42" t="s">
        <v>140</v>
      </c>
      <c r="D54" s="42" t="s">
        <v>141</v>
      </c>
      <c r="E54" s="42" t="s">
        <v>142</v>
      </c>
      <c r="F54" s="43" t="s">
        <v>143</v>
      </c>
      <c r="G54" s="43" t="s">
        <v>144</v>
      </c>
      <c r="H54" s="42" t="s">
        <v>219</v>
      </c>
      <c r="I54" s="42" t="s">
        <v>334</v>
      </c>
      <c r="J54" s="34" t="n">
        <v>0.0010272759475735</v>
      </c>
      <c r="K54" s="44" t="n">
        <v>0.000850159404888417</v>
      </c>
      <c r="L54" s="44" t="n">
        <v>0.00233793836344315</v>
      </c>
      <c r="M54" s="44" t="n">
        <v>0.00067304286220333</v>
      </c>
      <c r="N54" s="44" t="n">
        <v>0.00120439249025859</v>
      </c>
      <c r="O54" s="44" t="n">
        <v>0.0016294721927028</v>
      </c>
      <c r="P54" s="44" t="n">
        <v>0.00128704687684496</v>
      </c>
    </row>
    <row r="55" customFormat="false" ht="22.5" hidden="false" customHeight="true" outlineLevel="0" collapsed="false">
      <c r="B55" s="42" t="s">
        <v>132</v>
      </c>
      <c r="C55" s="42" t="s">
        <v>195</v>
      </c>
      <c r="D55" s="42" t="s">
        <v>196</v>
      </c>
      <c r="E55" s="42" t="s">
        <v>197</v>
      </c>
      <c r="F55" s="43" t="s">
        <v>198</v>
      </c>
      <c r="G55" s="43" t="s">
        <v>199</v>
      </c>
      <c r="H55" s="42" t="s">
        <v>200</v>
      </c>
      <c r="I55" s="42" t="s">
        <v>335</v>
      </c>
      <c r="J55" s="34" t="n">
        <v>0.000779312787814382</v>
      </c>
      <c r="K55" s="44" t="n">
        <v>0.000212539851222104</v>
      </c>
      <c r="L55" s="44" t="n">
        <v>0.000425079702444208</v>
      </c>
      <c r="M55" s="44" t="n">
        <v>0.00233793836344315</v>
      </c>
      <c r="N55" s="44" t="n">
        <v>0.00981225646475381</v>
      </c>
      <c r="O55" s="44" t="n">
        <v>0.00308182784272051</v>
      </c>
      <c r="P55" s="44" t="n">
        <v>0.00277482583539969</v>
      </c>
    </row>
    <row r="56" customFormat="false" ht="22.5" hidden="false" customHeight="true" outlineLevel="0" collapsed="false">
      <c r="B56" s="42" t="s">
        <v>132</v>
      </c>
      <c r="C56" s="42" t="s">
        <v>232</v>
      </c>
      <c r="D56" s="42" t="s">
        <v>233</v>
      </c>
      <c r="E56" s="42" t="s">
        <v>261</v>
      </c>
      <c r="F56" s="43" t="s">
        <v>336</v>
      </c>
      <c r="G56" s="43" t="s">
        <v>337</v>
      </c>
      <c r="H56" s="42" t="s">
        <v>338</v>
      </c>
      <c r="I56" s="42" t="s">
        <v>339</v>
      </c>
      <c r="J56" s="34" t="n">
        <v>0.00223166843783209</v>
      </c>
      <c r="K56" s="44" t="n">
        <v>0.000566772936592278</v>
      </c>
      <c r="L56" s="44" t="n">
        <v>0.000814736096351399</v>
      </c>
      <c r="M56" s="44" t="n">
        <v>0.00106269925611052</v>
      </c>
      <c r="N56" s="44" t="n">
        <v>0.00166489550123982</v>
      </c>
      <c r="O56" s="44" t="n">
        <v>0.0016294721927028</v>
      </c>
      <c r="P56" s="44" t="n">
        <v>0.00132837407013815</v>
      </c>
    </row>
    <row r="57" customFormat="false" ht="22.5" hidden="false" customHeight="true" outlineLevel="0" collapsed="false">
      <c r="B57" s="42" t="s">
        <v>132</v>
      </c>
      <c r="C57" s="42" t="s">
        <v>195</v>
      </c>
      <c r="D57" s="42" t="s">
        <v>196</v>
      </c>
      <c r="E57" s="42" t="s">
        <v>197</v>
      </c>
      <c r="F57" s="43" t="s">
        <v>198</v>
      </c>
      <c r="G57" s="43" t="s">
        <v>199</v>
      </c>
      <c r="H57" s="42" t="s">
        <v>200</v>
      </c>
      <c r="I57" s="42" t="s">
        <v>340</v>
      </c>
      <c r="J57" s="34" t="n">
        <v>0.00148777895855473</v>
      </c>
      <c r="K57" s="44" t="n">
        <v>0.000177116542685087</v>
      </c>
      <c r="L57" s="44" t="n">
        <v>0.000495926319518243</v>
      </c>
      <c r="M57" s="44" t="n">
        <v>0.00503010981225647</v>
      </c>
      <c r="N57" s="44" t="n">
        <v>0.00956429330499469</v>
      </c>
      <c r="O57" s="44" t="n">
        <v>0.00623450230251506</v>
      </c>
      <c r="P57" s="44" t="n">
        <v>0.00383162120675404</v>
      </c>
    </row>
    <row r="58" customFormat="false" ht="22.5" hidden="false" customHeight="true" outlineLevel="0" collapsed="false">
      <c r="B58" s="42" t="s">
        <v>132</v>
      </c>
      <c r="C58" s="42" t="s">
        <v>133</v>
      </c>
      <c r="D58" s="42" t="s">
        <v>160</v>
      </c>
      <c r="E58" s="42" t="s">
        <v>179</v>
      </c>
      <c r="F58" s="43" t="s">
        <v>180</v>
      </c>
      <c r="G58" s="43" t="s">
        <v>181</v>
      </c>
      <c r="H58" s="42" t="s">
        <v>341</v>
      </c>
      <c r="I58" s="42" t="s">
        <v>342</v>
      </c>
      <c r="J58" s="34" t="n">
        <v>0.00662415869642225</v>
      </c>
      <c r="K58" s="44" t="n">
        <v>0.00846617074034715</v>
      </c>
      <c r="L58" s="44" t="n">
        <v>0.00726177825008856</v>
      </c>
      <c r="M58" s="44" t="n">
        <v>0.00180658873538789</v>
      </c>
      <c r="N58" s="44" t="n">
        <v>0.00177116542685087</v>
      </c>
      <c r="O58" s="44" t="n">
        <v>0.000566772936592278</v>
      </c>
      <c r="P58" s="44" t="n">
        <v>0.00441610579761483</v>
      </c>
    </row>
    <row r="59" customFormat="false" ht="22.5" hidden="false" customHeight="true" outlineLevel="0" collapsed="false">
      <c r="B59" s="42" t="s">
        <v>132</v>
      </c>
      <c r="C59" s="42" t="s">
        <v>232</v>
      </c>
      <c r="D59" s="42" t="s">
        <v>233</v>
      </c>
      <c r="E59" s="42" t="s">
        <v>234</v>
      </c>
      <c r="F59" s="43" t="s">
        <v>235</v>
      </c>
      <c r="G59" s="43" t="s">
        <v>236</v>
      </c>
      <c r="H59" s="42" t="s">
        <v>343</v>
      </c>
      <c r="I59" s="42" t="s">
        <v>344</v>
      </c>
      <c r="J59" s="34" t="n">
        <v>0.000743889479277365</v>
      </c>
      <c r="K59" s="44" t="n">
        <v>0.000637619553666312</v>
      </c>
      <c r="L59" s="44" t="n">
        <v>0.00506553312079348</v>
      </c>
      <c r="M59" s="44" t="n">
        <v>0.000212539851222104</v>
      </c>
      <c r="N59" s="44" t="n">
        <v>0.000212539851222104</v>
      </c>
      <c r="O59" s="44" t="n">
        <v>0.000106269925611052</v>
      </c>
      <c r="P59" s="44" t="n">
        <v>0.0011630652969654</v>
      </c>
    </row>
    <row r="60" customFormat="false" ht="22.5" hidden="false" customHeight="true" outlineLevel="0" collapsed="false">
      <c r="B60" s="42" t="s">
        <v>132</v>
      </c>
      <c r="C60" s="42" t="s">
        <v>147</v>
      </c>
      <c r="D60" s="42" t="s">
        <v>148</v>
      </c>
      <c r="E60" s="42" t="s">
        <v>345</v>
      </c>
      <c r="F60" s="43" t="s">
        <v>346</v>
      </c>
      <c r="G60" s="43" t="s">
        <v>347</v>
      </c>
      <c r="H60" s="42" t="s">
        <v>348</v>
      </c>
      <c r="I60" s="42" t="s">
        <v>349</v>
      </c>
      <c r="J60" s="34" t="n">
        <v>0.00315267445979454</v>
      </c>
      <c r="K60" s="44" t="n">
        <v>0.000637619553666312</v>
      </c>
      <c r="L60" s="44" t="n">
        <v>0.00123981579879561</v>
      </c>
      <c r="M60" s="44" t="n">
        <v>0.000495926319518243</v>
      </c>
      <c r="N60" s="44" t="n">
        <v>0.000885582713425434</v>
      </c>
      <c r="O60" s="44" t="n">
        <v>0.000602196245129295</v>
      </c>
      <c r="P60" s="44" t="n">
        <v>0.00116896918172157</v>
      </c>
    </row>
    <row r="61" customFormat="false" ht="22.5" hidden="false" customHeight="true" outlineLevel="0" collapsed="false">
      <c r="B61" s="42" t="s">
        <v>132</v>
      </c>
      <c r="C61" s="42" t="s">
        <v>243</v>
      </c>
      <c r="D61" s="42" t="s">
        <v>244</v>
      </c>
      <c r="E61" s="42" t="s">
        <v>245</v>
      </c>
      <c r="F61" s="43" t="s">
        <v>246</v>
      </c>
      <c r="G61" s="43" t="s">
        <v>318</v>
      </c>
      <c r="H61" s="42" t="s">
        <v>350</v>
      </c>
      <c r="I61" s="42" t="s">
        <v>351</v>
      </c>
      <c r="J61" s="34" t="n">
        <v>0.00283386468296139</v>
      </c>
      <c r="K61" s="44" t="n">
        <v>0.0018420120439249</v>
      </c>
      <c r="L61" s="44" t="n">
        <v>0.00294013460857244</v>
      </c>
      <c r="M61" s="44" t="n">
        <v>0.000921006021962451</v>
      </c>
      <c r="N61" s="44" t="n">
        <v>0.000885582713425434</v>
      </c>
      <c r="O61" s="44" t="n">
        <v>0.000779312787814382</v>
      </c>
      <c r="P61" s="44" t="n">
        <v>0.00170031880977683</v>
      </c>
    </row>
    <row r="62" customFormat="false" ht="22.5" hidden="false" customHeight="true" outlineLevel="0" collapsed="false">
      <c r="B62" s="42" t="s">
        <v>132</v>
      </c>
      <c r="C62" s="42" t="s">
        <v>133</v>
      </c>
      <c r="D62" s="42" t="s">
        <v>134</v>
      </c>
      <c r="E62" s="42" t="s">
        <v>252</v>
      </c>
      <c r="F62" s="43" t="s">
        <v>253</v>
      </c>
      <c r="G62" s="43" t="s">
        <v>352</v>
      </c>
      <c r="H62" s="42" t="s">
        <v>353</v>
      </c>
      <c r="I62" s="42" t="s">
        <v>354</v>
      </c>
      <c r="J62" s="34" t="n">
        <v>0.00145235565001771</v>
      </c>
      <c r="K62" s="44" t="n">
        <v>0.0259298618490967</v>
      </c>
      <c r="L62" s="44" t="n">
        <v>0.00155862557562876</v>
      </c>
      <c r="M62" s="44" t="n">
        <v>0.00233793836344315</v>
      </c>
      <c r="N62" s="44" t="n">
        <v>0.00223166843783209</v>
      </c>
      <c r="O62" s="44" t="n">
        <v>0.00067304286220333</v>
      </c>
      <c r="P62" s="44" t="n">
        <v>0.00569724878970363</v>
      </c>
    </row>
    <row r="63" customFormat="false" ht="22.5" hidden="false" customHeight="true" outlineLevel="0" collapsed="false">
      <c r="B63" s="42" t="s">
        <v>132</v>
      </c>
      <c r="C63" s="42" t="s">
        <v>202</v>
      </c>
      <c r="D63" s="42" t="s">
        <v>203</v>
      </c>
      <c r="E63" s="42" t="s">
        <v>204</v>
      </c>
      <c r="F63" s="43" t="s">
        <v>355</v>
      </c>
      <c r="G63" s="43" t="s">
        <v>356</v>
      </c>
      <c r="H63" s="42" t="s">
        <v>357</v>
      </c>
      <c r="I63" s="42" t="s">
        <v>358</v>
      </c>
      <c r="J63" s="34" t="n">
        <v>0.00315267445979454</v>
      </c>
      <c r="K63" s="44" t="n">
        <v>0.00651788877081119</v>
      </c>
      <c r="L63" s="44" t="n">
        <v>0.00127523910733262</v>
      </c>
      <c r="M63" s="44" t="n">
        <v>0.000850159404888417</v>
      </c>
      <c r="N63" s="44" t="n">
        <v>0.000247963159759122</v>
      </c>
      <c r="O63" s="44" t="n">
        <v>0.000354233085370174</v>
      </c>
      <c r="P63" s="44" t="n">
        <v>0.00206635966465935</v>
      </c>
    </row>
    <row r="64" customFormat="false" ht="22.5" hidden="false" customHeight="true" outlineLevel="0" collapsed="false">
      <c r="B64" s="42" t="s">
        <v>132</v>
      </c>
      <c r="C64" s="42" t="s">
        <v>212</v>
      </c>
      <c r="D64" s="42" t="s">
        <v>359</v>
      </c>
      <c r="E64" s="42" t="s">
        <v>360</v>
      </c>
      <c r="F64" s="43" t="s">
        <v>361</v>
      </c>
      <c r="G64" s="43" t="s">
        <v>362</v>
      </c>
      <c r="H64" s="42" t="s">
        <v>363</v>
      </c>
      <c r="I64" s="42" t="s">
        <v>364</v>
      </c>
      <c r="J64" s="34" t="n">
        <v>0.00251505490612823</v>
      </c>
      <c r="K64" s="44" t="n">
        <v>0.000885582713425434</v>
      </c>
      <c r="L64" s="44" t="n">
        <v>0.00116896918172157</v>
      </c>
      <c r="M64" s="44" t="n">
        <v>0.00272759475735034</v>
      </c>
      <c r="N64" s="44" t="n">
        <v>0.0034714842366277</v>
      </c>
      <c r="O64" s="44" t="n">
        <v>0.00400283386468296</v>
      </c>
      <c r="P64" s="44" t="n">
        <v>0.00246191994332271</v>
      </c>
    </row>
    <row r="65" customFormat="false" ht="30.75" hidden="false" customHeight="true" outlineLevel="0" collapsed="false">
      <c r="B65" s="42" t="s">
        <v>132</v>
      </c>
      <c r="C65" s="42" t="s">
        <v>133</v>
      </c>
      <c r="D65" s="42" t="s">
        <v>160</v>
      </c>
      <c r="E65" s="42" t="s">
        <v>313</v>
      </c>
      <c r="F65" s="43" t="s">
        <v>365</v>
      </c>
      <c r="G65" s="43" t="s">
        <v>366</v>
      </c>
      <c r="H65" s="42" t="s">
        <v>367</v>
      </c>
      <c r="I65" s="42" t="s">
        <v>368</v>
      </c>
      <c r="J65" s="34" t="n">
        <v>0.000956429330499469</v>
      </c>
      <c r="K65" s="44" t="n">
        <v>0.000389656393907191</v>
      </c>
      <c r="L65" s="44" t="n">
        <v>0.000460503010981226</v>
      </c>
      <c r="M65" s="44" t="n">
        <v>0.00155862557562876</v>
      </c>
      <c r="N65" s="44" t="n">
        <v>0.00177116542685087</v>
      </c>
      <c r="O65" s="44" t="n">
        <v>0.00159404888416578</v>
      </c>
      <c r="P65" s="44" t="n">
        <v>0.00112173810367222</v>
      </c>
    </row>
    <row r="66" customFormat="false" ht="25.5" hidden="false" customHeight="true" outlineLevel="0" collapsed="false">
      <c r="B66" s="42" t="s">
        <v>132</v>
      </c>
      <c r="C66" s="42" t="s">
        <v>243</v>
      </c>
      <c r="D66" s="42" t="s">
        <v>244</v>
      </c>
      <c r="E66" s="42" t="s">
        <v>245</v>
      </c>
      <c r="F66" s="43" t="s">
        <v>246</v>
      </c>
      <c r="G66" s="43" t="s">
        <v>318</v>
      </c>
      <c r="H66" s="42" t="s">
        <v>369</v>
      </c>
      <c r="I66" s="42" t="s">
        <v>370</v>
      </c>
      <c r="J66" s="34" t="n">
        <v>0.00191285866099894</v>
      </c>
      <c r="K66" s="44" t="n">
        <v>0.00067304286220333</v>
      </c>
      <c r="L66" s="44" t="n">
        <v>0.00053134962805526</v>
      </c>
      <c r="M66" s="44" t="n">
        <v>0.00187743535246192</v>
      </c>
      <c r="N66" s="44" t="n">
        <v>0.00283386468296139</v>
      </c>
      <c r="O66" s="44" t="n">
        <v>0.00301098122564648</v>
      </c>
      <c r="P66" s="44" t="n">
        <v>0.00180658873538789</v>
      </c>
    </row>
    <row r="67" customFormat="false" ht="22.5" hidden="false" customHeight="true" outlineLevel="0" collapsed="false">
      <c r="B67" s="42" t="s">
        <v>132</v>
      </c>
      <c r="C67" s="42" t="s">
        <v>133</v>
      </c>
      <c r="D67" s="42" t="s">
        <v>134</v>
      </c>
      <c r="E67" s="42" t="s">
        <v>135</v>
      </c>
      <c r="F67" s="43" t="s">
        <v>371</v>
      </c>
      <c r="G67" s="43" t="s">
        <v>372</v>
      </c>
      <c r="H67" s="42" t="s">
        <v>373</v>
      </c>
      <c r="I67" s="42" t="s">
        <v>374</v>
      </c>
      <c r="J67" s="34" t="n">
        <v>0.00123981579879561</v>
      </c>
      <c r="K67" s="44" t="n">
        <v>0.000354233085370174</v>
      </c>
      <c r="L67" s="44" t="n">
        <v>0.000425079702444208</v>
      </c>
      <c r="M67" s="44" t="n">
        <v>0.00460503010981226</v>
      </c>
      <c r="N67" s="44" t="n">
        <v>0.00113354587318456</v>
      </c>
      <c r="O67" s="44" t="n">
        <v>0.00272759475735034</v>
      </c>
      <c r="P67" s="44" t="n">
        <v>0.00174754988782619</v>
      </c>
    </row>
    <row r="68" customFormat="false" ht="22.5" hidden="false" customHeight="true" outlineLevel="0" collapsed="false">
      <c r="B68" s="42" t="s">
        <v>132</v>
      </c>
      <c r="C68" s="42" t="s">
        <v>133</v>
      </c>
      <c r="D68" s="42" t="s">
        <v>160</v>
      </c>
      <c r="E68" s="42" t="s">
        <v>179</v>
      </c>
      <c r="F68" s="43" t="s">
        <v>180</v>
      </c>
      <c r="G68" s="43" t="s">
        <v>375</v>
      </c>
      <c r="H68" s="42" t="s">
        <v>376</v>
      </c>
      <c r="I68" s="42" t="s">
        <v>377</v>
      </c>
      <c r="J68" s="34" t="n">
        <v>0.00393198724760893</v>
      </c>
      <c r="K68" s="44" t="n">
        <v>0.00828905419766206</v>
      </c>
      <c r="L68" s="44" t="n">
        <v>0.00205455189514701</v>
      </c>
      <c r="M68" s="44" t="n">
        <v>0.00127523910733262</v>
      </c>
      <c r="N68" s="44" t="n">
        <v>0.00116896918172157</v>
      </c>
      <c r="O68" s="44" t="n">
        <v>0.000354233085370174</v>
      </c>
      <c r="P68" s="44" t="n">
        <v>0.00284567245247373</v>
      </c>
    </row>
    <row r="69" customFormat="false" ht="22.5" hidden="false" customHeight="true" outlineLevel="0" collapsed="false">
      <c r="B69" s="42" t="s">
        <v>132</v>
      </c>
      <c r="C69" s="42" t="s">
        <v>133</v>
      </c>
      <c r="D69" s="42" t="s">
        <v>134</v>
      </c>
      <c r="E69" s="42" t="s">
        <v>135</v>
      </c>
      <c r="F69" s="43" t="s">
        <v>371</v>
      </c>
      <c r="G69" s="43" t="s">
        <v>378</v>
      </c>
      <c r="H69" s="42" t="s">
        <v>379</v>
      </c>
      <c r="I69" s="42" t="s">
        <v>380</v>
      </c>
      <c r="J69" s="34" t="n">
        <v>0.00382571732199787</v>
      </c>
      <c r="K69" s="44" t="n">
        <v>0.00170031880977683</v>
      </c>
      <c r="L69" s="44" t="n">
        <v>0.00212539851222104</v>
      </c>
      <c r="M69" s="44" t="n">
        <v>0.00141693234148069</v>
      </c>
      <c r="N69" s="44" t="n">
        <v>0.00155862557562876</v>
      </c>
      <c r="O69" s="44" t="n">
        <v>0.00109812256464754</v>
      </c>
      <c r="P69" s="44" t="n">
        <v>0.00195418585429212</v>
      </c>
    </row>
    <row r="70" customFormat="false" ht="22.5" hidden="false" customHeight="true" outlineLevel="0" collapsed="false">
      <c r="B70" s="42" t="s">
        <v>132</v>
      </c>
      <c r="C70" s="42" t="s">
        <v>133</v>
      </c>
      <c r="D70" s="42" t="s">
        <v>134</v>
      </c>
      <c r="E70" s="42" t="s">
        <v>135</v>
      </c>
      <c r="F70" s="43" t="s">
        <v>381</v>
      </c>
      <c r="G70" s="43" t="s">
        <v>382</v>
      </c>
      <c r="H70" s="42" t="s">
        <v>383</v>
      </c>
      <c r="I70" s="42" t="s">
        <v>384</v>
      </c>
      <c r="J70" s="34" t="n">
        <v>0.000106269925611052</v>
      </c>
      <c r="K70" s="44" t="n">
        <v>0.000141693234148069</v>
      </c>
      <c r="L70" s="44" t="n">
        <v>3.54233085370174E-005</v>
      </c>
      <c r="M70" s="44" t="n">
        <v>0.00255047821466525</v>
      </c>
      <c r="N70" s="44" t="n">
        <v>0.00272759475735034</v>
      </c>
      <c r="O70" s="44" t="n">
        <v>0.00233793836344315</v>
      </c>
      <c r="P70" s="44" t="n">
        <v>0.00131656630062581</v>
      </c>
    </row>
    <row r="71" customFormat="false" ht="22.5" hidden="false" customHeight="true" outlineLevel="0" collapsed="false">
      <c r="B71" s="42" t="s">
        <v>132</v>
      </c>
      <c r="C71" s="42" t="s">
        <v>147</v>
      </c>
      <c r="D71" s="42" t="s">
        <v>284</v>
      </c>
      <c r="E71" s="42" t="s">
        <v>285</v>
      </c>
      <c r="F71" s="43" t="s">
        <v>286</v>
      </c>
      <c r="G71" s="43" t="s">
        <v>385</v>
      </c>
      <c r="H71" s="42" t="s">
        <v>386</v>
      </c>
      <c r="I71" s="42" t="s">
        <v>387</v>
      </c>
      <c r="J71" s="34" t="n">
        <v>0.00141693234148069</v>
      </c>
      <c r="K71" s="44" t="n">
        <v>0.000921006021962451</v>
      </c>
      <c r="L71" s="44" t="n">
        <v>0.00255047821466525</v>
      </c>
      <c r="M71" s="44" t="n">
        <v>0.00131066241586964</v>
      </c>
      <c r="N71" s="44" t="n">
        <v>0.00113354587318456</v>
      </c>
      <c r="O71" s="44" t="n">
        <v>0.000921006021962451</v>
      </c>
      <c r="P71" s="44" t="n">
        <v>0.00137560514818751</v>
      </c>
    </row>
    <row r="72" customFormat="false" ht="22.5" hidden="false" customHeight="true" outlineLevel="0" collapsed="false">
      <c r="B72" s="42" t="s">
        <v>132</v>
      </c>
      <c r="C72" s="42" t="s">
        <v>133</v>
      </c>
      <c r="D72" s="42" t="s">
        <v>134</v>
      </c>
      <c r="E72" s="42" t="s">
        <v>135</v>
      </c>
      <c r="F72" s="43" t="s">
        <v>136</v>
      </c>
      <c r="G72" s="43" t="s">
        <v>388</v>
      </c>
      <c r="H72" s="42" t="s">
        <v>389</v>
      </c>
      <c r="I72" s="42" t="s">
        <v>390</v>
      </c>
      <c r="J72" s="34" t="n">
        <v>0.000991852639036486</v>
      </c>
      <c r="K72" s="44" t="n">
        <v>0.00262132483173928</v>
      </c>
      <c r="L72" s="44" t="n">
        <v>0.00123981579879561</v>
      </c>
      <c r="M72" s="44" t="n">
        <v>0.00198370527807297</v>
      </c>
      <c r="N72" s="44" t="n">
        <v>0.0026567481402763</v>
      </c>
      <c r="O72" s="44" t="n">
        <v>0.00155862557562876</v>
      </c>
      <c r="P72" s="44" t="n">
        <v>0.0018420120439249</v>
      </c>
    </row>
    <row r="73" customFormat="false" ht="22.5" hidden="false" customHeight="true" outlineLevel="0" collapsed="false">
      <c r="B73" s="42" t="s">
        <v>132</v>
      </c>
      <c r="C73" s="42" t="s">
        <v>133</v>
      </c>
      <c r="D73" s="42" t="s">
        <v>134</v>
      </c>
      <c r="E73" s="42" t="s">
        <v>135</v>
      </c>
      <c r="F73" s="43" t="s">
        <v>371</v>
      </c>
      <c r="G73" s="43" t="s">
        <v>372</v>
      </c>
      <c r="H73" s="42" t="s">
        <v>391</v>
      </c>
      <c r="I73" s="42" t="s">
        <v>392</v>
      </c>
      <c r="J73" s="34" t="n">
        <v>0.00141693234148069</v>
      </c>
      <c r="K73" s="44" t="n">
        <v>0.000389656393907191</v>
      </c>
      <c r="L73" s="44" t="n">
        <v>0.000460503010981226</v>
      </c>
      <c r="M73" s="44" t="n">
        <v>0.00478214665249734</v>
      </c>
      <c r="N73" s="44" t="n">
        <v>0.00272759475735034</v>
      </c>
      <c r="O73" s="44" t="n">
        <v>0.00513637973786752</v>
      </c>
      <c r="P73" s="44" t="n">
        <v>0.00248553548234738</v>
      </c>
    </row>
    <row r="74" customFormat="false" ht="22.5" hidden="false" customHeight="true" outlineLevel="0" collapsed="false">
      <c r="B74" s="42" t="s">
        <v>132</v>
      </c>
      <c r="C74" s="42" t="s">
        <v>133</v>
      </c>
      <c r="D74" s="42" t="s">
        <v>160</v>
      </c>
      <c r="E74" s="42" t="s">
        <v>313</v>
      </c>
      <c r="F74" s="43" t="s">
        <v>314</v>
      </c>
      <c r="G74" s="43" t="s">
        <v>393</v>
      </c>
      <c r="H74" s="42" t="s">
        <v>394</v>
      </c>
      <c r="I74" s="42" t="s">
        <v>395</v>
      </c>
      <c r="J74" s="34" t="n">
        <v>0.00208997520368402</v>
      </c>
      <c r="K74" s="44" t="n">
        <v>0.00201912858660999</v>
      </c>
      <c r="L74" s="44" t="n">
        <v>0.00460503010981226</v>
      </c>
      <c r="M74" s="44" t="n">
        <v>0.00152320226709175</v>
      </c>
      <c r="N74" s="44" t="n">
        <v>0.00145235565001771</v>
      </c>
      <c r="O74" s="44" t="n">
        <v>0.00123981579879561</v>
      </c>
      <c r="P74" s="44" t="n">
        <v>0.00215491793600189</v>
      </c>
    </row>
    <row r="75" customFormat="false" ht="39" hidden="false" customHeight="true" outlineLevel="0" collapsed="false">
      <c r="B75" s="42" t="s">
        <v>132</v>
      </c>
      <c r="C75" s="42" t="s">
        <v>212</v>
      </c>
      <c r="D75" s="42" t="s">
        <v>396</v>
      </c>
      <c r="E75" s="42" t="s">
        <v>397</v>
      </c>
      <c r="F75" s="43" t="s">
        <v>398</v>
      </c>
      <c r="G75" s="43" t="s">
        <v>399</v>
      </c>
      <c r="H75" s="42" t="s">
        <v>400</v>
      </c>
      <c r="I75" s="42" t="s">
        <v>401</v>
      </c>
      <c r="J75" s="34" t="n">
        <v>0.000566772936592278</v>
      </c>
      <c r="K75" s="44" t="n">
        <v>0.000283386468296139</v>
      </c>
      <c r="L75" s="44" t="n">
        <v>0.000814736096351399</v>
      </c>
      <c r="M75" s="44" t="n">
        <v>0.00541976620616366</v>
      </c>
      <c r="N75" s="44" t="n">
        <v>0.000566772936592278</v>
      </c>
      <c r="O75" s="44" t="n">
        <v>0.00159404888416578</v>
      </c>
      <c r="P75" s="44" t="n">
        <v>0.00154091392136026</v>
      </c>
    </row>
    <row r="76" customFormat="false" ht="22.5" hidden="false" customHeight="true" outlineLevel="0" collapsed="false">
      <c r="B76" s="42" t="s">
        <v>132</v>
      </c>
      <c r="C76" s="42" t="s">
        <v>140</v>
      </c>
      <c r="D76" s="42" t="s">
        <v>154</v>
      </c>
      <c r="E76" s="42" t="s">
        <v>167</v>
      </c>
      <c r="F76" s="43" t="s">
        <v>168</v>
      </c>
      <c r="G76" s="43" t="s">
        <v>169</v>
      </c>
      <c r="H76" s="42" t="s">
        <v>402</v>
      </c>
      <c r="I76" s="42" t="s">
        <v>403</v>
      </c>
      <c r="J76" s="34" t="n">
        <v>0.000921006021962451</v>
      </c>
      <c r="K76" s="44" t="n">
        <v>0.000743889479277365</v>
      </c>
      <c r="L76" s="44" t="n">
        <v>0.00148777895855473</v>
      </c>
      <c r="M76" s="44" t="n">
        <v>0.00113354587318456</v>
      </c>
      <c r="N76" s="44" t="n">
        <v>0.00148777895855473</v>
      </c>
      <c r="O76" s="44" t="n">
        <v>0.00155862557562876</v>
      </c>
      <c r="P76" s="44" t="n">
        <v>0.0012221041445271</v>
      </c>
    </row>
    <row r="77" customFormat="false" ht="22.5" hidden="false" customHeight="true" outlineLevel="0" collapsed="false">
      <c r="B77" s="42" t="s">
        <v>132</v>
      </c>
      <c r="C77" s="42" t="s">
        <v>133</v>
      </c>
      <c r="D77" s="42" t="s">
        <v>134</v>
      </c>
      <c r="E77" s="42" t="s">
        <v>404</v>
      </c>
      <c r="F77" s="43" t="s">
        <v>405</v>
      </c>
      <c r="G77" s="43" t="s">
        <v>406</v>
      </c>
      <c r="H77" s="42" t="s">
        <v>407</v>
      </c>
      <c r="I77" s="42" t="s">
        <v>408</v>
      </c>
      <c r="J77" s="34" t="n">
        <v>0.0010272759475735</v>
      </c>
      <c r="K77" s="44" t="n">
        <v>0.000814736096351399</v>
      </c>
      <c r="L77" s="44" t="n">
        <v>0.00155862557562876</v>
      </c>
      <c r="M77" s="44" t="n">
        <v>0.00120439249025859</v>
      </c>
      <c r="N77" s="44" t="n">
        <v>0.000602196245129295</v>
      </c>
      <c r="O77" s="44" t="n">
        <v>0.00198370527807297</v>
      </c>
      <c r="P77" s="44" t="n">
        <v>0.00119848860550242</v>
      </c>
    </row>
    <row r="78" customFormat="false" ht="22.5" hidden="false" customHeight="true" outlineLevel="0" collapsed="false">
      <c r="B78" s="42" t="s">
        <v>132</v>
      </c>
      <c r="C78" s="42" t="s">
        <v>133</v>
      </c>
      <c r="D78" s="42" t="s">
        <v>134</v>
      </c>
      <c r="E78" s="42" t="s">
        <v>409</v>
      </c>
      <c r="F78" s="43" t="s">
        <v>410</v>
      </c>
      <c r="G78" s="43" t="s">
        <v>411</v>
      </c>
      <c r="H78" s="42" t="s">
        <v>412</v>
      </c>
      <c r="I78" s="42" t="s">
        <v>413</v>
      </c>
      <c r="J78" s="34" t="n">
        <v>0.00322352107686858</v>
      </c>
      <c r="K78" s="44" t="n">
        <v>0.00120439249025859</v>
      </c>
      <c r="L78" s="44" t="n">
        <v>0.00545518951470067</v>
      </c>
      <c r="M78" s="44" t="n">
        <v>0.00240878498051718</v>
      </c>
      <c r="N78" s="44" t="n">
        <v>0.00173574211831385</v>
      </c>
      <c r="O78" s="44" t="n">
        <v>0.00219624512929508</v>
      </c>
      <c r="P78" s="44" t="n">
        <v>0.00270397921832566</v>
      </c>
    </row>
    <row r="79" customFormat="false" ht="22.5" hidden="false" customHeight="true" outlineLevel="0" collapsed="false">
      <c r="B79" s="42" t="s">
        <v>132</v>
      </c>
      <c r="C79" s="42" t="s">
        <v>133</v>
      </c>
      <c r="D79" s="42" t="s">
        <v>134</v>
      </c>
      <c r="E79" s="42" t="s">
        <v>135</v>
      </c>
      <c r="F79" s="43" t="s">
        <v>371</v>
      </c>
      <c r="G79" s="43" t="s">
        <v>378</v>
      </c>
      <c r="H79" s="42" t="s">
        <v>414</v>
      </c>
      <c r="I79" s="42" t="s">
        <v>415</v>
      </c>
      <c r="J79" s="34" t="n">
        <v>0.00194828196953595</v>
      </c>
      <c r="K79" s="44" t="n">
        <v>0.000885582713425434</v>
      </c>
      <c r="L79" s="44" t="n">
        <v>0.00116896918172157</v>
      </c>
      <c r="M79" s="44" t="n">
        <v>0.000956429330499469</v>
      </c>
      <c r="N79" s="44" t="n">
        <v>0.000814736096351399</v>
      </c>
      <c r="O79" s="44" t="n">
        <v>0.000779312787814382</v>
      </c>
      <c r="P79" s="44" t="n">
        <v>0.00109221867989137</v>
      </c>
    </row>
    <row r="80" customFormat="false" ht="22.5" hidden="false" customHeight="true" outlineLevel="0" collapsed="false">
      <c r="B80" s="42" t="s">
        <v>132</v>
      </c>
      <c r="C80" s="42" t="s">
        <v>133</v>
      </c>
      <c r="D80" s="42" t="s">
        <v>160</v>
      </c>
      <c r="E80" s="42" t="s">
        <v>313</v>
      </c>
      <c r="F80" s="43" t="s">
        <v>314</v>
      </c>
      <c r="G80" s="43" t="s">
        <v>416</v>
      </c>
      <c r="H80" s="42" t="s">
        <v>417</v>
      </c>
      <c r="I80" s="42" t="s">
        <v>418</v>
      </c>
      <c r="J80" s="34" t="n">
        <v>0.00219624512929508</v>
      </c>
      <c r="K80" s="44" t="n">
        <v>0.000921006021962451</v>
      </c>
      <c r="L80" s="44" t="n">
        <v>0.00212539851222104</v>
      </c>
      <c r="M80" s="44" t="n">
        <v>0.000991852639036486</v>
      </c>
      <c r="N80" s="44" t="n">
        <v>0.000708466170740347</v>
      </c>
      <c r="O80" s="44" t="n">
        <v>0.000247963159759122</v>
      </c>
      <c r="P80" s="44" t="n">
        <v>0.00119848860550242</v>
      </c>
    </row>
    <row r="81" customFormat="false" ht="22.5" hidden="false" customHeight="true" outlineLevel="0" collapsed="false">
      <c r="B81" s="42" t="s">
        <v>132</v>
      </c>
      <c r="C81" s="42" t="s">
        <v>133</v>
      </c>
      <c r="D81" s="42" t="s">
        <v>134</v>
      </c>
      <c r="E81" s="42" t="s">
        <v>135</v>
      </c>
      <c r="F81" s="43" t="s">
        <v>371</v>
      </c>
      <c r="G81" s="43" t="s">
        <v>378</v>
      </c>
      <c r="H81" s="42" t="s">
        <v>414</v>
      </c>
      <c r="I81" s="42" t="s">
        <v>419</v>
      </c>
      <c r="J81" s="34" t="n">
        <v>0.00588026921714488</v>
      </c>
      <c r="K81" s="44" t="n">
        <v>0.00308182784272051</v>
      </c>
      <c r="L81" s="44" t="n">
        <v>0.00336521431101665</v>
      </c>
      <c r="M81" s="44" t="n">
        <v>0.00148777895855473</v>
      </c>
      <c r="N81" s="44" t="n">
        <v>0.000602196245129295</v>
      </c>
      <c r="O81" s="44" t="n">
        <v>0.000743889479277365</v>
      </c>
      <c r="P81" s="44" t="n">
        <v>0.00252686267564057</v>
      </c>
    </row>
    <row r="82" customFormat="false" ht="39" hidden="false" customHeight="true" outlineLevel="0" collapsed="false">
      <c r="B82" s="42" t="s">
        <v>132</v>
      </c>
      <c r="C82" s="42" t="s">
        <v>420</v>
      </c>
      <c r="D82" s="42" t="s">
        <v>421</v>
      </c>
      <c r="E82" s="42" t="s">
        <v>422</v>
      </c>
      <c r="F82" s="43" t="s">
        <v>423</v>
      </c>
      <c r="G82" s="43" t="s">
        <v>424</v>
      </c>
      <c r="H82" s="42" t="s">
        <v>425</v>
      </c>
      <c r="I82" s="42" t="s">
        <v>426</v>
      </c>
      <c r="J82" s="34" t="n">
        <v>0.000566772936592278</v>
      </c>
      <c r="K82" s="44" t="n">
        <v>0.000141693234148069</v>
      </c>
      <c r="L82" s="44" t="n">
        <v>0.000566772936592278</v>
      </c>
      <c r="M82" s="44" t="n">
        <v>0.00226709174636911</v>
      </c>
      <c r="N82" s="44" t="n">
        <v>0.00127523910733262</v>
      </c>
      <c r="O82" s="44" t="n">
        <v>0.00212539851222104</v>
      </c>
      <c r="P82" s="44" t="n">
        <v>0.00115716141220923</v>
      </c>
    </row>
    <row r="83" customFormat="false" ht="39" hidden="false" customHeight="true" outlineLevel="0" collapsed="false">
      <c r="B83" s="42" t="s">
        <v>132</v>
      </c>
      <c r="C83" s="42" t="s">
        <v>212</v>
      </c>
      <c r="D83" s="42" t="s">
        <v>213</v>
      </c>
      <c r="E83" s="42" t="s">
        <v>214</v>
      </c>
      <c r="F83" s="43" t="s">
        <v>215</v>
      </c>
      <c r="G83" s="43" t="s">
        <v>216</v>
      </c>
      <c r="H83" s="42" t="s">
        <v>427</v>
      </c>
      <c r="I83" s="42" t="s">
        <v>428</v>
      </c>
      <c r="J83" s="34" t="n">
        <v>0.000318809776833156</v>
      </c>
      <c r="K83" s="44" t="n">
        <v>0.00067304286220333</v>
      </c>
      <c r="L83" s="44" t="n">
        <v>0.000637619553666312</v>
      </c>
      <c r="M83" s="44" t="n">
        <v>0.00219624512929508</v>
      </c>
      <c r="N83" s="44" t="n">
        <v>0.00106269925611052</v>
      </c>
      <c r="O83" s="44" t="n">
        <v>0.00148777895855473</v>
      </c>
      <c r="P83" s="44" t="n">
        <v>0.00106269925611052</v>
      </c>
    </row>
    <row r="84" customFormat="false" ht="22.5" hidden="false" customHeight="true" outlineLevel="0" collapsed="false">
      <c r="B84" s="42" t="s">
        <v>132</v>
      </c>
      <c r="C84" s="42" t="s">
        <v>133</v>
      </c>
      <c r="D84" s="42" t="s">
        <v>134</v>
      </c>
      <c r="E84" s="42" t="s">
        <v>135</v>
      </c>
      <c r="F84" s="43" t="s">
        <v>136</v>
      </c>
      <c r="G84" s="43" t="s">
        <v>429</v>
      </c>
      <c r="H84" s="42" t="s">
        <v>430</v>
      </c>
      <c r="I84" s="42" t="s">
        <v>431</v>
      </c>
      <c r="J84" s="34" t="n">
        <v>0.00230251505490613</v>
      </c>
      <c r="K84" s="44" t="n">
        <v>0.00240878498051718</v>
      </c>
      <c r="L84" s="44" t="n">
        <v>0.00148777895855473</v>
      </c>
      <c r="M84" s="44" t="n">
        <v>0.0010272759475735</v>
      </c>
      <c r="N84" s="44" t="n">
        <v>0.00131066241586964</v>
      </c>
      <c r="O84" s="44" t="n">
        <v>0.00155862557562876</v>
      </c>
      <c r="P84" s="44" t="n">
        <v>0.00168260715550832</v>
      </c>
    </row>
    <row r="85" customFormat="false" ht="39" hidden="false" customHeight="true" outlineLevel="0" collapsed="false">
      <c r="B85" s="42" t="s">
        <v>132</v>
      </c>
      <c r="C85" s="42" t="s">
        <v>133</v>
      </c>
      <c r="D85" s="42" t="s">
        <v>134</v>
      </c>
      <c r="E85" s="42" t="s">
        <v>432</v>
      </c>
      <c r="F85" s="43" t="s">
        <v>433</v>
      </c>
      <c r="G85" s="43" t="s">
        <v>434</v>
      </c>
      <c r="H85" s="42" t="s">
        <v>435</v>
      </c>
      <c r="I85" s="42" t="s">
        <v>436</v>
      </c>
      <c r="J85" s="34" t="n">
        <v>0.00432164364151612</v>
      </c>
      <c r="K85" s="44" t="n">
        <v>0.00127523910733262</v>
      </c>
      <c r="L85" s="44" t="n">
        <v>0.00106269925611052</v>
      </c>
      <c r="M85" s="44" t="n">
        <v>0.00258590152320227</v>
      </c>
      <c r="N85" s="44" t="n">
        <v>0.000354233085370174</v>
      </c>
      <c r="O85" s="44" t="n">
        <v>0.00131066241586964</v>
      </c>
      <c r="P85" s="44" t="n">
        <v>0.00181839650490022</v>
      </c>
    </row>
    <row r="86" customFormat="false" ht="39" hidden="false" customHeight="true" outlineLevel="0" collapsed="false">
      <c r="B86" s="42" t="s">
        <v>132</v>
      </c>
      <c r="C86" s="42" t="s">
        <v>140</v>
      </c>
      <c r="D86" s="42" t="s">
        <v>437</v>
      </c>
      <c r="E86" s="42" t="s">
        <v>438</v>
      </c>
      <c r="F86" s="43" t="s">
        <v>439</v>
      </c>
      <c r="G86" s="43" t="s">
        <v>440</v>
      </c>
      <c r="H86" s="42" t="s">
        <v>441</v>
      </c>
      <c r="I86" s="42" t="s">
        <v>442</v>
      </c>
      <c r="J86" s="34" t="n">
        <v>0.000212539851222104</v>
      </c>
      <c r="K86" s="44" t="n">
        <v>0.000106269925611052</v>
      </c>
      <c r="L86" s="44" t="n">
        <v>0.000354233085370174</v>
      </c>
      <c r="M86" s="44" t="n">
        <v>0.00173574211831385</v>
      </c>
      <c r="N86" s="44" t="n">
        <v>0.00371944739638682</v>
      </c>
      <c r="O86" s="44" t="n">
        <v>0.00276301806588735</v>
      </c>
      <c r="P86" s="44" t="n">
        <v>0.00148187507379856</v>
      </c>
    </row>
    <row r="87" customFormat="false" ht="22.5" hidden="false" customHeight="true" outlineLevel="0" collapsed="false">
      <c r="B87" s="42" t="s">
        <v>132</v>
      </c>
      <c r="C87" s="42" t="s">
        <v>133</v>
      </c>
      <c r="D87" s="42" t="s">
        <v>134</v>
      </c>
      <c r="E87" s="42" t="s">
        <v>432</v>
      </c>
      <c r="F87" s="43" t="s">
        <v>433</v>
      </c>
      <c r="G87" s="43" t="s">
        <v>434</v>
      </c>
      <c r="H87" s="42" t="s">
        <v>443</v>
      </c>
      <c r="I87" s="42" t="s">
        <v>444</v>
      </c>
      <c r="J87" s="34" t="n">
        <v>0.00180658873538789</v>
      </c>
      <c r="K87" s="44" t="n">
        <v>0.000354233085370174</v>
      </c>
      <c r="L87" s="44" t="n">
        <v>0.000247963159759122</v>
      </c>
      <c r="M87" s="44" t="n">
        <v>0.00414452709883103</v>
      </c>
      <c r="N87" s="44" t="n">
        <v>0.000495926319518243</v>
      </c>
      <c r="O87" s="44" t="n">
        <v>0.000743889479277365</v>
      </c>
      <c r="P87" s="44" t="n">
        <v>0.0012988546463573</v>
      </c>
    </row>
    <row r="88" customFormat="false" ht="39" hidden="false" customHeight="true" outlineLevel="0" collapsed="false">
      <c r="B88" s="42" t="s">
        <v>132</v>
      </c>
      <c r="C88" s="42" t="s">
        <v>133</v>
      </c>
      <c r="D88" s="42" t="s">
        <v>160</v>
      </c>
      <c r="E88" s="42" t="s">
        <v>445</v>
      </c>
      <c r="F88" s="43" t="s">
        <v>446</v>
      </c>
      <c r="G88" s="43" t="s">
        <v>447</v>
      </c>
      <c r="H88" s="42" t="s">
        <v>448</v>
      </c>
      <c r="I88" s="42" t="s">
        <v>449</v>
      </c>
      <c r="J88" s="34" t="n">
        <v>0.00247963159759122</v>
      </c>
      <c r="K88" s="44" t="n">
        <v>0.00138150903294368</v>
      </c>
      <c r="L88" s="44" t="n">
        <v>0.00180658873538789</v>
      </c>
      <c r="M88" s="44" t="n">
        <v>0.000708466170740347</v>
      </c>
      <c r="N88" s="44" t="n">
        <v>0.00212539851222104</v>
      </c>
      <c r="O88" s="44" t="n">
        <v>0.00113354587318456</v>
      </c>
      <c r="P88" s="44" t="n">
        <v>0.00160585665367812</v>
      </c>
    </row>
    <row r="89" customFormat="false" ht="22.5" hidden="false" customHeight="true" outlineLevel="0" collapsed="false">
      <c r="B89" s="42" t="s">
        <v>132</v>
      </c>
      <c r="C89" s="42" t="s">
        <v>133</v>
      </c>
      <c r="D89" s="42" t="s">
        <v>134</v>
      </c>
      <c r="E89" s="42" t="s">
        <v>135</v>
      </c>
      <c r="F89" s="43" t="s">
        <v>371</v>
      </c>
      <c r="G89" s="43" t="s">
        <v>450</v>
      </c>
      <c r="H89" s="42" t="s">
        <v>451</v>
      </c>
      <c r="I89" s="42" t="s">
        <v>452</v>
      </c>
      <c r="J89" s="34" t="n">
        <v>0.00446333687566419</v>
      </c>
      <c r="K89" s="44" t="n">
        <v>0.00180658873538789</v>
      </c>
      <c r="L89" s="44" t="n">
        <v>0.004073680481757</v>
      </c>
      <c r="M89" s="44" t="n">
        <v>0.000850159404888417</v>
      </c>
      <c r="N89" s="44" t="n">
        <v>0.00247963159759122</v>
      </c>
      <c r="O89" s="44" t="n">
        <v>0.00170031880977683</v>
      </c>
      <c r="P89" s="44" t="n">
        <v>0.00256228598417759</v>
      </c>
    </row>
    <row r="90" customFormat="false" ht="22.5" hidden="false" customHeight="true" outlineLevel="0" collapsed="false">
      <c r="B90" s="42" t="s">
        <v>132</v>
      </c>
      <c r="C90" s="42" t="s">
        <v>140</v>
      </c>
      <c r="D90" s="42" t="s">
        <v>141</v>
      </c>
      <c r="E90" s="42" t="s">
        <v>142</v>
      </c>
      <c r="F90" s="43" t="s">
        <v>143</v>
      </c>
      <c r="G90" s="43" t="s">
        <v>144</v>
      </c>
      <c r="H90" s="42" t="s">
        <v>145</v>
      </c>
      <c r="I90" s="42" t="s">
        <v>453</v>
      </c>
      <c r="J90" s="34" t="n">
        <v>0.00138150903294368</v>
      </c>
      <c r="K90" s="44" t="n">
        <v>0.00173574211831385</v>
      </c>
      <c r="L90" s="44" t="n">
        <v>0.00595111583421892</v>
      </c>
      <c r="M90" s="44" t="n">
        <v>0.00534891958908962</v>
      </c>
      <c r="N90" s="44" t="n">
        <v>0.00322352107686858</v>
      </c>
      <c r="O90" s="44" t="n">
        <v>0.00538434289762664</v>
      </c>
      <c r="P90" s="44" t="n">
        <v>0.00383752509151021</v>
      </c>
    </row>
    <row r="91" customFormat="false" ht="22.5" hidden="false" customHeight="true" outlineLevel="0" collapsed="false">
      <c r="B91" s="42" t="s">
        <v>132</v>
      </c>
      <c r="C91" s="42" t="s">
        <v>232</v>
      </c>
      <c r="D91" s="42" t="s">
        <v>233</v>
      </c>
      <c r="E91" s="42" t="s">
        <v>234</v>
      </c>
      <c r="F91" s="43" t="s">
        <v>235</v>
      </c>
      <c r="G91" s="43" t="s">
        <v>236</v>
      </c>
      <c r="H91" s="42" t="s">
        <v>237</v>
      </c>
      <c r="I91" s="42" t="s">
        <v>454</v>
      </c>
      <c r="J91" s="34" t="n">
        <v>0.00053134962805526</v>
      </c>
      <c r="K91" s="44" t="n">
        <v>0.0083599008147361</v>
      </c>
      <c r="L91" s="44" t="n">
        <v>0.000921006021962451</v>
      </c>
      <c r="M91" s="44" t="n">
        <v>0.000885582713425434</v>
      </c>
      <c r="N91" s="44" t="n">
        <v>0.000637619553666312</v>
      </c>
      <c r="O91" s="44" t="n">
        <v>0.000283386468296139</v>
      </c>
      <c r="P91" s="44" t="n">
        <v>0.00193647420002362</v>
      </c>
    </row>
    <row r="92" customFormat="false" ht="39" hidden="false" customHeight="true" outlineLevel="0" collapsed="false">
      <c r="B92" s="42" t="s">
        <v>132</v>
      </c>
      <c r="C92" s="42" t="s">
        <v>232</v>
      </c>
      <c r="D92" s="42" t="s">
        <v>233</v>
      </c>
      <c r="E92" s="42" t="s">
        <v>234</v>
      </c>
      <c r="F92" s="43" t="s">
        <v>235</v>
      </c>
      <c r="G92" s="43" t="s">
        <v>236</v>
      </c>
      <c r="H92" s="42" t="s">
        <v>237</v>
      </c>
      <c r="I92" s="42" t="s">
        <v>455</v>
      </c>
      <c r="J92" s="34" t="n">
        <v>0.000991852639036486</v>
      </c>
      <c r="K92" s="44" t="n">
        <v>0.000779312787814382</v>
      </c>
      <c r="L92" s="44" t="n">
        <v>0.0059156925256819</v>
      </c>
      <c r="M92" s="44" t="n">
        <v>0.000566772936592278</v>
      </c>
      <c r="N92" s="44" t="n">
        <v>0.00123981579879561</v>
      </c>
      <c r="O92" s="44" t="n">
        <v>0.000885582713425434</v>
      </c>
      <c r="P92" s="44" t="n">
        <v>0.00172983823355768</v>
      </c>
    </row>
    <row r="93" customFormat="false" ht="22.5" hidden="false" customHeight="true" outlineLevel="0" collapsed="false">
      <c r="B93" s="42" t="s">
        <v>132</v>
      </c>
      <c r="C93" s="42" t="s">
        <v>133</v>
      </c>
      <c r="D93" s="42" t="s">
        <v>134</v>
      </c>
      <c r="E93" s="42" t="s">
        <v>135</v>
      </c>
      <c r="F93" s="43" t="s">
        <v>228</v>
      </c>
      <c r="G93" s="43" t="s">
        <v>229</v>
      </c>
      <c r="H93" s="42" t="s">
        <v>456</v>
      </c>
      <c r="I93" s="42" t="s">
        <v>457</v>
      </c>
      <c r="J93" s="34" t="n">
        <v>0.00743889479277365</v>
      </c>
      <c r="K93" s="44" t="n">
        <v>0.000247963159759122</v>
      </c>
      <c r="L93" s="44" t="n">
        <v>0.00255047821466525</v>
      </c>
      <c r="M93" s="44" t="n">
        <v>0.000283386468296139</v>
      </c>
      <c r="N93" s="44" t="n">
        <v>0.000212539851222104</v>
      </c>
      <c r="O93" s="44" t="n">
        <v>3.54233085370174E-005</v>
      </c>
      <c r="P93" s="44" t="n">
        <v>0.00179478096587555</v>
      </c>
    </row>
    <row r="94" customFormat="false" ht="22.5" hidden="false" customHeight="true" outlineLevel="0" collapsed="false">
      <c r="B94" s="42" t="s">
        <v>132</v>
      </c>
      <c r="C94" s="42" t="s">
        <v>133</v>
      </c>
      <c r="D94" s="42" t="s">
        <v>134</v>
      </c>
      <c r="E94" s="42" t="s">
        <v>252</v>
      </c>
      <c r="F94" s="43" t="s">
        <v>253</v>
      </c>
      <c r="G94" s="43" t="s">
        <v>254</v>
      </c>
      <c r="H94" s="42" t="s">
        <v>255</v>
      </c>
      <c r="I94" s="42" t="s">
        <v>458</v>
      </c>
      <c r="J94" s="34" t="n">
        <v>0.00276301806588735</v>
      </c>
      <c r="K94" s="44" t="n">
        <v>0.00279844137442437</v>
      </c>
      <c r="L94" s="44" t="n">
        <v>0.00258590152320227</v>
      </c>
      <c r="M94" s="44" t="n">
        <v>0.00279844137442437</v>
      </c>
      <c r="N94" s="44" t="n">
        <v>0.00340063761955367</v>
      </c>
      <c r="O94" s="44" t="n">
        <v>0.00233793836344315</v>
      </c>
      <c r="P94" s="44" t="n">
        <v>0.00278072972015586</v>
      </c>
    </row>
    <row r="95" customFormat="false" ht="22.5" hidden="false" customHeight="true" outlineLevel="0" collapsed="false">
      <c r="B95" s="42" t="s">
        <v>132</v>
      </c>
      <c r="C95" s="42" t="s">
        <v>140</v>
      </c>
      <c r="D95" s="42" t="s">
        <v>141</v>
      </c>
      <c r="E95" s="42" t="s">
        <v>142</v>
      </c>
      <c r="F95" s="43" t="s">
        <v>257</v>
      </c>
      <c r="G95" s="43" t="s">
        <v>258</v>
      </c>
      <c r="H95" s="42" t="s">
        <v>259</v>
      </c>
      <c r="I95" s="42" t="s">
        <v>459</v>
      </c>
      <c r="J95" s="34" t="n">
        <v>0.000247963159759122</v>
      </c>
      <c r="K95" s="44" t="n">
        <v>0.000247963159759122</v>
      </c>
      <c r="L95" s="44" t="n">
        <v>0.000779312787814382</v>
      </c>
      <c r="M95" s="44" t="n">
        <v>0.00216082182075806</v>
      </c>
      <c r="N95" s="44" t="n">
        <v>0.00145235565001771</v>
      </c>
      <c r="O95" s="44" t="n">
        <v>0.00304640453418349</v>
      </c>
      <c r="P95" s="44" t="n">
        <v>0.00132247018538198</v>
      </c>
    </row>
    <row r="96" customFormat="false" ht="39" hidden="false" customHeight="true" outlineLevel="0" collapsed="false">
      <c r="B96" s="42" t="s">
        <v>132</v>
      </c>
      <c r="C96" s="42" t="s">
        <v>232</v>
      </c>
      <c r="D96" s="42" t="s">
        <v>233</v>
      </c>
      <c r="E96" s="42" t="s">
        <v>261</v>
      </c>
      <c r="F96" s="43" t="s">
        <v>262</v>
      </c>
      <c r="G96" s="43" t="s">
        <v>460</v>
      </c>
      <c r="H96" s="42" t="s">
        <v>461</v>
      </c>
      <c r="I96" s="42" t="s">
        <v>462</v>
      </c>
      <c r="J96" s="34" t="n">
        <v>0.00201912858660999</v>
      </c>
      <c r="K96" s="44" t="n">
        <v>0.000779312787814382</v>
      </c>
      <c r="L96" s="44" t="n">
        <v>0.000885582713425434</v>
      </c>
      <c r="M96" s="44" t="n">
        <v>0.000247963159759122</v>
      </c>
      <c r="N96" s="44" t="n">
        <v>0.00113354587318456</v>
      </c>
      <c r="O96" s="44" t="n">
        <v>0.000991852639036486</v>
      </c>
      <c r="P96" s="44" t="n">
        <v>0.00100956429330499</v>
      </c>
    </row>
    <row r="97" customFormat="false" ht="22.5" hidden="false" customHeight="true" outlineLevel="0" collapsed="false">
      <c r="B97" s="42" t="s">
        <v>132</v>
      </c>
      <c r="C97" s="42" t="s">
        <v>133</v>
      </c>
      <c r="D97" s="42" t="s">
        <v>160</v>
      </c>
      <c r="E97" s="42" t="s">
        <v>179</v>
      </c>
      <c r="F97" s="43" t="s">
        <v>180</v>
      </c>
      <c r="G97" s="43" t="s">
        <v>181</v>
      </c>
      <c r="H97" s="42" t="s">
        <v>341</v>
      </c>
      <c r="I97" s="42" t="s">
        <v>463</v>
      </c>
      <c r="J97" s="34" t="n">
        <v>0.0287283032235211</v>
      </c>
      <c r="K97" s="44" t="n">
        <v>0.0539851222104145</v>
      </c>
      <c r="L97" s="44" t="n">
        <v>0.0302515054906128</v>
      </c>
      <c r="M97" s="44" t="n">
        <v>0.0123627346794191</v>
      </c>
      <c r="N97" s="44" t="n">
        <v>0.0194473963868225</v>
      </c>
      <c r="O97" s="44" t="n">
        <v>0.0120439249025859</v>
      </c>
      <c r="P97" s="44" t="n">
        <v>0.0261364978155626</v>
      </c>
    </row>
    <row r="98" customFormat="false" ht="39" hidden="false" customHeight="true" outlineLevel="0" collapsed="false">
      <c r="B98" s="42" t="s">
        <v>132</v>
      </c>
      <c r="C98" s="42" t="s">
        <v>133</v>
      </c>
      <c r="D98" s="42" t="s">
        <v>134</v>
      </c>
      <c r="E98" s="42" t="s">
        <v>135</v>
      </c>
      <c r="F98" s="43" t="s">
        <v>136</v>
      </c>
      <c r="G98" s="43" t="s">
        <v>464</v>
      </c>
      <c r="H98" s="42" t="s">
        <v>465</v>
      </c>
      <c r="I98" s="42" t="s">
        <v>466</v>
      </c>
      <c r="J98" s="34" t="n">
        <v>0.00541976620616366</v>
      </c>
      <c r="K98" s="44" t="n">
        <v>0.0024442082890542</v>
      </c>
      <c r="L98" s="44" t="n">
        <v>0.0119730782855119</v>
      </c>
      <c r="M98" s="44" t="n">
        <v>0.00322352107686858</v>
      </c>
      <c r="N98" s="44" t="n">
        <v>0.000956429330499469</v>
      </c>
      <c r="O98" s="44" t="n">
        <v>0.00145235565001771</v>
      </c>
      <c r="P98" s="44" t="n">
        <v>0.00424489313968591</v>
      </c>
    </row>
    <row r="99" customFormat="false" ht="39" hidden="false" customHeight="true" outlineLevel="0" collapsed="false">
      <c r="B99" s="42" t="s">
        <v>132</v>
      </c>
      <c r="C99" s="42" t="s">
        <v>133</v>
      </c>
      <c r="D99" s="42" t="s">
        <v>134</v>
      </c>
      <c r="E99" s="42" t="s">
        <v>135</v>
      </c>
      <c r="F99" s="43" t="s">
        <v>228</v>
      </c>
      <c r="G99" s="43" t="s">
        <v>467</v>
      </c>
      <c r="H99" s="42" t="s">
        <v>468</v>
      </c>
      <c r="I99" s="42" t="s">
        <v>469</v>
      </c>
      <c r="J99" s="34" t="n">
        <v>0.0048884165781084</v>
      </c>
      <c r="K99" s="44" t="n">
        <v>0.00120439249025859</v>
      </c>
      <c r="L99" s="44" t="n">
        <v>0.00155862557562876</v>
      </c>
      <c r="M99" s="44" t="n">
        <v>0.00109812256464754</v>
      </c>
      <c r="N99" s="44" t="n">
        <v>0.000177116542685087</v>
      </c>
      <c r="O99" s="44" t="n">
        <v>3.54233085370174E-005</v>
      </c>
      <c r="P99" s="44" t="n">
        <v>0.0014936828433109</v>
      </c>
    </row>
    <row r="100" customFormat="false" ht="22.5" hidden="false" customHeight="true" outlineLevel="0" collapsed="false">
      <c r="B100" s="42" t="s">
        <v>132</v>
      </c>
      <c r="C100" s="42" t="s">
        <v>133</v>
      </c>
      <c r="D100" s="42" t="s">
        <v>160</v>
      </c>
      <c r="E100" s="42" t="s">
        <v>179</v>
      </c>
      <c r="F100" s="43" t="s">
        <v>180</v>
      </c>
      <c r="G100" s="43" t="s">
        <v>470</v>
      </c>
      <c r="H100" s="42" t="s">
        <v>471</v>
      </c>
      <c r="I100" s="42" t="s">
        <v>472</v>
      </c>
      <c r="J100" s="34" t="n">
        <v>0.00634077222812611</v>
      </c>
      <c r="K100" s="44" t="n">
        <v>0.0140276301806589</v>
      </c>
      <c r="L100" s="44" t="n">
        <v>0.00478214665249734</v>
      </c>
      <c r="M100" s="44" t="n">
        <v>0.0010272759475735</v>
      </c>
      <c r="N100" s="44" t="n">
        <v>0.00201912858660999</v>
      </c>
      <c r="O100" s="44" t="n">
        <v>0.000956429330499469</v>
      </c>
      <c r="P100" s="44" t="n">
        <v>0.00485889715432755</v>
      </c>
    </row>
    <row r="101" customFormat="false" ht="22.5" hidden="false" customHeight="true" outlineLevel="0" collapsed="false">
      <c r="B101" s="42" t="s">
        <v>132</v>
      </c>
      <c r="C101" s="42" t="s">
        <v>212</v>
      </c>
      <c r="D101" s="42" t="s">
        <v>473</v>
      </c>
      <c r="E101" s="42" t="s">
        <v>474</v>
      </c>
      <c r="F101" s="43" t="s">
        <v>475</v>
      </c>
      <c r="G101" s="43" t="s">
        <v>476</v>
      </c>
      <c r="H101" s="42" t="s">
        <v>477</v>
      </c>
      <c r="I101" s="42" t="s">
        <v>478</v>
      </c>
      <c r="J101" s="34" t="n">
        <v>0.000850159404888417</v>
      </c>
      <c r="K101" s="44" t="n">
        <v>0.000602196245129295</v>
      </c>
      <c r="L101" s="44" t="n">
        <v>0.000637619553666312</v>
      </c>
      <c r="M101" s="44" t="n">
        <v>0.00138150903294368</v>
      </c>
      <c r="N101" s="44" t="n">
        <v>0.00354233085370174</v>
      </c>
      <c r="O101" s="44" t="n">
        <v>0.00258590152320227</v>
      </c>
      <c r="P101" s="44" t="n">
        <v>0.00159995276892195</v>
      </c>
    </row>
    <row r="102" customFormat="false" ht="22.5" hidden="false" customHeight="true" outlineLevel="0" collapsed="false">
      <c r="B102" s="42" t="s">
        <v>132</v>
      </c>
      <c r="C102" s="42" t="s">
        <v>133</v>
      </c>
      <c r="D102" s="42" t="s">
        <v>134</v>
      </c>
      <c r="E102" s="42" t="s">
        <v>252</v>
      </c>
      <c r="F102" s="43" t="s">
        <v>253</v>
      </c>
      <c r="G102" s="43" t="s">
        <v>254</v>
      </c>
      <c r="H102" s="42" t="s">
        <v>255</v>
      </c>
      <c r="I102" s="42" t="s">
        <v>479</v>
      </c>
      <c r="J102" s="34" t="n">
        <v>0.00134608572440666</v>
      </c>
      <c r="K102" s="44" t="n">
        <v>0.00177116542685087</v>
      </c>
      <c r="L102" s="44" t="n">
        <v>0.00343606092809068</v>
      </c>
      <c r="M102" s="44" t="n">
        <v>0.000460503010981226</v>
      </c>
      <c r="N102" s="44" t="n">
        <v>0.000177116542685087</v>
      </c>
      <c r="O102" s="44" t="n">
        <v>0.000177116542685087</v>
      </c>
      <c r="P102" s="44" t="n">
        <v>0.00122800802928327</v>
      </c>
    </row>
    <row r="103" customFormat="false" ht="22.5" hidden="false" customHeight="true" outlineLevel="0" collapsed="false">
      <c r="B103" s="42" t="s">
        <v>132</v>
      </c>
      <c r="C103" s="42" t="s">
        <v>212</v>
      </c>
      <c r="D103" s="42" t="s">
        <v>359</v>
      </c>
      <c r="E103" s="42" t="s">
        <v>360</v>
      </c>
      <c r="F103" s="43" t="s">
        <v>361</v>
      </c>
      <c r="G103" s="43" t="s">
        <v>362</v>
      </c>
      <c r="H103" s="42" t="s">
        <v>363</v>
      </c>
      <c r="I103" s="42" t="s">
        <v>480</v>
      </c>
      <c r="J103" s="34" t="n">
        <v>0.000212539851222104</v>
      </c>
      <c r="K103" s="44" t="n">
        <v>0.000566772936592278</v>
      </c>
      <c r="L103" s="44" t="n">
        <v>0.000212539851222104</v>
      </c>
      <c r="M103" s="44" t="n">
        <v>0.000885582713425434</v>
      </c>
      <c r="N103" s="44" t="n">
        <v>0.00308182784272051</v>
      </c>
      <c r="O103" s="44" t="n">
        <v>0.00131066241586964</v>
      </c>
      <c r="P103" s="44" t="n">
        <v>0.00104498760184201</v>
      </c>
    </row>
    <row r="104" customFormat="false" ht="22.5" hidden="false" customHeight="true" outlineLevel="0" collapsed="false">
      <c r="B104" s="42" t="s">
        <v>132</v>
      </c>
      <c r="C104" s="42" t="s">
        <v>147</v>
      </c>
      <c r="D104" s="42" t="s">
        <v>148</v>
      </c>
      <c r="E104" s="42" t="s">
        <v>149</v>
      </c>
      <c r="F104" s="43" t="s">
        <v>150</v>
      </c>
      <c r="G104" s="43" t="s">
        <v>151</v>
      </c>
      <c r="H104" s="42" t="s">
        <v>481</v>
      </c>
      <c r="I104" s="42" t="s">
        <v>482</v>
      </c>
      <c r="J104" s="34" t="n">
        <v>0.00152320226709175</v>
      </c>
      <c r="K104" s="44" t="n">
        <v>0.00166489550123982</v>
      </c>
      <c r="L104" s="44" t="n">
        <v>0.00155862557562876</v>
      </c>
      <c r="M104" s="44" t="n">
        <v>0.000389656393907191</v>
      </c>
      <c r="N104" s="44" t="n">
        <v>0.000602196245129295</v>
      </c>
      <c r="O104" s="44" t="n">
        <v>0.000602196245129295</v>
      </c>
      <c r="P104" s="44" t="n">
        <v>0.00105679537135435</v>
      </c>
    </row>
    <row r="105" customFormat="false" ht="39" hidden="false" customHeight="true" outlineLevel="0" collapsed="false">
      <c r="B105" s="42" t="s">
        <v>132</v>
      </c>
      <c r="C105" s="42" t="s">
        <v>140</v>
      </c>
      <c r="D105" s="42" t="s">
        <v>483</v>
      </c>
      <c r="E105" s="42" t="s">
        <v>484</v>
      </c>
      <c r="F105" s="43" t="s">
        <v>485</v>
      </c>
      <c r="G105" s="43" t="s">
        <v>486</v>
      </c>
      <c r="H105" s="42" t="s">
        <v>487</v>
      </c>
      <c r="I105" s="42" t="s">
        <v>488</v>
      </c>
      <c r="J105" s="34" t="n">
        <v>0.0024442082890542</v>
      </c>
      <c r="K105" s="44" t="n">
        <v>0.00148777895855473</v>
      </c>
      <c r="L105" s="44" t="n">
        <v>0.00159404888416578</v>
      </c>
      <c r="M105" s="44" t="n">
        <v>0.00708466170740347</v>
      </c>
      <c r="N105" s="44" t="n">
        <v>0.0083599008147361</v>
      </c>
      <c r="O105" s="44" t="n">
        <v>0.00432164364151612</v>
      </c>
      <c r="P105" s="44" t="n">
        <v>0.00421537371590507</v>
      </c>
    </row>
    <row r="106" customFormat="false" ht="22.5" hidden="false" customHeight="true" outlineLevel="0" collapsed="false">
      <c r="B106" s="42" t="s">
        <v>132</v>
      </c>
      <c r="C106" s="42" t="s">
        <v>140</v>
      </c>
      <c r="D106" s="42" t="s">
        <v>141</v>
      </c>
      <c r="E106" s="42" t="s">
        <v>142</v>
      </c>
      <c r="F106" s="43" t="s">
        <v>257</v>
      </c>
      <c r="G106" s="43" t="s">
        <v>258</v>
      </c>
      <c r="H106" s="42" t="s">
        <v>489</v>
      </c>
      <c r="I106" s="42" t="s">
        <v>490</v>
      </c>
      <c r="J106" s="34" t="n">
        <v>0.000637619553666312</v>
      </c>
      <c r="K106" s="44" t="n">
        <v>0.000602196245129295</v>
      </c>
      <c r="L106" s="44" t="n">
        <v>0.00138150903294368</v>
      </c>
      <c r="M106" s="44" t="n">
        <v>0.00155862557562876</v>
      </c>
      <c r="N106" s="44" t="n">
        <v>0.00123981579879561</v>
      </c>
      <c r="O106" s="44" t="n">
        <v>0.0016294721927028</v>
      </c>
      <c r="P106" s="44" t="n">
        <v>0.00117487306647774</v>
      </c>
    </row>
    <row r="107" customFormat="false" ht="22.5" hidden="false" customHeight="true" outlineLevel="0" collapsed="false">
      <c r="B107" s="42" t="s">
        <v>132</v>
      </c>
      <c r="C107" s="42" t="s">
        <v>133</v>
      </c>
      <c r="D107" s="42" t="s">
        <v>160</v>
      </c>
      <c r="E107" s="42" t="s">
        <v>179</v>
      </c>
      <c r="F107" s="43" t="s">
        <v>180</v>
      </c>
      <c r="G107" s="43" t="s">
        <v>181</v>
      </c>
      <c r="H107" s="42" t="s">
        <v>341</v>
      </c>
      <c r="I107" s="42" t="s">
        <v>491</v>
      </c>
      <c r="J107" s="34" t="n">
        <v>0.00141693234148069</v>
      </c>
      <c r="K107" s="44" t="n">
        <v>0.00343606092809068</v>
      </c>
      <c r="L107" s="44" t="n">
        <v>0.000921006021962451</v>
      </c>
      <c r="M107" s="44" t="n">
        <v>0.000956429330499469</v>
      </c>
      <c r="N107" s="44" t="n">
        <v>0.00226709174636911</v>
      </c>
      <c r="O107" s="44" t="n">
        <v>0.00138150903294368</v>
      </c>
      <c r="P107" s="44" t="n">
        <v>0.00172983823355768</v>
      </c>
    </row>
    <row r="108" customFormat="false" ht="22.5" hidden="false" customHeight="true" outlineLevel="0" collapsed="false">
      <c r="B108" s="42" t="s">
        <v>132</v>
      </c>
      <c r="C108" s="42" t="s">
        <v>133</v>
      </c>
      <c r="D108" s="42" t="s">
        <v>160</v>
      </c>
      <c r="E108" s="42" t="s">
        <v>179</v>
      </c>
      <c r="F108" s="43" t="s">
        <v>180</v>
      </c>
      <c r="G108" s="43" t="s">
        <v>181</v>
      </c>
      <c r="H108" s="42" t="s">
        <v>341</v>
      </c>
      <c r="I108" s="42" t="s">
        <v>492</v>
      </c>
      <c r="J108" s="34" t="n">
        <v>0.0160113354587318</v>
      </c>
      <c r="K108" s="44" t="n">
        <v>0.0787460148777896</v>
      </c>
      <c r="L108" s="44" t="n">
        <v>0.0124690046050301</v>
      </c>
      <c r="M108" s="44" t="n">
        <v>0.00549061282323769</v>
      </c>
      <c r="N108" s="44" t="n">
        <v>0.0136025504782147</v>
      </c>
      <c r="O108" s="44" t="n">
        <v>0.00676585193057032</v>
      </c>
      <c r="P108" s="44" t="n">
        <v>0.022180895028929</v>
      </c>
    </row>
    <row r="109" customFormat="false" ht="27.75" hidden="false" customHeight="true" outlineLevel="0" collapsed="false">
      <c r="B109" s="42" t="s">
        <v>132</v>
      </c>
      <c r="C109" s="42" t="s">
        <v>133</v>
      </c>
      <c r="D109" s="42" t="s">
        <v>134</v>
      </c>
      <c r="E109" s="42" t="s">
        <v>252</v>
      </c>
      <c r="F109" s="43" t="s">
        <v>253</v>
      </c>
      <c r="G109" s="43" t="s">
        <v>493</v>
      </c>
      <c r="H109" s="42" t="s">
        <v>494</v>
      </c>
      <c r="I109" s="42" t="s">
        <v>495</v>
      </c>
      <c r="J109" s="34" t="n">
        <v>0.000495926319518243</v>
      </c>
      <c r="K109" s="44" t="n">
        <v>0.000389656393907191</v>
      </c>
      <c r="L109" s="44" t="n">
        <v>0.00828905419766206</v>
      </c>
      <c r="M109" s="44" t="n">
        <v>0.000921006021962451</v>
      </c>
      <c r="N109" s="44" t="n">
        <v>0.000389656393907191</v>
      </c>
      <c r="O109" s="44" t="n">
        <v>0.00067304286220333</v>
      </c>
      <c r="P109" s="44" t="n">
        <v>0.00185972369819341</v>
      </c>
    </row>
    <row r="110" customFormat="false" ht="22.5" hidden="false" customHeight="true" outlineLevel="0" collapsed="false">
      <c r="B110" s="42" t="s">
        <v>132</v>
      </c>
      <c r="C110" s="42" t="s">
        <v>133</v>
      </c>
      <c r="D110" s="42" t="s">
        <v>160</v>
      </c>
      <c r="E110" s="42" t="s">
        <v>179</v>
      </c>
      <c r="F110" s="43" t="s">
        <v>180</v>
      </c>
      <c r="G110" s="43" t="s">
        <v>470</v>
      </c>
      <c r="H110" s="42" t="s">
        <v>496</v>
      </c>
      <c r="I110" s="42" t="s">
        <v>497</v>
      </c>
      <c r="J110" s="34" t="n">
        <v>0.00361317747077577</v>
      </c>
      <c r="K110" s="44" t="n">
        <v>0.00382571732199787</v>
      </c>
      <c r="L110" s="44" t="n">
        <v>0.00297555791710946</v>
      </c>
      <c r="M110" s="44" t="n">
        <v>0.00106269925611052</v>
      </c>
      <c r="N110" s="44" t="n">
        <v>0.00177116542685087</v>
      </c>
      <c r="O110" s="44" t="n">
        <v>0.00109812256464754</v>
      </c>
      <c r="P110" s="44" t="n">
        <v>0.00239107332624867</v>
      </c>
    </row>
    <row r="111" customFormat="false" ht="22.5" hidden="false" customHeight="true" outlineLevel="0" collapsed="false">
      <c r="B111" s="42" t="s">
        <v>132</v>
      </c>
      <c r="C111" s="42" t="s">
        <v>232</v>
      </c>
      <c r="D111" s="42" t="s">
        <v>233</v>
      </c>
      <c r="E111" s="42" t="s">
        <v>308</v>
      </c>
      <c r="F111" s="43" t="s">
        <v>309</v>
      </c>
      <c r="G111" s="43" t="s">
        <v>310</v>
      </c>
      <c r="H111" s="42" t="s">
        <v>311</v>
      </c>
      <c r="I111" s="42" t="s">
        <v>498</v>
      </c>
      <c r="J111" s="34" t="n">
        <v>0.00240878498051718</v>
      </c>
      <c r="K111" s="44" t="n">
        <v>0.00425079702444208</v>
      </c>
      <c r="L111" s="44" t="n">
        <v>0.00389656393907191</v>
      </c>
      <c r="M111" s="44" t="n">
        <v>0.000885582713425434</v>
      </c>
      <c r="N111" s="44" t="n">
        <v>0.000850159404888417</v>
      </c>
      <c r="O111" s="44" t="n">
        <v>0.000354233085370174</v>
      </c>
      <c r="P111" s="44" t="n">
        <v>0.00210768685795253</v>
      </c>
    </row>
    <row r="112" customFormat="false" ht="22.5" hidden="false" customHeight="true" outlineLevel="0" collapsed="false">
      <c r="B112" s="42" t="s">
        <v>132</v>
      </c>
      <c r="C112" s="42" t="s">
        <v>133</v>
      </c>
      <c r="D112" s="42" t="s">
        <v>134</v>
      </c>
      <c r="E112" s="42" t="s">
        <v>135</v>
      </c>
      <c r="F112" s="43" t="s">
        <v>228</v>
      </c>
      <c r="G112" s="43" t="s">
        <v>229</v>
      </c>
      <c r="H112" s="42" t="s">
        <v>230</v>
      </c>
      <c r="I112" s="42" t="s">
        <v>499</v>
      </c>
      <c r="J112" s="34" t="n">
        <v>0.0173574211831385</v>
      </c>
      <c r="K112" s="44" t="n">
        <v>0.00534891958908962</v>
      </c>
      <c r="L112" s="44" t="n">
        <v>0.0268154445625221</v>
      </c>
      <c r="M112" s="44" t="n">
        <v>0.00329436769394261</v>
      </c>
      <c r="N112" s="44" t="n">
        <v>0.00425079702444208</v>
      </c>
      <c r="O112" s="44" t="n">
        <v>0.00170031880977683</v>
      </c>
      <c r="P112" s="44" t="n">
        <v>0.0097945448104853</v>
      </c>
    </row>
    <row r="113" customFormat="false" ht="22.5" hidden="false" customHeight="true" outlineLevel="0" collapsed="false">
      <c r="B113" s="42" t="s">
        <v>132</v>
      </c>
      <c r="C113" s="42" t="s">
        <v>147</v>
      </c>
      <c r="D113" s="42" t="s">
        <v>148</v>
      </c>
      <c r="E113" s="42" t="s">
        <v>500</v>
      </c>
      <c r="F113" s="43" t="s">
        <v>501</v>
      </c>
      <c r="G113" s="43" t="s">
        <v>502</v>
      </c>
      <c r="H113" s="42" t="s">
        <v>503</v>
      </c>
      <c r="I113" s="42" t="s">
        <v>504</v>
      </c>
      <c r="J113" s="34" t="n">
        <v>0.00513637973786752</v>
      </c>
      <c r="K113" s="44" t="n">
        <v>0.00598653914275593</v>
      </c>
      <c r="L113" s="44" t="n">
        <v>0.00368402408784981</v>
      </c>
      <c r="M113" s="44" t="n">
        <v>0.00729720155862558</v>
      </c>
      <c r="N113" s="44" t="n">
        <v>0.00821820758058803</v>
      </c>
      <c r="O113" s="44" t="n">
        <v>0.00651788877081119</v>
      </c>
      <c r="P113" s="44" t="n">
        <v>0.00614004014641634</v>
      </c>
    </row>
    <row r="114" customFormat="false" ht="22.5" hidden="false" customHeight="true" outlineLevel="0" collapsed="false">
      <c r="B114" s="42" t="s">
        <v>132</v>
      </c>
      <c r="C114" s="42" t="s">
        <v>133</v>
      </c>
      <c r="D114" s="42" t="s">
        <v>134</v>
      </c>
      <c r="E114" s="42" t="s">
        <v>135</v>
      </c>
      <c r="F114" s="43" t="s">
        <v>136</v>
      </c>
      <c r="G114" s="43" t="s">
        <v>266</v>
      </c>
      <c r="H114" s="42" t="s">
        <v>267</v>
      </c>
      <c r="I114" s="42" t="s">
        <v>505</v>
      </c>
      <c r="J114" s="34" t="n">
        <v>0.0110166489550124</v>
      </c>
      <c r="K114" s="44" t="n">
        <v>0.00449876018420121</v>
      </c>
      <c r="L114" s="44" t="n">
        <v>0.00191285866099894</v>
      </c>
      <c r="M114" s="44" t="n">
        <v>0.00145235565001771</v>
      </c>
      <c r="N114" s="44" t="n">
        <v>0.00159404888416578</v>
      </c>
      <c r="O114" s="44" t="n">
        <v>0.00116896918172157</v>
      </c>
      <c r="P114" s="44" t="n">
        <v>0.0036072735860196</v>
      </c>
    </row>
    <row r="115" customFormat="false" ht="27.75" hidden="false" customHeight="true" outlineLevel="0" collapsed="false">
      <c r="B115" s="42" t="s">
        <v>132</v>
      </c>
      <c r="C115" s="42" t="s">
        <v>133</v>
      </c>
      <c r="D115" s="42" t="s">
        <v>160</v>
      </c>
      <c r="E115" s="42" t="s">
        <v>313</v>
      </c>
      <c r="F115" s="43" t="s">
        <v>506</v>
      </c>
      <c r="G115" s="43" t="s">
        <v>507</v>
      </c>
      <c r="H115" s="42" t="s">
        <v>508</v>
      </c>
      <c r="I115" s="42" t="s">
        <v>509</v>
      </c>
      <c r="J115" s="34" t="n">
        <v>0.00123981579879561</v>
      </c>
      <c r="K115" s="44" t="n">
        <v>0.000814736096351399</v>
      </c>
      <c r="L115" s="44" t="n">
        <v>0.000743889479277365</v>
      </c>
      <c r="M115" s="44" t="n">
        <v>0.00180658873538789</v>
      </c>
      <c r="N115" s="44" t="n">
        <v>0.00145235565001771</v>
      </c>
      <c r="O115" s="44" t="n">
        <v>0.00134608572440666</v>
      </c>
      <c r="P115" s="44" t="n">
        <v>0.00123391191403944</v>
      </c>
    </row>
    <row r="116" customFormat="false" ht="22.5" hidden="false" customHeight="true" outlineLevel="0" collapsed="false">
      <c r="B116" s="42" t="s">
        <v>132</v>
      </c>
      <c r="C116" s="42" t="s">
        <v>133</v>
      </c>
      <c r="D116" s="42" t="s">
        <v>160</v>
      </c>
      <c r="E116" s="42" t="s">
        <v>313</v>
      </c>
      <c r="F116" s="43" t="s">
        <v>506</v>
      </c>
      <c r="G116" s="43" t="s">
        <v>510</v>
      </c>
      <c r="H116" s="42" t="s">
        <v>511</v>
      </c>
      <c r="I116" s="42" t="s">
        <v>512</v>
      </c>
      <c r="J116" s="34" t="n">
        <v>0.00194828196953595</v>
      </c>
      <c r="K116" s="44" t="n">
        <v>0.000991852639036486</v>
      </c>
      <c r="L116" s="44" t="n">
        <v>0.00205455189514701</v>
      </c>
      <c r="M116" s="44" t="n">
        <v>0.00226709174636911</v>
      </c>
      <c r="N116" s="44" t="n">
        <v>0.00208997520368402</v>
      </c>
      <c r="O116" s="44" t="n">
        <v>0.00223166843783209</v>
      </c>
      <c r="P116" s="44" t="n">
        <v>0.00193057031526745</v>
      </c>
    </row>
    <row r="117" customFormat="false" ht="22.5" hidden="false" customHeight="true" outlineLevel="0" collapsed="false">
      <c r="B117" s="42" t="s">
        <v>132</v>
      </c>
      <c r="C117" s="42" t="s">
        <v>195</v>
      </c>
      <c r="D117" s="42" t="s">
        <v>196</v>
      </c>
      <c r="E117" s="42" t="s">
        <v>197</v>
      </c>
      <c r="F117" s="43" t="s">
        <v>198</v>
      </c>
      <c r="G117" s="43" t="s">
        <v>199</v>
      </c>
      <c r="H117" s="42" t="s">
        <v>200</v>
      </c>
      <c r="I117" s="42" t="s">
        <v>513</v>
      </c>
      <c r="J117" s="34" t="n">
        <v>0.00109812256464754</v>
      </c>
      <c r="K117" s="44" t="n">
        <v>0.000425079702444208</v>
      </c>
      <c r="L117" s="44" t="n">
        <v>0.000885582713425434</v>
      </c>
      <c r="M117" s="44" t="n">
        <v>0.00524264966347857</v>
      </c>
      <c r="N117" s="44" t="n">
        <v>0.00974140984767977</v>
      </c>
      <c r="O117" s="44" t="n">
        <v>0.00782855118668084</v>
      </c>
      <c r="P117" s="44" t="n">
        <v>0.00420356594639273</v>
      </c>
    </row>
    <row r="118" customFormat="false" ht="22.5" hidden="false" customHeight="true" outlineLevel="0" collapsed="false">
      <c r="B118" s="42" t="s">
        <v>132</v>
      </c>
      <c r="C118" s="42" t="s">
        <v>212</v>
      </c>
      <c r="D118" s="42" t="s">
        <v>473</v>
      </c>
      <c r="E118" s="42" t="s">
        <v>474</v>
      </c>
      <c r="F118" s="43" t="s">
        <v>475</v>
      </c>
      <c r="G118" s="43" t="s">
        <v>476</v>
      </c>
      <c r="H118" s="42" t="s">
        <v>477</v>
      </c>
      <c r="I118" s="42" t="s">
        <v>514</v>
      </c>
      <c r="J118" s="34" t="n">
        <v>0.00106269925611052</v>
      </c>
      <c r="K118" s="44" t="n">
        <v>0.000921006021962451</v>
      </c>
      <c r="L118" s="44" t="n">
        <v>0.000885582713425434</v>
      </c>
      <c r="M118" s="44" t="n">
        <v>0.000743889479277365</v>
      </c>
      <c r="N118" s="44" t="n">
        <v>0.0016294721927028</v>
      </c>
      <c r="O118" s="44" t="n">
        <v>0.000991852639036486</v>
      </c>
      <c r="P118" s="44" t="n">
        <v>0.00103908371708584</v>
      </c>
    </row>
    <row r="119" customFormat="false" ht="33" hidden="false" customHeight="true" outlineLevel="0" collapsed="false">
      <c r="B119" s="42" t="s">
        <v>132</v>
      </c>
      <c r="C119" s="42" t="s">
        <v>243</v>
      </c>
      <c r="D119" s="42" t="s">
        <v>244</v>
      </c>
      <c r="E119" s="42" t="s">
        <v>245</v>
      </c>
      <c r="F119" s="43" t="s">
        <v>246</v>
      </c>
      <c r="G119" s="43" t="s">
        <v>318</v>
      </c>
      <c r="H119" s="42" t="s">
        <v>369</v>
      </c>
      <c r="I119" s="42" t="s">
        <v>515</v>
      </c>
      <c r="J119" s="34" t="n">
        <v>0.00194828196953595</v>
      </c>
      <c r="K119" s="44" t="n">
        <v>0.000921006021962451</v>
      </c>
      <c r="L119" s="44" t="n">
        <v>0.000637619553666312</v>
      </c>
      <c r="M119" s="44" t="n">
        <v>0.00414452709883103</v>
      </c>
      <c r="N119" s="44" t="n">
        <v>0.00201912858660999</v>
      </c>
      <c r="O119" s="44" t="n">
        <v>0.00308182784272051</v>
      </c>
      <c r="P119" s="44" t="n">
        <v>0.00212539851222104</v>
      </c>
    </row>
    <row r="120" customFormat="false" ht="31.5" hidden="false" customHeight="true" outlineLevel="0" collapsed="false">
      <c r="B120" s="42" t="s">
        <v>132</v>
      </c>
      <c r="C120" s="42" t="s">
        <v>243</v>
      </c>
      <c r="D120" s="42" t="s">
        <v>244</v>
      </c>
      <c r="E120" s="42" t="s">
        <v>245</v>
      </c>
      <c r="F120" s="43" t="s">
        <v>246</v>
      </c>
      <c r="G120" s="43" t="s">
        <v>318</v>
      </c>
      <c r="H120" s="42" t="s">
        <v>516</v>
      </c>
      <c r="I120" s="42" t="s">
        <v>517</v>
      </c>
      <c r="J120" s="34" t="n">
        <v>0.0016294721927028</v>
      </c>
      <c r="K120" s="44" t="n">
        <v>0.00152320226709175</v>
      </c>
      <c r="L120" s="44" t="n">
        <v>0.00410910379029401</v>
      </c>
      <c r="M120" s="44" t="n">
        <v>0.00141693234148069</v>
      </c>
      <c r="N120" s="44" t="n">
        <v>0.00205455189514701</v>
      </c>
      <c r="O120" s="44" t="n">
        <v>0.00251505490612823</v>
      </c>
      <c r="P120" s="44" t="n">
        <v>0.00220805289880742</v>
      </c>
    </row>
    <row r="121" customFormat="false" ht="27.75" hidden="false" customHeight="true" outlineLevel="0" collapsed="false">
      <c r="B121" s="42" t="s">
        <v>132</v>
      </c>
      <c r="C121" s="42" t="s">
        <v>133</v>
      </c>
      <c r="D121" s="42" t="s">
        <v>160</v>
      </c>
      <c r="E121" s="42" t="s">
        <v>313</v>
      </c>
      <c r="F121" s="43" t="s">
        <v>506</v>
      </c>
      <c r="G121" s="43" t="s">
        <v>518</v>
      </c>
      <c r="H121" s="42" t="s">
        <v>519</v>
      </c>
      <c r="I121" s="42" t="s">
        <v>520</v>
      </c>
      <c r="J121" s="34" t="n">
        <v>0.00534891958908962</v>
      </c>
      <c r="K121" s="44" t="n">
        <v>0.00715550832447751</v>
      </c>
      <c r="L121" s="44" t="n">
        <v>0.00832447750619908</v>
      </c>
      <c r="M121" s="44" t="n">
        <v>0.00371944739638682</v>
      </c>
      <c r="N121" s="44" t="n">
        <v>0.0042862203329791</v>
      </c>
      <c r="O121" s="44" t="n">
        <v>0.00318809776833156</v>
      </c>
      <c r="P121" s="44" t="n">
        <v>0.00533711181957728</v>
      </c>
    </row>
    <row r="122" customFormat="false" ht="22.5" hidden="false" customHeight="true" outlineLevel="0" collapsed="false">
      <c r="B122" s="42" t="s">
        <v>132</v>
      </c>
      <c r="C122" s="42" t="s">
        <v>147</v>
      </c>
      <c r="D122" s="42" t="s">
        <v>148</v>
      </c>
      <c r="E122" s="42" t="s">
        <v>500</v>
      </c>
      <c r="F122" s="43" t="s">
        <v>521</v>
      </c>
      <c r="G122" s="43" t="s">
        <v>522</v>
      </c>
      <c r="H122" s="42" t="s">
        <v>523</v>
      </c>
      <c r="I122" s="42" t="s">
        <v>524</v>
      </c>
      <c r="J122" s="34" t="n">
        <v>0.0389656393907191</v>
      </c>
      <c r="K122" s="44" t="n">
        <v>0.0297555791710946</v>
      </c>
      <c r="L122" s="44" t="n">
        <v>0.014381863266029</v>
      </c>
      <c r="M122" s="44" t="n">
        <v>0.014275593340418</v>
      </c>
      <c r="N122" s="44" t="n">
        <v>0.00736804817569961</v>
      </c>
      <c r="O122" s="44" t="n">
        <v>0.00446333687566419</v>
      </c>
      <c r="P122" s="44" t="n">
        <v>0.0182016767032708</v>
      </c>
    </row>
    <row r="123" customFormat="false" ht="22.5" hidden="false" customHeight="true" outlineLevel="0" collapsed="false">
      <c r="B123" s="42" t="s">
        <v>132</v>
      </c>
      <c r="C123" s="42" t="s">
        <v>140</v>
      </c>
      <c r="D123" s="42" t="s">
        <v>141</v>
      </c>
      <c r="E123" s="42" t="s">
        <v>142</v>
      </c>
      <c r="F123" s="43" t="s">
        <v>143</v>
      </c>
      <c r="G123" s="43" t="s">
        <v>144</v>
      </c>
      <c r="H123" s="42" t="s">
        <v>219</v>
      </c>
      <c r="I123" s="42" t="s">
        <v>525</v>
      </c>
      <c r="J123" s="34" t="n">
        <v>0.00145235565001771</v>
      </c>
      <c r="K123" s="44" t="n">
        <v>0.00053134962805526</v>
      </c>
      <c r="L123" s="44" t="n">
        <v>0.00276301806588735</v>
      </c>
      <c r="M123" s="44" t="n">
        <v>0.00148777895855473</v>
      </c>
      <c r="N123" s="44" t="n">
        <v>0.000389656393907191</v>
      </c>
      <c r="O123" s="44" t="n">
        <v>0.000708466170740347</v>
      </c>
      <c r="P123" s="44" t="n">
        <v>0.0012221041445271</v>
      </c>
    </row>
    <row r="124" customFormat="false" ht="22.5" hidden="false" customHeight="true" outlineLevel="0" collapsed="false">
      <c r="B124" s="42" t="s">
        <v>132</v>
      </c>
      <c r="C124" s="42" t="s">
        <v>133</v>
      </c>
      <c r="D124" s="42" t="s">
        <v>134</v>
      </c>
      <c r="E124" s="42" t="s">
        <v>252</v>
      </c>
      <c r="F124" s="43" t="s">
        <v>253</v>
      </c>
      <c r="G124" s="43" t="s">
        <v>254</v>
      </c>
      <c r="H124" s="42" t="s">
        <v>526</v>
      </c>
      <c r="I124" s="42" t="s">
        <v>527</v>
      </c>
      <c r="J124" s="34" t="n">
        <v>0.00290471130003542</v>
      </c>
      <c r="K124" s="44" t="n">
        <v>0.00166489550123982</v>
      </c>
      <c r="L124" s="44" t="n">
        <v>0.000637619553666312</v>
      </c>
      <c r="M124" s="44" t="n">
        <v>0.00109812256464754</v>
      </c>
      <c r="N124" s="44" t="n">
        <v>0.00155862557562876</v>
      </c>
      <c r="O124" s="44" t="n">
        <v>0.00116896918172157</v>
      </c>
      <c r="P124" s="44" t="n">
        <v>0.00150549061282324</v>
      </c>
    </row>
    <row r="125" customFormat="false" ht="22.5" hidden="false" customHeight="true" outlineLevel="0" collapsed="false">
      <c r="B125" s="42" t="s">
        <v>132</v>
      </c>
      <c r="C125" s="42" t="s">
        <v>232</v>
      </c>
      <c r="D125" s="42" t="s">
        <v>233</v>
      </c>
      <c r="E125" s="42" t="s">
        <v>234</v>
      </c>
      <c r="F125" s="43" t="s">
        <v>235</v>
      </c>
      <c r="G125" s="43" t="s">
        <v>236</v>
      </c>
      <c r="H125" s="42" t="s">
        <v>237</v>
      </c>
      <c r="I125" s="42" t="s">
        <v>528</v>
      </c>
      <c r="J125" s="34" t="n">
        <v>0.00127523910733262</v>
      </c>
      <c r="K125" s="44" t="n">
        <v>0.000885582713425434</v>
      </c>
      <c r="L125" s="44" t="n">
        <v>0.00843074743181013</v>
      </c>
      <c r="M125" s="44" t="n">
        <v>0.000212539851222104</v>
      </c>
      <c r="N125" s="44" t="n">
        <v>0.000141693234148069</v>
      </c>
      <c r="O125" s="44" t="n">
        <v>0.00109812256464754</v>
      </c>
      <c r="P125" s="44" t="n">
        <v>0.00200732081709765</v>
      </c>
    </row>
    <row r="126" customFormat="false" ht="39" hidden="false" customHeight="true" outlineLevel="0" collapsed="false">
      <c r="B126" s="42" t="s">
        <v>132</v>
      </c>
      <c r="C126" s="42" t="s">
        <v>140</v>
      </c>
      <c r="D126" s="42" t="s">
        <v>141</v>
      </c>
      <c r="E126" s="42" t="s">
        <v>142</v>
      </c>
      <c r="F126" s="43" t="s">
        <v>143</v>
      </c>
      <c r="G126" s="43" t="s">
        <v>144</v>
      </c>
      <c r="H126" s="42" t="s">
        <v>145</v>
      </c>
      <c r="I126" s="42" t="s">
        <v>529</v>
      </c>
      <c r="J126" s="34" t="n">
        <v>0.000318809776833156</v>
      </c>
      <c r="K126" s="44" t="n">
        <v>0.000283386468296139</v>
      </c>
      <c r="L126" s="44" t="n">
        <v>0.00145235565001771</v>
      </c>
      <c r="M126" s="44" t="n">
        <v>0.00233793836344315</v>
      </c>
      <c r="N126" s="44" t="n">
        <v>0.00166489550123982</v>
      </c>
      <c r="O126" s="44" t="n">
        <v>0.00269217144881332</v>
      </c>
      <c r="P126" s="44" t="n">
        <v>0.00145825953477388</v>
      </c>
    </row>
    <row r="127" customFormat="false" ht="22.5" hidden="false" customHeight="true" outlineLevel="0" collapsed="false">
      <c r="B127" s="42" t="s">
        <v>132</v>
      </c>
      <c r="C127" s="42" t="s">
        <v>133</v>
      </c>
      <c r="D127" s="42" t="s">
        <v>134</v>
      </c>
      <c r="E127" s="42" t="s">
        <v>135</v>
      </c>
      <c r="F127" s="43" t="s">
        <v>136</v>
      </c>
      <c r="G127" s="43" t="s">
        <v>530</v>
      </c>
      <c r="H127" s="42" t="s">
        <v>531</v>
      </c>
      <c r="I127" s="42" t="s">
        <v>532</v>
      </c>
      <c r="J127" s="34" t="n">
        <v>0.014240170031881</v>
      </c>
      <c r="K127" s="44" t="n">
        <v>0.00956429330499469</v>
      </c>
      <c r="L127" s="44" t="n">
        <v>0.00506553312079348</v>
      </c>
      <c r="M127" s="44" t="n">
        <v>3.54233085370174E-005</v>
      </c>
      <c r="N127" s="44" t="n">
        <v>0.000177116542685087</v>
      </c>
      <c r="O127" s="44" t="n">
        <v>0.000141693234148069</v>
      </c>
      <c r="P127" s="44" t="n">
        <v>0.00487070492383989</v>
      </c>
    </row>
    <row r="128" customFormat="false" ht="22.5" hidden="false" customHeight="true" outlineLevel="0" collapsed="false">
      <c r="B128" s="42" t="s">
        <v>132</v>
      </c>
      <c r="C128" s="42" t="s">
        <v>133</v>
      </c>
      <c r="D128" s="42" t="s">
        <v>134</v>
      </c>
      <c r="E128" s="42" t="s">
        <v>135</v>
      </c>
      <c r="F128" s="43" t="s">
        <v>371</v>
      </c>
      <c r="G128" s="43" t="s">
        <v>378</v>
      </c>
      <c r="H128" s="42" t="s">
        <v>379</v>
      </c>
      <c r="I128" s="42" t="s">
        <v>533</v>
      </c>
      <c r="J128" s="34" t="n">
        <v>0.00471130003542331</v>
      </c>
      <c r="K128" s="44" t="n">
        <v>0.00318809776833156</v>
      </c>
      <c r="L128" s="44" t="n">
        <v>0.00425079702444208</v>
      </c>
      <c r="M128" s="44" t="n">
        <v>0.00276301806588735</v>
      </c>
      <c r="N128" s="44" t="n">
        <v>0.00301098122564648</v>
      </c>
      <c r="O128" s="44" t="n">
        <v>0.0032589443854056</v>
      </c>
      <c r="P128" s="44" t="n">
        <v>0.0035305230841894</v>
      </c>
    </row>
    <row r="129" customFormat="false" ht="22.5" hidden="false" customHeight="true" outlineLevel="0" collapsed="false">
      <c r="B129" s="42" t="s">
        <v>132</v>
      </c>
      <c r="C129" s="42" t="s">
        <v>133</v>
      </c>
      <c r="D129" s="42" t="s">
        <v>160</v>
      </c>
      <c r="E129" s="42" t="s">
        <v>179</v>
      </c>
      <c r="F129" s="43" t="s">
        <v>180</v>
      </c>
      <c r="G129" s="43" t="s">
        <v>181</v>
      </c>
      <c r="H129" s="42" t="s">
        <v>341</v>
      </c>
      <c r="I129" s="42" t="s">
        <v>534</v>
      </c>
      <c r="J129" s="34" t="n">
        <v>0.000743889479277365</v>
      </c>
      <c r="K129" s="44" t="n">
        <v>0.0239815798795608</v>
      </c>
      <c r="L129" s="44" t="n">
        <v>0.00297555791710946</v>
      </c>
      <c r="M129" s="44" t="n">
        <v>0.000850159404888417</v>
      </c>
      <c r="N129" s="44" t="n">
        <v>0.00134608572440666</v>
      </c>
      <c r="O129" s="44" t="n">
        <v>0.00067304286220333</v>
      </c>
      <c r="P129" s="44" t="n">
        <v>0.00509505254457433</v>
      </c>
    </row>
    <row r="130" customFormat="false" ht="39" hidden="false" customHeight="true" outlineLevel="0" collapsed="false">
      <c r="B130" s="42" t="s">
        <v>132</v>
      </c>
      <c r="C130" s="42" t="s">
        <v>133</v>
      </c>
      <c r="D130" s="42" t="s">
        <v>134</v>
      </c>
      <c r="E130" s="42" t="s">
        <v>135</v>
      </c>
      <c r="F130" s="43" t="s">
        <v>371</v>
      </c>
      <c r="G130" s="43" t="s">
        <v>535</v>
      </c>
      <c r="H130" s="42" t="s">
        <v>536</v>
      </c>
      <c r="I130" s="42" t="s">
        <v>537</v>
      </c>
      <c r="J130" s="34" t="n">
        <v>0.000283386468296139</v>
      </c>
      <c r="K130" s="44" t="n">
        <v>0.00053134962805526</v>
      </c>
      <c r="L130" s="44" t="n">
        <v>0.000637619553666312</v>
      </c>
      <c r="M130" s="44" t="n">
        <v>0.00106269925611052</v>
      </c>
      <c r="N130" s="44" t="n">
        <v>0.00262132483173928</v>
      </c>
      <c r="O130" s="44" t="n">
        <v>0.0016294721927028</v>
      </c>
      <c r="P130" s="44" t="n">
        <v>0.00112764198842839</v>
      </c>
    </row>
    <row r="131" customFormat="false" ht="22.5" hidden="false" customHeight="true" outlineLevel="0" collapsed="false">
      <c r="B131" s="45" t="s">
        <v>132</v>
      </c>
      <c r="C131" s="45" t="s">
        <v>140</v>
      </c>
      <c r="D131" s="45" t="s">
        <v>154</v>
      </c>
      <c r="E131" s="45" t="s">
        <v>167</v>
      </c>
      <c r="F131" s="46" t="s">
        <v>168</v>
      </c>
      <c r="G131" s="46" t="s">
        <v>169</v>
      </c>
      <c r="H131" s="45" t="s">
        <v>170</v>
      </c>
      <c r="I131" s="45" t="s">
        <v>538</v>
      </c>
      <c r="J131" s="34" t="n">
        <v>0.0010272759475735</v>
      </c>
      <c r="K131" s="44" t="n">
        <v>0.00155862557562876</v>
      </c>
      <c r="L131" s="44" t="n">
        <v>0.00198370527807297</v>
      </c>
      <c r="M131" s="44" t="n">
        <v>0.00272759475735034</v>
      </c>
      <c r="N131" s="44" t="n">
        <v>0.00371944739638682</v>
      </c>
      <c r="O131" s="44" t="n">
        <v>0.00322352107686858</v>
      </c>
      <c r="P131" s="44" t="n">
        <v>0.00237336167198016</v>
      </c>
    </row>
    <row r="132" customFormat="false" ht="22.5" hidden="false" customHeight="true" outlineLevel="0" collapsed="false">
      <c r="B132" s="45" t="s">
        <v>132</v>
      </c>
      <c r="C132" s="45" t="s">
        <v>539</v>
      </c>
      <c r="D132" s="45" t="s">
        <v>540</v>
      </c>
      <c r="E132" s="45" t="s">
        <v>541</v>
      </c>
      <c r="F132" s="46" t="s">
        <v>542</v>
      </c>
      <c r="G132" s="46" t="s">
        <v>543</v>
      </c>
      <c r="H132" s="45" t="s">
        <v>544</v>
      </c>
      <c r="I132" s="45" t="s">
        <v>545</v>
      </c>
      <c r="J132" s="34" t="n">
        <v>0.000743889479277365</v>
      </c>
      <c r="K132" s="44" t="n">
        <v>0.000106269925611052</v>
      </c>
      <c r="L132" s="44" t="n">
        <v>0.000247963159759122</v>
      </c>
      <c r="M132" s="44" t="n">
        <v>0.00208997520368402</v>
      </c>
      <c r="N132" s="44" t="n">
        <v>0.00230251505490613</v>
      </c>
      <c r="O132" s="44" t="n">
        <v>0.00145235565001771</v>
      </c>
      <c r="P132" s="44" t="n">
        <v>0.00115716141220923</v>
      </c>
    </row>
    <row r="133" customFormat="false" ht="22.5" hidden="false" customHeight="true" outlineLevel="0" collapsed="false">
      <c r="B133" s="45" t="s">
        <v>132</v>
      </c>
      <c r="C133" s="45" t="s">
        <v>133</v>
      </c>
      <c r="D133" s="45" t="s">
        <v>160</v>
      </c>
      <c r="E133" s="45" t="s">
        <v>179</v>
      </c>
      <c r="F133" s="46" t="s">
        <v>180</v>
      </c>
      <c r="G133" s="46" t="s">
        <v>546</v>
      </c>
      <c r="H133" s="45" t="s">
        <v>547</v>
      </c>
      <c r="I133" s="45" t="s">
        <v>548</v>
      </c>
      <c r="J133" s="34" t="n">
        <v>0.00226709174636911</v>
      </c>
      <c r="K133" s="44" t="n">
        <v>0.00644704215373716</v>
      </c>
      <c r="L133" s="44" t="n">
        <v>0.00340063761955367</v>
      </c>
      <c r="M133" s="44" t="n">
        <v>0.00159404888416578</v>
      </c>
      <c r="N133" s="44" t="n">
        <v>0.00322352107686858</v>
      </c>
      <c r="O133" s="44" t="n">
        <v>0.00170031880977683</v>
      </c>
      <c r="P133" s="44" t="n">
        <v>0.00310544338174519</v>
      </c>
    </row>
    <row r="134" customFormat="false" ht="22.5" hidden="false" customHeight="true" outlineLevel="0" collapsed="false">
      <c r="B134" s="45" t="s">
        <v>132</v>
      </c>
      <c r="C134" s="45" t="s">
        <v>212</v>
      </c>
      <c r="D134" s="45" t="s">
        <v>359</v>
      </c>
      <c r="E134" s="45" t="s">
        <v>360</v>
      </c>
      <c r="F134" s="46" t="s">
        <v>361</v>
      </c>
      <c r="G134" s="46" t="s">
        <v>362</v>
      </c>
      <c r="H134" s="45" t="s">
        <v>549</v>
      </c>
      <c r="I134" s="45" t="s">
        <v>550</v>
      </c>
      <c r="J134" s="34" t="n">
        <v>0.000885582713425434</v>
      </c>
      <c r="K134" s="44" t="n">
        <v>0.000708466170740347</v>
      </c>
      <c r="L134" s="44" t="n">
        <v>0.00113354587318456</v>
      </c>
      <c r="M134" s="44" t="n">
        <v>0.00226709174636911</v>
      </c>
      <c r="N134" s="44" t="n">
        <v>0.00212539851222104</v>
      </c>
      <c r="O134" s="44" t="n">
        <v>0.00194828196953595</v>
      </c>
      <c r="P134" s="44" t="n">
        <v>0.00151139449757941</v>
      </c>
    </row>
    <row r="135" customFormat="false" ht="22.5" hidden="false" customHeight="true" outlineLevel="0" collapsed="false">
      <c r="B135" s="45" t="s">
        <v>132</v>
      </c>
      <c r="C135" s="45" t="s">
        <v>243</v>
      </c>
      <c r="D135" s="45" t="s">
        <v>244</v>
      </c>
      <c r="E135" s="45" t="s">
        <v>245</v>
      </c>
      <c r="F135" s="46" t="s">
        <v>246</v>
      </c>
      <c r="G135" s="46" t="s">
        <v>318</v>
      </c>
      <c r="H135" s="45" t="s">
        <v>551</v>
      </c>
      <c r="I135" s="45" t="s">
        <v>552</v>
      </c>
      <c r="J135" s="34" t="n">
        <v>0.00301098122564648</v>
      </c>
      <c r="K135" s="44" t="n">
        <v>0.000956429330499469</v>
      </c>
      <c r="L135" s="44" t="n">
        <v>0.00127523910733262</v>
      </c>
      <c r="M135" s="44" t="n">
        <v>0.00173574211831385</v>
      </c>
      <c r="N135" s="44" t="n">
        <v>0.000495926319518243</v>
      </c>
      <c r="O135" s="44" t="n">
        <v>0.00127523910733262</v>
      </c>
      <c r="P135" s="44" t="n">
        <v>0.00145825953477388</v>
      </c>
    </row>
    <row r="136" customFormat="false" ht="22.5" hidden="false" customHeight="true" outlineLevel="0" collapsed="false">
      <c r="B136" s="45" t="s">
        <v>132</v>
      </c>
      <c r="C136" s="45" t="s">
        <v>195</v>
      </c>
      <c r="D136" s="45" t="s">
        <v>196</v>
      </c>
      <c r="E136" s="45" t="s">
        <v>197</v>
      </c>
      <c r="F136" s="46" t="s">
        <v>198</v>
      </c>
      <c r="G136" s="46" t="s">
        <v>199</v>
      </c>
      <c r="H136" s="45" t="s">
        <v>200</v>
      </c>
      <c r="I136" s="45" t="s">
        <v>553</v>
      </c>
      <c r="J136" s="34" t="n">
        <v>0.000850159404888417</v>
      </c>
      <c r="K136" s="44" t="n">
        <v>0.000566772936592278</v>
      </c>
      <c r="L136" s="44" t="n">
        <v>0.000566772936592278</v>
      </c>
      <c r="M136" s="44" t="n">
        <v>0.00294013460857244</v>
      </c>
      <c r="N136" s="44" t="n">
        <v>0.00272759475735034</v>
      </c>
      <c r="O136" s="44" t="n">
        <v>0.00262132483173928</v>
      </c>
      <c r="P136" s="44" t="n">
        <v>0.00171212657928917</v>
      </c>
    </row>
    <row r="137" customFormat="false" ht="22.5" hidden="false" customHeight="true" outlineLevel="0" collapsed="false">
      <c r="B137" s="45" t="s">
        <v>132</v>
      </c>
      <c r="C137" s="45" t="s">
        <v>147</v>
      </c>
      <c r="D137" s="45" t="s">
        <v>148</v>
      </c>
      <c r="E137" s="45" t="s">
        <v>269</v>
      </c>
      <c r="F137" s="45" t="s">
        <v>270</v>
      </c>
      <c r="G137" s="45" t="s">
        <v>271</v>
      </c>
      <c r="H137" s="45" t="s">
        <v>554</v>
      </c>
      <c r="I137" s="45" t="s">
        <v>555</v>
      </c>
      <c r="J137" s="34" t="n">
        <v>0.00308182784272051</v>
      </c>
      <c r="K137" s="44" t="n">
        <v>0.000743889479277365</v>
      </c>
      <c r="L137" s="44" t="n">
        <v>0.00141693234148069</v>
      </c>
      <c r="M137" s="44" t="n">
        <v>0.0018420120439249</v>
      </c>
      <c r="N137" s="44" t="n">
        <v>0.00120439249025859</v>
      </c>
      <c r="O137" s="44" t="n">
        <v>0.00155862557562876</v>
      </c>
      <c r="P137" s="44" t="n">
        <v>0.00164127996221514</v>
      </c>
    </row>
    <row r="138" customFormat="false" ht="15.75" hidden="false" customHeight="false" outlineLevel="0" collapsed="false">
      <c r="B138" s="45" t="s">
        <v>132</v>
      </c>
      <c r="C138" s="45" t="s">
        <v>140</v>
      </c>
      <c r="D138" s="45" t="s">
        <v>141</v>
      </c>
      <c r="E138" s="45" t="s">
        <v>142</v>
      </c>
      <c r="F138" s="45" t="s">
        <v>143</v>
      </c>
      <c r="G138" s="45" t="s">
        <v>144</v>
      </c>
      <c r="H138" s="45" t="s">
        <v>219</v>
      </c>
      <c r="I138" s="45" t="s">
        <v>556</v>
      </c>
      <c r="J138" s="34" t="n">
        <v>0.00187743535246192</v>
      </c>
      <c r="K138" s="44" t="n">
        <v>0.000779312787814382</v>
      </c>
      <c r="L138" s="44" t="n">
        <v>0.0026567481402763</v>
      </c>
      <c r="M138" s="44" t="n">
        <v>0.00921006021962451</v>
      </c>
      <c r="N138" s="44" t="n">
        <v>0.00534891958908962</v>
      </c>
      <c r="O138" s="44" t="n">
        <v>0.0103790294013461</v>
      </c>
      <c r="P138" s="44" t="n">
        <v>0.0050419175817688</v>
      </c>
    </row>
    <row r="139" customFormat="false" ht="15.75" hidden="false" customHeight="false" outlineLevel="0" collapsed="false">
      <c r="B139" s="45" t="s">
        <v>132</v>
      </c>
      <c r="C139" s="45" t="s">
        <v>232</v>
      </c>
      <c r="D139" s="45" t="s">
        <v>233</v>
      </c>
      <c r="E139" s="45" t="s">
        <v>234</v>
      </c>
      <c r="F139" s="45" t="s">
        <v>235</v>
      </c>
      <c r="G139" s="45" t="s">
        <v>236</v>
      </c>
      <c r="H139" s="45" t="s">
        <v>237</v>
      </c>
      <c r="I139" s="45" t="s">
        <v>557</v>
      </c>
      <c r="J139" s="34" t="n">
        <v>0.0131420474672334</v>
      </c>
      <c r="K139" s="44" t="n">
        <v>0.0100956429330499</v>
      </c>
      <c r="L139" s="44" t="n">
        <v>0.0377612469004605</v>
      </c>
      <c r="M139" s="44" t="n">
        <v>0.00818278427205101</v>
      </c>
      <c r="N139" s="44" t="n">
        <v>0.00683669854764435</v>
      </c>
      <c r="O139" s="44" t="n">
        <v>0.00485299326957138</v>
      </c>
      <c r="P139" s="44" t="n">
        <v>0.0134785688983351</v>
      </c>
    </row>
    <row r="140" customFormat="false" ht="15.75" hidden="false" customHeight="false" outlineLevel="0" collapsed="false">
      <c r="B140" s="45" t="s">
        <v>132</v>
      </c>
      <c r="C140" s="45" t="s">
        <v>133</v>
      </c>
      <c r="D140" s="45" t="s">
        <v>134</v>
      </c>
      <c r="E140" s="45" t="s">
        <v>135</v>
      </c>
      <c r="F140" s="45" t="s">
        <v>371</v>
      </c>
      <c r="G140" s="45" t="s">
        <v>372</v>
      </c>
      <c r="H140" s="45" t="s">
        <v>373</v>
      </c>
      <c r="I140" s="45" t="s">
        <v>558</v>
      </c>
      <c r="J140" s="34" t="n">
        <v>0.00194828196953595</v>
      </c>
      <c r="K140" s="44" t="n">
        <v>0.000921006021962451</v>
      </c>
      <c r="L140" s="44" t="n">
        <v>0.000779312787814382</v>
      </c>
      <c r="M140" s="44" t="n">
        <v>0.00336521431101665</v>
      </c>
      <c r="N140" s="44" t="n">
        <v>0.00272759475735034</v>
      </c>
      <c r="O140" s="44" t="n">
        <v>0.00361317747077577</v>
      </c>
      <c r="P140" s="44" t="n">
        <v>0.00222576455307592</v>
      </c>
    </row>
    <row r="141" customFormat="false" ht="15.75" hidden="false" customHeight="false" outlineLevel="0" collapsed="false">
      <c r="B141" s="45" t="s">
        <v>132</v>
      </c>
      <c r="C141" s="45" t="s">
        <v>212</v>
      </c>
      <c r="D141" s="45" t="s">
        <v>396</v>
      </c>
      <c r="E141" s="45" t="s">
        <v>397</v>
      </c>
      <c r="F141" s="45" t="s">
        <v>398</v>
      </c>
      <c r="G141" s="45" t="s">
        <v>399</v>
      </c>
      <c r="H141" s="45" t="s">
        <v>400</v>
      </c>
      <c r="I141" s="45" t="s">
        <v>559</v>
      </c>
      <c r="J141" s="34" t="n">
        <v>0.000389656393907191</v>
      </c>
      <c r="K141" s="44" t="n">
        <v>0.000602196245129295</v>
      </c>
      <c r="L141" s="44" t="n">
        <v>0.000850159404888417</v>
      </c>
      <c r="M141" s="44" t="n">
        <v>0.00205455189514701</v>
      </c>
      <c r="N141" s="44" t="n">
        <v>0.00903294367693943</v>
      </c>
      <c r="O141" s="44" t="n">
        <v>0.00442791356712717</v>
      </c>
      <c r="P141" s="44" t="n">
        <v>0.00289290353052308</v>
      </c>
    </row>
    <row r="142" customFormat="false" ht="15.75" hidden="false" customHeight="false" outlineLevel="0" collapsed="false">
      <c r="B142" s="45" t="s">
        <v>132</v>
      </c>
      <c r="C142" s="45" t="s">
        <v>133</v>
      </c>
      <c r="D142" s="45" t="s">
        <v>160</v>
      </c>
      <c r="E142" s="45" t="s">
        <v>313</v>
      </c>
      <c r="F142" s="45" t="s">
        <v>560</v>
      </c>
      <c r="G142" s="45" t="s">
        <v>561</v>
      </c>
      <c r="H142" s="45" t="s">
        <v>562</v>
      </c>
      <c r="I142" s="45" t="s">
        <v>563</v>
      </c>
      <c r="J142" s="34" t="n">
        <v>0.00191285866099894</v>
      </c>
      <c r="K142" s="44" t="n">
        <v>0.000850159404888417</v>
      </c>
      <c r="L142" s="44" t="n">
        <v>0.00120439249025859</v>
      </c>
      <c r="M142" s="44" t="n">
        <v>0.00368402408784981</v>
      </c>
      <c r="N142" s="44" t="n">
        <v>0.00173574211831385</v>
      </c>
      <c r="O142" s="44" t="n">
        <v>0.00240878498051718</v>
      </c>
      <c r="P142" s="44" t="n">
        <v>0.00196599362380446</v>
      </c>
    </row>
    <row r="143" customFormat="false" ht="31.5" hidden="false" customHeight="false" outlineLevel="0" collapsed="false">
      <c r="B143" s="45" t="s">
        <v>132</v>
      </c>
      <c r="C143" s="45" t="s">
        <v>147</v>
      </c>
      <c r="D143" s="45" t="s">
        <v>284</v>
      </c>
      <c r="E143" s="45" t="s">
        <v>285</v>
      </c>
      <c r="F143" s="45" t="s">
        <v>564</v>
      </c>
      <c r="G143" s="45" t="s">
        <v>565</v>
      </c>
      <c r="H143" s="45" t="s">
        <v>566</v>
      </c>
      <c r="I143" s="45" t="s">
        <v>567</v>
      </c>
      <c r="J143" s="34" t="n">
        <v>0.00123981579879561</v>
      </c>
      <c r="K143" s="44" t="n">
        <v>0.000991852639036486</v>
      </c>
      <c r="L143" s="44" t="n">
        <v>0.000956429330499469</v>
      </c>
      <c r="M143" s="44" t="n">
        <v>0.000779312787814382</v>
      </c>
      <c r="N143" s="44" t="n">
        <v>0.00138150903294368</v>
      </c>
      <c r="O143" s="44" t="n">
        <v>0.0010272759475735</v>
      </c>
      <c r="P143" s="44" t="n">
        <v>0.00106269925611052</v>
      </c>
    </row>
    <row r="144" customFormat="false" ht="15.75" hidden="false" customHeight="false" outlineLevel="0" collapsed="false">
      <c r="B144" s="45" t="s">
        <v>132</v>
      </c>
      <c r="C144" s="45" t="s">
        <v>133</v>
      </c>
      <c r="D144" s="45" t="s">
        <v>134</v>
      </c>
      <c r="E144" s="45" t="s">
        <v>135</v>
      </c>
      <c r="F144" s="45" t="s">
        <v>136</v>
      </c>
      <c r="G144" s="45" t="s">
        <v>192</v>
      </c>
      <c r="H144" s="45" t="s">
        <v>193</v>
      </c>
      <c r="I144" s="45" t="s">
        <v>568</v>
      </c>
      <c r="J144" s="34" t="n">
        <v>0.00269217144881332</v>
      </c>
      <c r="K144" s="44" t="n">
        <v>0.0018420120439249</v>
      </c>
      <c r="L144" s="44" t="n">
        <v>0.000602196245129295</v>
      </c>
      <c r="M144" s="44" t="n">
        <v>0.000956429330499469</v>
      </c>
      <c r="N144" s="44" t="n">
        <v>0.000885582713425434</v>
      </c>
      <c r="O144" s="44" t="n">
        <v>0.000602196245129295</v>
      </c>
      <c r="P144" s="44" t="n">
        <v>0.00126343133782029</v>
      </c>
    </row>
    <row r="145" customFormat="false" ht="15.75" hidden="false" customHeight="false" outlineLevel="0" collapsed="false">
      <c r="B145" s="45" t="s">
        <v>132</v>
      </c>
      <c r="C145" s="45" t="s">
        <v>133</v>
      </c>
      <c r="D145" s="45" t="s">
        <v>134</v>
      </c>
      <c r="E145" s="45" t="s">
        <v>135</v>
      </c>
      <c r="F145" s="45" t="s">
        <v>228</v>
      </c>
      <c r="G145" s="45" t="s">
        <v>569</v>
      </c>
      <c r="H145" s="45" t="s">
        <v>570</v>
      </c>
      <c r="I145" s="45" t="s">
        <v>571</v>
      </c>
      <c r="J145" s="34" t="n">
        <v>0.00308182784272051</v>
      </c>
      <c r="K145" s="44" t="n">
        <v>0.00187743535246192</v>
      </c>
      <c r="L145" s="44" t="n">
        <v>0.00123981579879561</v>
      </c>
      <c r="M145" s="44" t="n">
        <v>0.000495926319518243</v>
      </c>
      <c r="N145" s="44" t="n">
        <v>0.000318809776833156</v>
      </c>
      <c r="O145" s="44" t="n">
        <v>0.000247963159759122</v>
      </c>
      <c r="P145" s="44" t="n">
        <v>0.00121029637501476</v>
      </c>
    </row>
    <row r="146" customFormat="false" ht="15.75" hidden="false" customHeight="false" outlineLevel="0" collapsed="false">
      <c r="B146" s="45" t="s">
        <v>132</v>
      </c>
      <c r="C146" s="45" t="s">
        <v>133</v>
      </c>
      <c r="D146" s="45" t="s">
        <v>160</v>
      </c>
      <c r="E146" s="45" t="s">
        <v>313</v>
      </c>
      <c r="F146" s="45" t="s">
        <v>572</v>
      </c>
      <c r="G146" s="45" t="s">
        <v>573</v>
      </c>
      <c r="H146" s="45" t="s">
        <v>574</v>
      </c>
      <c r="I146" s="45" t="s">
        <v>575</v>
      </c>
      <c r="J146" s="34" t="n">
        <v>0.00439249025859015</v>
      </c>
      <c r="K146" s="44" t="n">
        <v>0.00357775416223875</v>
      </c>
      <c r="L146" s="44" t="n">
        <v>0.00584484590860786</v>
      </c>
      <c r="M146" s="44" t="n">
        <v>0.00247963159759122</v>
      </c>
      <c r="N146" s="44" t="n">
        <v>0.00276301806588735</v>
      </c>
      <c r="O146" s="44" t="n">
        <v>0.00205455189514701</v>
      </c>
      <c r="P146" s="44" t="n">
        <v>0.00351871531467706</v>
      </c>
    </row>
    <row r="147" customFormat="false" ht="31.5" hidden="false" customHeight="false" outlineLevel="0" collapsed="false">
      <c r="B147" s="45" t="s">
        <v>132</v>
      </c>
      <c r="C147" s="45" t="s">
        <v>133</v>
      </c>
      <c r="D147" s="45" t="s">
        <v>134</v>
      </c>
      <c r="E147" s="45" t="s">
        <v>252</v>
      </c>
      <c r="F147" s="45" t="s">
        <v>253</v>
      </c>
      <c r="G147" s="45" t="s">
        <v>254</v>
      </c>
      <c r="H147" s="45" t="s">
        <v>576</v>
      </c>
      <c r="I147" s="45" t="s">
        <v>577</v>
      </c>
      <c r="J147" s="34" t="n">
        <v>0.00602196245129295</v>
      </c>
      <c r="K147" s="44" t="n">
        <v>0.00520722635494155</v>
      </c>
      <c r="L147" s="44" t="n">
        <v>0.00573857598299681</v>
      </c>
      <c r="M147" s="44" t="n">
        <v>0.00258590152320227</v>
      </c>
      <c r="N147" s="44" t="n">
        <v>0.0042862203329791</v>
      </c>
      <c r="O147" s="44" t="n">
        <v>0.00247963159759122</v>
      </c>
      <c r="P147" s="44" t="n">
        <v>0.00438658637383398</v>
      </c>
    </row>
    <row r="148" customFormat="false" ht="15.75" hidden="false" customHeight="false" outlineLevel="0" collapsed="false">
      <c r="B148" s="45" t="s">
        <v>132</v>
      </c>
      <c r="C148" s="45" t="s">
        <v>133</v>
      </c>
      <c r="D148" s="45" t="s">
        <v>134</v>
      </c>
      <c r="E148" s="45" t="s">
        <v>135</v>
      </c>
      <c r="F148" s="45" t="s">
        <v>136</v>
      </c>
      <c r="G148" s="45" t="s">
        <v>137</v>
      </c>
      <c r="H148" s="45" t="s">
        <v>138</v>
      </c>
      <c r="I148" s="45" t="s">
        <v>578</v>
      </c>
      <c r="J148" s="34" t="n">
        <v>0.00247963159759122</v>
      </c>
      <c r="K148" s="44" t="n">
        <v>0.0010272759475735</v>
      </c>
      <c r="L148" s="44" t="n">
        <v>0.000566772936592278</v>
      </c>
      <c r="M148" s="44" t="n">
        <v>0.00180658873538789</v>
      </c>
      <c r="N148" s="44" t="n">
        <v>0.00120439249025859</v>
      </c>
      <c r="O148" s="44" t="n">
        <v>0.00123981579879561</v>
      </c>
      <c r="P148" s="44" t="n">
        <v>0.00138741291769985</v>
      </c>
    </row>
    <row r="149" customFormat="false" ht="31.5" hidden="false" customHeight="false" outlineLevel="0" collapsed="false">
      <c r="B149" s="45" t="s">
        <v>132</v>
      </c>
      <c r="C149" s="45" t="s">
        <v>212</v>
      </c>
      <c r="D149" s="45" t="s">
        <v>213</v>
      </c>
      <c r="E149" s="45" t="s">
        <v>214</v>
      </c>
      <c r="F149" s="45" t="s">
        <v>215</v>
      </c>
      <c r="G149" s="45" t="s">
        <v>216</v>
      </c>
      <c r="H149" s="45" t="s">
        <v>217</v>
      </c>
      <c r="I149" s="45" t="s">
        <v>579</v>
      </c>
      <c r="J149" s="34" t="n">
        <v>0.000389656393907191</v>
      </c>
      <c r="K149" s="44" t="n">
        <v>0.00127523910733262</v>
      </c>
      <c r="L149" s="44" t="n">
        <v>0.00219624512929508</v>
      </c>
      <c r="M149" s="44" t="n">
        <v>0.00311725115125753</v>
      </c>
      <c r="N149" s="44" t="n">
        <v>0.00173574211831385</v>
      </c>
      <c r="O149" s="44" t="n">
        <v>0.00230251505490613</v>
      </c>
      <c r="P149" s="44" t="n">
        <v>0.00183610815916873</v>
      </c>
    </row>
    <row r="150" customFormat="false" ht="15.75" hidden="false" customHeight="false" outlineLevel="0" collapsed="false">
      <c r="B150" s="45" t="s">
        <v>132</v>
      </c>
      <c r="C150" s="45" t="s">
        <v>232</v>
      </c>
      <c r="D150" s="45" t="s">
        <v>233</v>
      </c>
      <c r="E150" s="45" t="s">
        <v>261</v>
      </c>
      <c r="F150" s="45" t="s">
        <v>262</v>
      </c>
      <c r="G150" s="45" t="s">
        <v>580</v>
      </c>
      <c r="H150" s="45" t="s">
        <v>581</v>
      </c>
      <c r="I150" s="45" t="s">
        <v>582</v>
      </c>
      <c r="J150" s="34" t="n">
        <v>0.00123981579879561</v>
      </c>
      <c r="K150" s="44" t="n">
        <v>0.000177116542685087</v>
      </c>
      <c r="L150" s="44" t="n">
        <v>0.000885582713425434</v>
      </c>
      <c r="M150" s="44" t="n">
        <v>0.00354233085370174</v>
      </c>
      <c r="N150" s="44" t="n">
        <v>0.00262132483173928</v>
      </c>
      <c r="O150" s="44" t="n">
        <v>0.00449876018420121</v>
      </c>
      <c r="P150" s="44" t="n">
        <v>0.00216082182075806</v>
      </c>
    </row>
    <row r="151" customFormat="false" ht="15.75" hidden="false" customHeight="false" outlineLevel="0" collapsed="false">
      <c r="B151" s="45" t="s">
        <v>132</v>
      </c>
      <c r="C151" s="45" t="s">
        <v>232</v>
      </c>
      <c r="D151" s="45" t="s">
        <v>233</v>
      </c>
      <c r="E151" s="45" t="s">
        <v>234</v>
      </c>
      <c r="F151" s="45" t="s">
        <v>583</v>
      </c>
      <c r="G151" s="45" t="s">
        <v>584</v>
      </c>
      <c r="H151" s="45" t="s">
        <v>585</v>
      </c>
      <c r="I151" s="45" t="s">
        <v>586</v>
      </c>
      <c r="J151" s="34" t="n">
        <v>0.000460503010981226</v>
      </c>
      <c r="K151" s="44" t="n">
        <v>0.0214665249734325</v>
      </c>
      <c r="L151" s="44" t="n">
        <v>0.000991852639036486</v>
      </c>
      <c r="M151" s="44" t="n">
        <v>0.000283386468296139</v>
      </c>
      <c r="N151" s="44" t="n">
        <v>3.54233085370174E-005</v>
      </c>
      <c r="O151" s="44" t="n">
        <v>0.000354233085370174</v>
      </c>
      <c r="P151" s="44" t="n">
        <v>0.00393198724760893</v>
      </c>
    </row>
    <row r="152" customFormat="false" ht="31.5" hidden="false" customHeight="false" outlineLevel="0" collapsed="false">
      <c r="B152" s="45" t="s">
        <v>132</v>
      </c>
      <c r="C152" s="45" t="s">
        <v>202</v>
      </c>
      <c r="D152" s="45" t="s">
        <v>203</v>
      </c>
      <c r="E152" s="45" t="s">
        <v>204</v>
      </c>
      <c r="F152" s="45" t="s">
        <v>205</v>
      </c>
      <c r="G152" s="45" t="s">
        <v>206</v>
      </c>
      <c r="H152" s="45" t="s">
        <v>587</v>
      </c>
      <c r="I152" s="45" t="s">
        <v>588</v>
      </c>
      <c r="J152" s="34" t="n">
        <v>0.00173574211831385</v>
      </c>
      <c r="K152" s="44" t="n">
        <v>0.00417995040736805</v>
      </c>
      <c r="L152" s="44" t="n">
        <v>0.000283386468296139</v>
      </c>
      <c r="M152" s="44" t="n">
        <v>0.00109812256464754</v>
      </c>
      <c r="N152" s="44" t="n">
        <v>0.00131066241586964</v>
      </c>
      <c r="O152" s="44" t="n">
        <v>0.000389656393907191</v>
      </c>
      <c r="P152" s="44" t="n">
        <v>0.00149958672806707</v>
      </c>
    </row>
    <row r="153" customFormat="false" ht="15.75" hidden="false" customHeight="false" outlineLevel="0" collapsed="false">
      <c r="B153" s="45" t="s">
        <v>132</v>
      </c>
      <c r="C153" s="45" t="s">
        <v>140</v>
      </c>
      <c r="D153" s="45" t="s">
        <v>154</v>
      </c>
      <c r="E153" s="45" t="s">
        <v>167</v>
      </c>
      <c r="F153" s="45" t="s">
        <v>168</v>
      </c>
      <c r="G153" s="45" t="s">
        <v>169</v>
      </c>
      <c r="H153" s="45" t="s">
        <v>402</v>
      </c>
      <c r="I153" s="45" t="s">
        <v>589</v>
      </c>
      <c r="J153" s="34" t="n">
        <v>0.000460503010981226</v>
      </c>
      <c r="K153" s="44" t="n">
        <v>0.000177116542685087</v>
      </c>
      <c r="L153" s="44" t="n">
        <v>0.000956429330499469</v>
      </c>
      <c r="M153" s="44" t="n">
        <v>0.00187743535246192</v>
      </c>
      <c r="N153" s="44" t="n">
        <v>0.00138150903294368</v>
      </c>
      <c r="O153" s="44" t="n">
        <v>0.00297555791710946</v>
      </c>
      <c r="P153" s="44" t="n">
        <v>0.00130475853111347</v>
      </c>
    </row>
    <row r="154" customFormat="false" ht="31.5" hidden="false" customHeight="false" outlineLevel="0" collapsed="false">
      <c r="B154" s="45" t="s">
        <v>132</v>
      </c>
      <c r="C154" s="45" t="s">
        <v>232</v>
      </c>
      <c r="D154" s="45" t="s">
        <v>233</v>
      </c>
      <c r="E154" s="45" t="s">
        <v>261</v>
      </c>
      <c r="F154" s="45" t="s">
        <v>336</v>
      </c>
      <c r="G154" s="45" t="s">
        <v>337</v>
      </c>
      <c r="H154" s="45" t="s">
        <v>590</v>
      </c>
      <c r="I154" s="45" t="s">
        <v>591</v>
      </c>
      <c r="J154" s="34" t="n">
        <v>0.00393198724760893</v>
      </c>
      <c r="K154" s="44" t="n">
        <v>0.000283386468296139</v>
      </c>
      <c r="L154" s="44" t="n">
        <v>0.000318809776833156</v>
      </c>
      <c r="M154" s="44" t="n">
        <v>0.00109812256464754</v>
      </c>
      <c r="N154" s="44" t="n">
        <v>0.000743889479277365</v>
      </c>
      <c r="O154" s="44" t="n">
        <v>0.00131066241586964</v>
      </c>
      <c r="P154" s="44" t="n">
        <v>0.00128114299208879</v>
      </c>
    </row>
    <row r="155" customFormat="false" ht="15.75" hidden="false" customHeight="false" outlineLevel="0" collapsed="false">
      <c r="B155" s="45" t="s">
        <v>132</v>
      </c>
      <c r="C155" s="45" t="s">
        <v>133</v>
      </c>
      <c r="D155" s="45" t="s">
        <v>160</v>
      </c>
      <c r="E155" s="45" t="s">
        <v>313</v>
      </c>
      <c r="F155" s="45" t="s">
        <v>506</v>
      </c>
      <c r="G155" s="45" t="s">
        <v>592</v>
      </c>
      <c r="H155" s="45" t="s">
        <v>593</v>
      </c>
      <c r="I155" s="45" t="s">
        <v>594</v>
      </c>
      <c r="J155" s="34" t="n">
        <v>0.00223166843783209</v>
      </c>
      <c r="K155" s="44" t="n">
        <v>0.00187743535246192</v>
      </c>
      <c r="L155" s="44" t="n">
        <v>0.00449876018420121</v>
      </c>
      <c r="M155" s="44" t="n">
        <v>0.00120439249025859</v>
      </c>
      <c r="N155" s="44" t="n">
        <v>0.00152320226709175</v>
      </c>
      <c r="O155" s="44" t="n">
        <v>0.000779312787814382</v>
      </c>
      <c r="P155" s="44" t="n">
        <v>0.00201912858660999</v>
      </c>
    </row>
    <row r="156" customFormat="false" ht="15.75" hidden="false" customHeight="false" outlineLevel="0" collapsed="false">
      <c r="B156" s="45" t="s">
        <v>132</v>
      </c>
      <c r="C156" s="45" t="s">
        <v>212</v>
      </c>
      <c r="D156" s="45" t="s">
        <v>359</v>
      </c>
      <c r="E156" s="45" t="s">
        <v>360</v>
      </c>
      <c r="F156" s="45" t="s">
        <v>361</v>
      </c>
      <c r="G156" s="45" t="s">
        <v>362</v>
      </c>
      <c r="H156" s="45" t="s">
        <v>363</v>
      </c>
      <c r="I156" s="45" t="s">
        <v>595</v>
      </c>
      <c r="J156" s="34" t="n">
        <v>0.00116896918172157</v>
      </c>
      <c r="K156" s="44" t="n">
        <v>0.000460503010981226</v>
      </c>
      <c r="L156" s="44" t="n">
        <v>0.000318809776833156</v>
      </c>
      <c r="M156" s="44" t="n">
        <v>0.00240878498051718</v>
      </c>
      <c r="N156" s="44" t="n">
        <v>0.00134608572440666</v>
      </c>
      <c r="O156" s="44" t="n">
        <v>0.00191285866099894</v>
      </c>
      <c r="P156" s="44" t="n">
        <v>0.00126933522257646</v>
      </c>
    </row>
    <row r="157" customFormat="false" ht="31.5" hidden="false" customHeight="false" outlineLevel="0" collapsed="false">
      <c r="B157" s="45" t="s">
        <v>132</v>
      </c>
      <c r="C157" s="45" t="s">
        <v>147</v>
      </c>
      <c r="D157" s="45" t="s">
        <v>596</v>
      </c>
      <c r="E157" s="45" t="s">
        <v>597</v>
      </c>
      <c r="F157" s="45" t="s">
        <v>598</v>
      </c>
      <c r="G157" s="45" t="s">
        <v>599</v>
      </c>
      <c r="H157" s="45" t="s">
        <v>600</v>
      </c>
      <c r="I157" s="45" t="s">
        <v>601</v>
      </c>
      <c r="J157" s="34" t="n">
        <v>0.000779312787814382</v>
      </c>
      <c r="K157" s="44" t="n">
        <v>0.000991852639036486</v>
      </c>
      <c r="L157" s="44" t="n">
        <v>0.000991852639036486</v>
      </c>
      <c r="M157" s="44" t="n">
        <v>0.00205455189514701</v>
      </c>
      <c r="N157" s="44" t="n">
        <v>0.00159404888416578</v>
      </c>
      <c r="O157" s="44" t="n">
        <v>0.00180658873538789</v>
      </c>
      <c r="P157" s="44" t="n">
        <v>0.00136970126343134</v>
      </c>
    </row>
    <row r="158" customFormat="false" ht="15.75" hidden="false" customHeight="false" outlineLevel="0" collapsed="false">
      <c r="B158" s="45" t="s">
        <v>132</v>
      </c>
      <c r="C158" s="45" t="s">
        <v>133</v>
      </c>
      <c r="D158" s="45" t="s">
        <v>160</v>
      </c>
      <c r="E158" s="45" t="s">
        <v>313</v>
      </c>
      <c r="F158" s="45" t="s">
        <v>602</v>
      </c>
      <c r="G158" s="45" t="s">
        <v>603</v>
      </c>
      <c r="H158" s="45" t="s">
        <v>604</v>
      </c>
      <c r="I158" s="45" t="s">
        <v>605</v>
      </c>
      <c r="J158" s="34" t="n">
        <v>0.00131066241586964</v>
      </c>
      <c r="K158" s="44" t="n">
        <v>0.00421537371590507</v>
      </c>
      <c r="L158" s="44" t="n">
        <v>0.00247963159759122</v>
      </c>
      <c r="M158" s="44" t="n">
        <v>0.000850159404888417</v>
      </c>
      <c r="N158" s="44" t="n">
        <v>0.000708466170740347</v>
      </c>
      <c r="O158" s="44" t="n">
        <v>0.000389656393907191</v>
      </c>
      <c r="P158" s="44" t="n">
        <v>0.00165899161648365</v>
      </c>
    </row>
    <row r="159" customFormat="false" ht="31.5" hidden="false" customHeight="false" outlineLevel="0" collapsed="false">
      <c r="B159" s="45" t="s">
        <v>132</v>
      </c>
      <c r="C159" s="45" t="s">
        <v>133</v>
      </c>
      <c r="D159" s="45" t="s">
        <v>160</v>
      </c>
      <c r="E159" s="45" t="s">
        <v>179</v>
      </c>
      <c r="F159" s="45" t="s">
        <v>180</v>
      </c>
      <c r="G159" s="45" t="s">
        <v>181</v>
      </c>
      <c r="H159" s="45" t="s">
        <v>182</v>
      </c>
      <c r="I159" s="45" t="s">
        <v>606</v>
      </c>
      <c r="J159" s="34" t="n">
        <v>0.00683669854764435</v>
      </c>
      <c r="K159" s="44" t="n">
        <v>0.0109103790294013</v>
      </c>
      <c r="L159" s="44" t="n">
        <v>0.00952886999645767</v>
      </c>
      <c r="M159" s="44" t="n">
        <v>0.0032589443854056</v>
      </c>
      <c r="N159" s="44" t="n">
        <v>0.00442791356712717</v>
      </c>
      <c r="O159" s="44" t="n">
        <v>0.00361317747077577</v>
      </c>
      <c r="P159" s="44" t="n">
        <v>0.00642933049946865</v>
      </c>
    </row>
    <row r="160" customFormat="false" ht="15.75" hidden="false" customHeight="false" outlineLevel="0" collapsed="false">
      <c r="B160" s="45" t="s">
        <v>132</v>
      </c>
      <c r="C160" s="45" t="s">
        <v>147</v>
      </c>
      <c r="D160" s="45" t="s">
        <v>148</v>
      </c>
      <c r="E160" s="45" t="s">
        <v>500</v>
      </c>
      <c r="F160" s="45" t="s">
        <v>501</v>
      </c>
      <c r="G160" s="45" t="s">
        <v>607</v>
      </c>
      <c r="H160" s="45" t="s">
        <v>608</v>
      </c>
      <c r="I160" s="45" t="s">
        <v>609</v>
      </c>
      <c r="J160" s="34" t="n">
        <v>0.00194828196953595</v>
      </c>
      <c r="K160" s="44" t="n">
        <v>0.00173574211831385</v>
      </c>
      <c r="L160" s="44" t="n">
        <v>0.00116896918172157</v>
      </c>
      <c r="M160" s="44" t="n">
        <v>0.00336521431101665</v>
      </c>
      <c r="N160" s="44" t="n">
        <v>0.00304640453418349</v>
      </c>
      <c r="O160" s="44" t="n">
        <v>0.00318809776833156</v>
      </c>
      <c r="P160" s="44" t="n">
        <v>0.00240878498051718</v>
      </c>
    </row>
    <row r="161" customFormat="false" ht="15.75" hidden="false" customHeight="false" outlineLevel="0" collapsed="false">
      <c r="B161" s="45" t="s">
        <v>132</v>
      </c>
      <c r="C161" s="45" t="s">
        <v>133</v>
      </c>
      <c r="D161" s="45" t="s">
        <v>160</v>
      </c>
      <c r="E161" s="45" t="s">
        <v>179</v>
      </c>
      <c r="F161" s="45" t="s">
        <v>180</v>
      </c>
      <c r="G161" s="45" t="s">
        <v>181</v>
      </c>
      <c r="H161" s="45" t="s">
        <v>341</v>
      </c>
      <c r="I161" s="45" t="s">
        <v>610</v>
      </c>
      <c r="J161" s="34" t="n">
        <v>0.000850159404888417</v>
      </c>
      <c r="K161" s="44" t="n">
        <v>0.00109812256464754</v>
      </c>
      <c r="L161" s="44" t="n">
        <v>0.00109812256464754</v>
      </c>
      <c r="M161" s="44" t="n">
        <v>0.00138150903294368</v>
      </c>
      <c r="N161" s="44" t="n">
        <v>0.000885582713425434</v>
      </c>
      <c r="O161" s="44" t="n">
        <v>0.000850159404888417</v>
      </c>
      <c r="P161" s="44" t="n">
        <v>0.0010272759475735</v>
      </c>
    </row>
    <row r="162" customFormat="false" ht="15.75" hidden="false" customHeight="false" outlineLevel="0" collapsed="false">
      <c r="B162" s="45" t="s">
        <v>132</v>
      </c>
      <c r="C162" s="45" t="s">
        <v>133</v>
      </c>
      <c r="D162" s="45" t="s">
        <v>160</v>
      </c>
      <c r="E162" s="45" t="s">
        <v>611</v>
      </c>
      <c r="F162" s="45" t="s">
        <v>612</v>
      </c>
      <c r="G162" s="45" t="s">
        <v>613</v>
      </c>
      <c r="H162" s="45" t="s">
        <v>614</v>
      </c>
      <c r="I162" s="45" t="s">
        <v>615</v>
      </c>
      <c r="J162" s="34" t="n">
        <v>0.0024442082890542</v>
      </c>
      <c r="K162" s="44" t="n">
        <v>0.00123981579879561</v>
      </c>
      <c r="L162" s="44" t="n">
        <v>0.00219624512929508</v>
      </c>
      <c r="M162" s="44" t="n">
        <v>0.00301098122564648</v>
      </c>
      <c r="N162" s="44" t="n">
        <v>0.00343606092809068</v>
      </c>
      <c r="O162" s="44" t="n">
        <v>0.00435706695005314</v>
      </c>
      <c r="P162" s="44" t="n">
        <v>0.00278072972015586</v>
      </c>
    </row>
    <row r="163" customFormat="false" ht="15.75" hidden="false" customHeight="false" outlineLevel="0" collapsed="false">
      <c r="B163" s="45" t="s">
        <v>132</v>
      </c>
      <c r="C163" s="45" t="s">
        <v>133</v>
      </c>
      <c r="D163" s="45" t="s">
        <v>134</v>
      </c>
      <c r="E163" s="45" t="s">
        <v>135</v>
      </c>
      <c r="F163" s="45" t="s">
        <v>371</v>
      </c>
      <c r="G163" s="45" t="s">
        <v>378</v>
      </c>
      <c r="H163" s="45" t="s">
        <v>414</v>
      </c>
      <c r="I163" s="45" t="s">
        <v>616</v>
      </c>
      <c r="J163" s="34" t="n">
        <v>0.00262132483173928</v>
      </c>
      <c r="K163" s="44" t="n">
        <v>0.000991852639036486</v>
      </c>
      <c r="L163" s="44" t="n">
        <v>0.00141693234148069</v>
      </c>
      <c r="M163" s="44" t="n">
        <v>0.00212539851222104</v>
      </c>
      <c r="N163" s="44" t="n">
        <v>0.0016294721927028</v>
      </c>
      <c r="O163" s="44" t="n">
        <v>0.00152320226709175</v>
      </c>
      <c r="P163" s="44" t="n">
        <v>0.00171803046404534</v>
      </c>
    </row>
    <row r="164" customFormat="false" ht="31.5" hidden="false" customHeight="false" outlineLevel="0" collapsed="false">
      <c r="B164" s="45" t="s">
        <v>132</v>
      </c>
      <c r="C164" s="45" t="s">
        <v>140</v>
      </c>
      <c r="D164" s="45" t="s">
        <v>141</v>
      </c>
      <c r="E164" s="45" t="s">
        <v>142</v>
      </c>
      <c r="F164" s="45" t="s">
        <v>143</v>
      </c>
      <c r="G164" s="45" t="s">
        <v>144</v>
      </c>
      <c r="H164" s="45" t="s">
        <v>145</v>
      </c>
      <c r="I164" s="45" t="s">
        <v>617</v>
      </c>
      <c r="J164" s="34" t="n">
        <v>0.000247963159759122</v>
      </c>
      <c r="K164" s="44" t="n">
        <v>0.000247963159759122</v>
      </c>
      <c r="L164" s="44" t="n">
        <v>0.00177116542685087</v>
      </c>
      <c r="M164" s="44" t="n">
        <v>0.00127523910733262</v>
      </c>
      <c r="N164" s="44" t="n">
        <v>0.00127523910733262</v>
      </c>
      <c r="O164" s="44" t="n">
        <v>0.00226709174636911</v>
      </c>
      <c r="P164" s="44" t="n">
        <v>0.00118077695123391</v>
      </c>
    </row>
    <row r="165" customFormat="false" ht="31.5" hidden="false" customHeight="false" outlineLevel="0" collapsed="false">
      <c r="B165" s="45" t="s">
        <v>132</v>
      </c>
      <c r="C165" s="45" t="s">
        <v>212</v>
      </c>
      <c r="D165" s="45" t="s">
        <v>618</v>
      </c>
      <c r="E165" s="45" t="s">
        <v>619</v>
      </c>
      <c r="F165" s="45" t="s">
        <v>620</v>
      </c>
      <c r="G165" s="45" t="s">
        <v>621</v>
      </c>
      <c r="H165" s="45" t="s">
        <v>622</v>
      </c>
      <c r="I165" s="45" t="s">
        <v>623</v>
      </c>
      <c r="J165" s="34" t="n">
        <v>0.000885582713425434</v>
      </c>
      <c r="K165" s="44" t="n">
        <v>0.000283386468296139</v>
      </c>
      <c r="L165" s="44" t="n">
        <v>0.000389656393907191</v>
      </c>
      <c r="M165" s="44" t="n">
        <v>0.004073680481757</v>
      </c>
      <c r="N165" s="44" t="n">
        <v>0.000850159404888417</v>
      </c>
      <c r="O165" s="44" t="n">
        <v>0.00180658873538789</v>
      </c>
      <c r="P165" s="44" t="n">
        <v>0.00138150903294368</v>
      </c>
    </row>
    <row r="166" customFormat="false" ht="15.75" hidden="false" customHeight="false" outlineLevel="0" collapsed="false">
      <c r="B166" s="45" t="s">
        <v>132</v>
      </c>
      <c r="C166" s="45" t="s">
        <v>133</v>
      </c>
      <c r="D166" s="45" t="s">
        <v>160</v>
      </c>
      <c r="E166" s="45" t="s">
        <v>179</v>
      </c>
      <c r="F166" s="45" t="s">
        <v>180</v>
      </c>
      <c r="G166" s="45" t="s">
        <v>624</v>
      </c>
      <c r="H166" s="45" t="s">
        <v>625</v>
      </c>
      <c r="I166" s="45" t="s">
        <v>626</v>
      </c>
      <c r="J166" s="34" t="n">
        <v>0.00208997520368402</v>
      </c>
      <c r="K166" s="44" t="n">
        <v>0.00297555791710946</v>
      </c>
      <c r="L166" s="44" t="n">
        <v>0.00251505490612823</v>
      </c>
      <c r="M166" s="44" t="n">
        <v>0.000495926319518243</v>
      </c>
      <c r="N166" s="44" t="n">
        <v>0.000743889479277365</v>
      </c>
      <c r="O166" s="44" t="n">
        <v>0.000425079702444208</v>
      </c>
      <c r="P166" s="44" t="n">
        <v>0.00154091392136026</v>
      </c>
    </row>
    <row r="167" customFormat="false" ht="31.5" hidden="false" customHeight="false" outlineLevel="0" collapsed="false">
      <c r="B167" s="45" t="s">
        <v>132</v>
      </c>
      <c r="C167" s="45" t="s">
        <v>140</v>
      </c>
      <c r="D167" s="45" t="s">
        <v>141</v>
      </c>
      <c r="E167" s="45" t="s">
        <v>142</v>
      </c>
      <c r="F167" s="45" t="s">
        <v>257</v>
      </c>
      <c r="G167" s="45" t="s">
        <v>258</v>
      </c>
      <c r="H167" s="45" t="s">
        <v>627</v>
      </c>
      <c r="I167" s="45" t="s">
        <v>628</v>
      </c>
      <c r="J167" s="34" t="n">
        <v>0.00141693234148069</v>
      </c>
      <c r="K167" s="44" t="n">
        <v>0.00123981579879561</v>
      </c>
      <c r="L167" s="44" t="n">
        <v>0.00286928799149841</v>
      </c>
      <c r="M167" s="44" t="n">
        <v>0.00177116542685087</v>
      </c>
      <c r="N167" s="44" t="n">
        <v>0.000921006021962451</v>
      </c>
      <c r="O167" s="44" t="n">
        <v>0.000885582713425434</v>
      </c>
      <c r="P167" s="44" t="n">
        <v>0.00151729838233558</v>
      </c>
    </row>
    <row r="168" customFormat="false" ht="15.75" hidden="false" customHeight="false" outlineLevel="0" collapsed="false">
      <c r="B168" s="45" t="s">
        <v>132</v>
      </c>
      <c r="C168" s="45" t="s">
        <v>140</v>
      </c>
      <c r="D168" s="45" t="s">
        <v>141</v>
      </c>
      <c r="E168" s="45" t="s">
        <v>142</v>
      </c>
      <c r="F168" s="45" t="s">
        <v>143</v>
      </c>
      <c r="G168" s="45" t="s">
        <v>144</v>
      </c>
      <c r="H168" s="45" t="s">
        <v>219</v>
      </c>
      <c r="I168" s="45" t="s">
        <v>629</v>
      </c>
      <c r="J168" s="34" t="n">
        <v>0.00067304286220333</v>
      </c>
      <c r="K168" s="44" t="n">
        <v>0.000389656393907191</v>
      </c>
      <c r="L168" s="44" t="n">
        <v>0.00212539851222104</v>
      </c>
      <c r="M168" s="44" t="n">
        <v>0.0016294721927028</v>
      </c>
      <c r="N168" s="44" t="n">
        <v>0.00116896918172157</v>
      </c>
      <c r="O168" s="44" t="n">
        <v>0.00301098122564648</v>
      </c>
      <c r="P168" s="44" t="n">
        <v>0.00149958672806707</v>
      </c>
    </row>
    <row r="169" customFormat="false" ht="15.75" hidden="false" customHeight="false" outlineLevel="0" collapsed="false">
      <c r="B169" s="45" t="s">
        <v>132</v>
      </c>
      <c r="C169" s="45" t="s">
        <v>133</v>
      </c>
      <c r="D169" s="45" t="s">
        <v>134</v>
      </c>
      <c r="E169" s="45" t="s">
        <v>135</v>
      </c>
      <c r="F169" s="45" t="s">
        <v>228</v>
      </c>
      <c r="G169" s="45" t="s">
        <v>229</v>
      </c>
      <c r="H169" s="45" t="s">
        <v>230</v>
      </c>
      <c r="I169" s="45" t="s">
        <v>630</v>
      </c>
      <c r="J169" s="34" t="n">
        <v>0.00680127523910733</v>
      </c>
      <c r="K169" s="44" t="n">
        <v>0.000602196245129295</v>
      </c>
      <c r="L169" s="44" t="n">
        <v>0.00198370527807297</v>
      </c>
      <c r="M169" s="44" t="n">
        <v>0.000106269925611052</v>
      </c>
      <c r="N169" s="44" t="n">
        <v>0.000283386468296139</v>
      </c>
      <c r="O169" s="44" t="n">
        <v>0.000177116542685087</v>
      </c>
      <c r="P169" s="44" t="n">
        <v>0.00165899161648365</v>
      </c>
    </row>
    <row r="170" customFormat="false" ht="15.75" hidden="false" customHeight="false" outlineLevel="0" collapsed="false">
      <c r="B170" s="45" t="s">
        <v>132</v>
      </c>
      <c r="C170" s="45" t="s">
        <v>133</v>
      </c>
      <c r="D170" s="45" t="s">
        <v>160</v>
      </c>
      <c r="E170" s="45" t="s">
        <v>313</v>
      </c>
      <c r="F170" s="45" t="s">
        <v>631</v>
      </c>
      <c r="G170" s="45" t="s">
        <v>632</v>
      </c>
      <c r="H170" s="45" t="s">
        <v>633</v>
      </c>
      <c r="I170" s="45" t="s">
        <v>634</v>
      </c>
      <c r="J170" s="34" t="n">
        <v>0.000921006021962451</v>
      </c>
      <c r="K170" s="44" t="n">
        <v>0.000318809776833156</v>
      </c>
      <c r="L170" s="44" t="n">
        <v>0.00067304286220333</v>
      </c>
      <c r="M170" s="44" t="n">
        <v>0.00177116542685087</v>
      </c>
      <c r="N170" s="44" t="n">
        <v>0.00290471130003542</v>
      </c>
      <c r="O170" s="44" t="n">
        <v>0.00216082182075806</v>
      </c>
      <c r="P170" s="44" t="n">
        <v>0.00145825953477388</v>
      </c>
    </row>
    <row r="171" customFormat="false" ht="15.75" hidden="false" customHeight="false" outlineLevel="0" collapsed="false">
      <c r="B171" s="45" t="s">
        <v>132</v>
      </c>
      <c r="C171" s="45" t="s">
        <v>140</v>
      </c>
      <c r="D171" s="45" t="s">
        <v>274</v>
      </c>
      <c r="E171" s="45" t="s">
        <v>635</v>
      </c>
      <c r="F171" s="45" t="s">
        <v>636</v>
      </c>
      <c r="G171" s="45" t="s">
        <v>637</v>
      </c>
      <c r="H171" s="45" t="s">
        <v>638</v>
      </c>
      <c r="I171" s="45" t="s">
        <v>639</v>
      </c>
      <c r="J171" s="34" t="n">
        <v>0.00109812256464754</v>
      </c>
      <c r="K171" s="44" t="n">
        <v>0.00053134962805526</v>
      </c>
      <c r="L171" s="44" t="n">
        <v>0.000425079702444208</v>
      </c>
      <c r="M171" s="44" t="n">
        <v>0.00159404888416578</v>
      </c>
      <c r="N171" s="44" t="n">
        <v>0.00301098122564648</v>
      </c>
      <c r="O171" s="44" t="n">
        <v>0.00230251505490613</v>
      </c>
      <c r="P171" s="44" t="n">
        <v>0.0014936828433109</v>
      </c>
    </row>
    <row r="172" customFormat="false" ht="15.75" hidden="false" customHeight="false" outlineLevel="0" collapsed="false">
      <c r="B172" s="45" t="s">
        <v>132</v>
      </c>
      <c r="C172" s="45" t="s">
        <v>133</v>
      </c>
      <c r="D172" s="45" t="s">
        <v>160</v>
      </c>
      <c r="E172" s="45" t="s">
        <v>313</v>
      </c>
      <c r="F172" s="45" t="s">
        <v>602</v>
      </c>
      <c r="G172" s="45" t="s">
        <v>640</v>
      </c>
      <c r="H172" s="45" t="s">
        <v>641</v>
      </c>
      <c r="I172" s="45" t="s">
        <v>642</v>
      </c>
      <c r="J172" s="34" t="n">
        <v>0.00290471130003542</v>
      </c>
      <c r="K172" s="44" t="n">
        <v>0.000708466170740347</v>
      </c>
      <c r="L172" s="44" t="n">
        <v>0.00155862557562876</v>
      </c>
      <c r="M172" s="44" t="n">
        <v>0.00145235565001771</v>
      </c>
      <c r="N172" s="44" t="n">
        <v>0.000921006021962451</v>
      </c>
      <c r="O172" s="44" t="n">
        <v>0.00067304286220333</v>
      </c>
      <c r="P172" s="44" t="n">
        <v>0.00136970126343134</v>
      </c>
    </row>
    <row r="173" customFormat="false" ht="15.75" hidden="false" customHeight="false" outlineLevel="0" collapsed="false">
      <c r="B173" s="45" t="s">
        <v>132</v>
      </c>
      <c r="C173" s="45" t="s">
        <v>184</v>
      </c>
      <c r="D173" s="45" t="s">
        <v>185</v>
      </c>
      <c r="E173" s="45" t="s">
        <v>186</v>
      </c>
      <c r="F173" s="45" t="s">
        <v>187</v>
      </c>
      <c r="G173" s="45" t="s">
        <v>188</v>
      </c>
      <c r="H173" s="45" t="s">
        <v>643</v>
      </c>
      <c r="I173" s="45" t="s">
        <v>644</v>
      </c>
      <c r="J173" s="34" t="n">
        <v>0.00113354587318456</v>
      </c>
      <c r="K173" s="44" t="n">
        <v>0.00053134962805526</v>
      </c>
      <c r="L173" s="44" t="n">
        <v>0.000779312787814382</v>
      </c>
      <c r="M173" s="44" t="n">
        <v>0.0026567481402763</v>
      </c>
      <c r="N173" s="44" t="n">
        <v>0.00371944739638682</v>
      </c>
      <c r="O173" s="44" t="n">
        <v>0.00364860077931279</v>
      </c>
      <c r="P173" s="44" t="n">
        <v>0.00207816743417169</v>
      </c>
    </row>
    <row r="174" customFormat="false" ht="15.75" hidden="false" customHeight="false" outlineLevel="0" collapsed="false">
      <c r="B174" s="45" t="s">
        <v>132</v>
      </c>
      <c r="C174" s="45" t="s">
        <v>133</v>
      </c>
      <c r="D174" s="45" t="s">
        <v>160</v>
      </c>
      <c r="E174" s="45" t="s">
        <v>179</v>
      </c>
      <c r="F174" s="45" t="s">
        <v>180</v>
      </c>
      <c r="G174" s="45" t="s">
        <v>375</v>
      </c>
      <c r="H174" s="45" t="s">
        <v>645</v>
      </c>
      <c r="I174" s="45" t="s">
        <v>646</v>
      </c>
      <c r="J174" s="34" t="n">
        <v>0.00304640453418349</v>
      </c>
      <c r="K174" s="44" t="n">
        <v>0.00417995040736805</v>
      </c>
      <c r="L174" s="44" t="n">
        <v>0.000637619553666312</v>
      </c>
      <c r="M174" s="44" t="n">
        <v>0.0010272759475735</v>
      </c>
      <c r="N174" s="44" t="n">
        <v>0.000247963159759122</v>
      </c>
      <c r="O174" s="44" t="n">
        <v>3.54233085370174E-005</v>
      </c>
      <c r="P174" s="44" t="n">
        <v>0.00152910615184792</v>
      </c>
    </row>
    <row r="175" customFormat="false" ht="31.5" hidden="false" customHeight="false" outlineLevel="0" collapsed="false">
      <c r="B175" s="45" t="s">
        <v>132</v>
      </c>
      <c r="C175" s="45" t="s">
        <v>647</v>
      </c>
      <c r="D175" s="45" t="s">
        <v>648</v>
      </c>
      <c r="E175" s="45" t="s">
        <v>649</v>
      </c>
      <c r="F175" s="45" t="s">
        <v>650</v>
      </c>
      <c r="G175" s="45" t="s">
        <v>651</v>
      </c>
      <c r="H175" s="45" t="s">
        <v>652</v>
      </c>
      <c r="I175" s="45" t="s">
        <v>653</v>
      </c>
      <c r="J175" s="34" t="n">
        <v>0.000956429330499469</v>
      </c>
      <c r="K175" s="44" t="n">
        <v>7.08466170740347E-005</v>
      </c>
      <c r="L175" s="44" t="n">
        <v>0.000177116542685087</v>
      </c>
      <c r="M175" s="44" t="n">
        <v>0.00198370527807297</v>
      </c>
      <c r="N175" s="44" t="n">
        <v>0.00382571732199787</v>
      </c>
      <c r="O175" s="44" t="n">
        <v>0.00286928799149841</v>
      </c>
      <c r="P175" s="44" t="n">
        <v>0.00164718384697131</v>
      </c>
    </row>
    <row r="176" customFormat="false" ht="15.75" hidden="false" customHeight="false" outlineLevel="0" collapsed="false">
      <c r="B176" s="45" t="s">
        <v>132</v>
      </c>
      <c r="C176" s="45" t="s">
        <v>133</v>
      </c>
      <c r="D176" s="45" t="s">
        <v>160</v>
      </c>
      <c r="E176" s="45" t="s">
        <v>313</v>
      </c>
      <c r="F176" s="45" t="s">
        <v>506</v>
      </c>
      <c r="G176" s="45" t="s">
        <v>654</v>
      </c>
      <c r="H176" s="45" t="s">
        <v>655</v>
      </c>
      <c r="I176" s="45" t="s">
        <v>656</v>
      </c>
      <c r="J176" s="34" t="n">
        <v>0.00240878498051718</v>
      </c>
      <c r="K176" s="44" t="n">
        <v>0.00109812256464754</v>
      </c>
      <c r="L176" s="44" t="n">
        <v>0.00152320226709175</v>
      </c>
      <c r="M176" s="44" t="n">
        <v>0.00598653914275593</v>
      </c>
      <c r="N176" s="44" t="n">
        <v>0.00503010981225647</v>
      </c>
      <c r="O176" s="44" t="n">
        <v>0.00421537371590507</v>
      </c>
      <c r="P176" s="44" t="n">
        <v>0.00337702208052899</v>
      </c>
    </row>
    <row r="177" customFormat="false" ht="31.5" hidden="false" customHeight="false" outlineLevel="0" collapsed="false">
      <c r="B177" s="45" t="s">
        <v>132</v>
      </c>
      <c r="C177" s="45" t="s">
        <v>140</v>
      </c>
      <c r="D177" s="45" t="s">
        <v>483</v>
      </c>
      <c r="E177" s="45" t="s">
        <v>484</v>
      </c>
      <c r="F177" s="45" t="s">
        <v>485</v>
      </c>
      <c r="G177" s="45" t="s">
        <v>486</v>
      </c>
      <c r="H177" s="45" t="s">
        <v>487</v>
      </c>
      <c r="I177" s="45" t="s">
        <v>657</v>
      </c>
      <c r="J177" s="34" t="n">
        <v>0.000106269925611052</v>
      </c>
      <c r="K177" s="44" t="n">
        <v>0.000177116542685087</v>
      </c>
      <c r="L177" s="44" t="n">
        <v>0.000106269925611052</v>
      </c>
      <c r="M177" s="44" t="n">
        <v>0.00166489550123982</v>
      </c>
      <c r="N177" s="44" t="n">
        <v>0.00283386468296139</v>
      </c>
      <c r="O177" s="44" t="n">
        <v>0.00194828196953595</v>
      </c>
      <c r="P177" s="44" t="n">
        <v>0.00113944975794073</v>
      </c>
    </row>
    <row r="178" customFormat="false" ht="15.75" hidden="false" customHeight="false" outlineLevel="0" collapsed="false">
      <c r="B178" s="45" t="s">
        <v>132</v>
      </c>
      <c r="C178" s="45" t="s">
        <v>133</v>
      </c>
      <c r="D178" s="45" t="s">
        <v>134</v>
      </c>
      <c r="E178" s="45" t="s">
        <v>432</v>
      </c>
      <c r="F178" s="45" t="s">
        <v>433</v>
      </c>
      <c r="G178" s="45" t="s">
        <v>434</v>
      </c>
      <c r="H178" s="45" t="s">
        <v>435</v>
      </c>
      <c r="I178" s="45" t="s">
        <v>658</v>
      </c>
      <c r="J178" s="34" t="n">
        <v>0.00364860077931279</v>
      </c>
      <c r="K178" s="44" t="n">
        <v>0.00131066241586964</v>
      </c>
      <c r="L178" s="44" t="n">
        <v>0.00123981579879561</v>
      </c>
      <c r="M178" s="44" t="n">
        <v>0.0110520722635494</v>
      </c>
      <c r="N178" s="44" t="n">
        <v>0.0010272759475735</v>
      </c>
      <c r="O178" s="44" t="n">
        <v>0.00194828196953595</v>
      </c>
      <c r="P178" s="44" t="n">
        <v>0.00337111819577282</v>
      </c>
    </row>
    <row r="179" customFormat="false" ht="15.75" hidden="false" customHeight="false" outlineLevel="0" collapsed="false">
      <c r="B179" s="45" t="s">
        <v>132</v>
      </c>
      <c r="C179" s="45" t="s">
        <v>212</v>
      </c>
      <c r="D179" s="45" t="s">
        <v>396</v>
      </c>
      <c r="E179" s="45" t="s">
        <v>659</v>
      </c>
      <c r="F179" s="45" t="s">
        <v>660</v>
      </c>
      <c r="G179" s="45" t="s">
        <v>661</v>
      </c>
      <c r="H179" s="45" t="s">
        <v>662</v>
      </c>
      <c r="I179" s="45" t="s">
        <v>663</v>
      </c>
      <c r="J179" s="34" t="n">
        <v>0.00116896918172157</v>
      </c>
      <c r="K179" s="44" t="n">
        <v>0.00067304286220333</v>
      </c>
      <c r="L179" s="44" t="n">
        <v>0.00240878498051718</v>
      </c>
      <c r="M179" s="44" t="n">
        <v>0.00120439249025859</v>
      </c>
      <c r="N179" s="44" t="n">
        <v>0.00067304286220333</v>
      </c>
      <c r="O179" s="44" t="n">
        <v>0.000991852639036486</v>
      </c>
      <c r="P179" s="44" t="n">
        <v>0.00118668083599008</v>
      </c>
    </row>
    <row r="180" customFormat="false" ht="31.5" hidden="false" customHeight="false" outlineLevel="0" collapsed="false">
      <c r="B180" s="45" t="s">
        <v>132</v>
      </c>
      <c r="C180" s="45" t="s">
        <v>664</v>
      </c>
      <c r="D180" s="45" t="s">
        <v>665</v>
      </c>
      <c r="E180" s="45" t="s">
        <v>666</v>
      </c>
      <c r="F180" s="45" t="s">
        <v>667</v>
      </c>
      <c r="G180" s="45" t="s">
        <v>668</v>
      </c>
      <c r="H180" s="45" t="s">
        <v>669</v>
      </c>
      <c r="I180" s="45" t="s">
        <v>670</v>
      </c>
      <c r="J180" s="34" t="n">
        <v>0.000247963159759122</v>
      </c>
      <c r="K180" s="44" t="n">
        <v>0.000141693234148069</v>
      </c>
      <c r="L180" s="44" t="n">
        <v>0.000460503010981226</v>
      </c>
      <c r="M180" s="44" t="n">
        <v>0.00155862557562876</v>
      </c>
      <c r="N180" s="44" t="n">
        <v>0.00269217144881332</v>
      </c>
      <c r="O180" s="44" t="n">
        <v>0.00226709174636911</v>
      </c>
      <c r="P180" s="44" t="n">
        <v>0.00122800802928327</v>
      </c>
    </row>
    <row r="181" customFormat="false" ht="15.75" hidden="false" customHeight="false" outlineLevel="0" collapsed="false">
      <c r="B181" s="45" t="s">
        <v>132</v>
      </c>
      <c r="C181" s="45" t="s">
        <v>133</v>
      </c>
      <c r="D181" s="45" t="s">
        <v>134</v>
      </c>
      <c r="E181" s="45" t="s">
        <v>252</v>
      </c>
      <c r="F181" s="45" t="s">
        <v>253</v>
      </c>
      <c r="G181" s="45" t="s">
        <v>352</v>
      </c>
      <c r="H181" s="45" t="s">
        <v>353</v>
      </c>
      <c r="I181" s="45" t="s">
        <v>671</v>
      </c>
      <c r="J181" s="34" t="n">
        <v>0.00442791356712717</v>
      </c>
      <c r="K181" s="44" t="n">
        <v>0.0131774707757705</v>
      </c>
      <c r="L181" s="44" t="n">
        <v>0.00255047821466525</v>
      </c>
      <c r="M181" s="44" t="n">
        <v>0.00506553312079348</v>
      </c>
      <c r="N181" s="44" t="n">
        <v>0.00247963159759122</v>
      </c>
      <c r="O181" s="44" t="n">
        <v>0.00113354587318456</v>
      </c>
      <c r="P181" s="44" t="n">
        <v>0.00480576219152202</v>
      </c>
    </row>
    <row r="182" customFormat="false" ht="15.75" hidden="false" customHeight="false" outlineLevel="0" collapsed="false">
      <c r="B182" s="45" t="s">
        <v>132</v>
      </c>
      <c r="C182" s="45" t="s">
        <v>232</v>
      </c>
      <c r="D182" s="45" t="s">
        <v>233</v>
      </c>
      <c r="E182" s="45" t="s">
        <v>234</v>
      </c>
      <c r="F182" s="45" t="s">
        <v>235</v>
      </c>
      <c r="G182" s="45" t="s">
        <v>236</v>
      </c>
      <c r="H182" s="45" t="s">
        <v>237</v>
      </c>
      <c r="I182" s="45" t="s">
        <v>672</v>
      </c>
      <c r="J182" s="34" t="n">
        <v>0.00170031880977683</v>
      </c>
      <c r="K182" s="44" t="n">
        <v>0.00690754516471839</v>
      </c>
      <c r="L182" s="44" t="n">
        <v>0.00152320226709175</v>
      </c>
      <c r="M182" s="44" t="n">
        <v>0.00131066241586964</v>
      </c>
      <c r="N182" s="44" t="n">
        <v>0.000425079702444208</v>
      </c>
      <c r="O182" s="44" t="n">
        <v>0.000283386468296139</v>
      </c>
      <c r="P182" s="44" t="n">
        <v>0.00202503247136616</v>
      </c>
    </row>
    <row r="183" customFormat="false" ht="15.75" hidden="false" customHeight="false" outlineLevel="0" collapsed="false">
      <c r="B183" s="45" t="s">
        <v>132</v>
      </c>
      <c r="C183" s="45" t="s">
        <v>232</v>
      </c>
      <c r="D183" s="45" t="s">
        <v>233</v>
      </c>
      <c r="E183" s="45" t="s">
        <v>234</v>
      </c>
      <c r="F183" s="45" t="s">
        <v>235</v>
      </c>
      <c r="G183" s="45" t="s">
        <v>236</v>
      </c>
      <c r="H183" s="45" t="s">
        <v>673</v>
      </c>
      <c r="I183" s="45" t="s">
        <v>674</v>
      </c>
      <c r="J183" s="34" t="n">
        <v>0.00425079702444208</v>
      </c>
      <c r="K183" s="44" t="n">
        <v>0.00233793836344315</v>
      </c>
      <c r="L183" s="44" t="n">
        <v>0.00566772936592278</v>
      </c>
      <c r="M183" s="44" t="n">
        <v>0.00159404888416578</v>
      </c>
      <c r="N183" s="44" t="n">
        <v>0.00276301806588735</v>
      </c>
      <c r="O183" s="44" t="n">
        <v>0.000743889479277365</v>
      </c>
      <c r="P183" s="44" t="n">
        <v>0.00289290353052308</v>
      </c>
    </row>
    <row r="184" customFormat="false" ht="15.75" hidden="false" customHeight="false" outlineLevel="0" collapsed="false">
      <c r="B184" s="45" t="s">
        <v>132</v>
      </c>
      <c r="C184" s="45" t="s">
        <v>133</v>
      </c>
      <c r="D184" s="45" t="s">
        <v>160</v>
      </c>
      <c r="E184" s="45" t="s">
        <v>313</v>
      </c>
      <c r="F184" s="45" t="s">
        <v>506</v>
      </c>
      <c r="G184" s="45" t="s">
        <v>510</v>
      </c>
      <c r="H184" s="45" t="s">
        <v>675</v>
      </c>
      <c r="I184" s="45" t="s">
        <v>676</v>
      </c>
      <c r="J184" s="34" t="n">
        <v>0.00141693234148069</v>
      </c>
      <c r="K184" s="44" t="n">
        <v>0.000921006021962451</v>
      </c>
      <c r="L184" s="44" t="n">
        <v>0.00283386468296139</v>
      </c>
      <c r="M184" s="44" t="n">
        <v>0.000779312787814382</v>
      </c>
      <c r="N184" s="44" t="n">
        <v>0.00067304286220333</v>
      </c>
      <c r="O184" s="44" t="n">
        <v>0.000708466170740347</v>
      </c>
      <c r="P184" s="44" t="n">
        <v>0.0012221041445271</v>
      </c>
    </row>
    <row r="185" customFormat="false" ht="15.75" hidden="false" customHeight="false" outlineLevel="0" collapsed="false">
      <c r="B185" s="45" t="s">
        <v>132</v>
      </c>
      <c r="C185" s="45" t="s">
        <v>133</v>
      </c>
      <c r="D185" s="45" t="s">
        <v>134</v>
      </c>
      <c r="E185" s="45" t="s">
        <v>135</v>
      </c>
      <c r="F185" s="45" t="s">
        <v>136</v>
      </c>
      <c r="G185" s="45" t="s">
        <v>677</v>
      </c>
      <c r="H185" s="45" t="s">
        <v>678</v>
      </c>
      <c r="I185" s="45" t="s">
        <v>679</v>
      </c>
      <c r="J185" s="34" t="n">
        <v>0.00152320226709175</v>
      </c>
      <c r="K185" s="44" t="n">
        <v>0.00286928799149841</v>
      </c>
      <c r="L185" s="44" t="n">
        <v>0.00155862557562876</v>
      </c>
      <c r="M185" s="44" t="n">
        <v>0.00198370527807297</v>
      </c>
      <c r="N185" s="44" t="n">
        <v>0.00180658873538789</v>
      </c>
      <c r="O185" s="44" t="n">
        <v>0.00198370527807297</v>
      </c>
      <c r="P185" s="44" t="n">
        <v>0.00195418585429212</v>
      </c>
    </row>
    <row r="186" customFormat="false" ht="15.75" hidden="false" customHeight="false" outlineLevel="0" collapsed="false">
      <c r="B186" s="45" t="s">
        <v>680</v>
      </c>
      <c r="C186" s="45" t="s">
        <v>681</v>
      </c>
      <c r="D186" s="45" t="s">
        <v>682</v>
      </c>
      <c r="E186" s="45" t="s">
        <v>683</v>
      </c>
      <c r="F186" s="45" t="s">
        <v>684</v>
      </c>
      <c r="G186" s="45" t="s">
        <v>685</v>
      </c>
      <c r="H186" s="45" t="s">
        <v>686</v>
      </c>
      <c r="I186" s="45" t="s">
        <v>687</v>
      </c>
      <c r="J186" s="34" t="n">
        <v>0.000473623672162205</v>
      </c>
      <c r="K186" s="44" t="n">
        <v>0.000811926295135208</v>
      </c>
      <c r="L186" s="44" t="n">
        <v>0.000766819278738808</v>
      </c>
      <c r="M186" s="44" t="n">
        <v>0.000473623672162205</v>
      </c>
      <c r="N186" s="44" t="n">
        <v>0.00110512190171181</v>
      </c>
      <c r="O186" s="44" t="n">
        <v>0.000744265770540608</v>
      </c>
      <c r="P186" s="44" t="n">
        <f aca="false">AVERAGE(J186:O186)</f>
        <v>0.000729230098408474</v>
      </c>
    </row>
    <row r="187" customFormat="false" ht="15.75" hidden="false" customHeight="false" outlineLevel="0" collapsed="false">
      <c r="B187" s="45" t="s">
        <v>680</v>
      </c>
      <c r="C187" s="45" t="s">
        <v>681</v>
      </c>
      <c r="D187" s="45" t="s">
        <v>682</v>
      </c>
      <c r="E187" s="45" t="s">
        <v>683</v>
      </c>
      <c r="F187" s="45" t="s">
        <v>684</v>
      </c>
      <c r="G187" s="45" t="s">
        <v>685</v>
      </c>
      <c r="H187" s="45" t="s">
        <v>686</v>
      </c>
      <c r="I187" s="45" t="s">
        <v>688</v>
      </c>
      <c r="J187" s="34" t="n">
        <v>0.991316899343693</v>
      </c>
      <c r="K187" s="44" t="n">
        <v>0.991316899343693</v>
      </c>
      <c r="L187" s="44" t="n">
        <v>0.998331040393333</v>
      </c>
      <c r="M187" s="44" t="n">
        <v>0.571505897742394</v>
      </c>
      <c r="N187" s="44" t="n">
        <v>0.993685017704504</v>
      </c>
      <c r="O187" s="44" t="n">
        <v>0.961185412390897</v>
      </c>
      <c r="P187" s="44" t="n">
        <f aca="false">AVERAGE(J187:O187)</f>
        <v>0.917890194486419</v>
      </c>
    </row>
    <row r="188" customFormat="false" ht="15.75" hidden="false" customHeight="false" outlineLevel="0" collapsed="false">
      <c r="B188" s="45" t="s">
        <v>680</v>
      </c>
      <c r="C188" s="45" t="s">
        <v>689</v>
      </c>
      <c r="D188" s="45" t="s">
        <v>690</v>
      </c>
      <c r="E188" s="45" t="s">
        <v>691</v>
      </c>
      <c r="F188" s="45" t="s">
        <v>692</v>
      </c>
      <c r="G188" s="45" t="s">
        <v>693</v>
      </c>
      <c r="H188" s="45" t="s">
        <v>694</v>
      </c>
      <c r="I188" s="45" t="s">
        <v>695</v>
      </c>
      <c r="J188" s="34" t="n">
        <v>0.00279663501657683</v>
      </c>
      <c r="K188" s="44" t="n">
        <v>0.00611200072171226</v>
      </c>
      <c r="L188" s="44" t="n">
        <v>0.000202981573783802</v>
      </c>
      <c r="M188" s="44" t="n">
        <v>0.110737725253163</v>
      </c>
      <c r="N188" s="44" t="n">
        <v>0.00225535081982002</v>
      </c>
      <c r="O188" s="44" t="n">
        <v>0.0146597803288302</v>
      </c>
      <c r="P188" s="44" t="n">
        <f aca="false">AVERAGE(J188:O188)</f>
        <v>0.0227940789523144</v>
      </c>
    </row>
    <row r="189" s="30" customFormat="true" ht="16.5" hidden="false" customHeight="false" outlineLevel="0" collapsed="false">
      <c r="A189" s="31"/>
      <c r="B189" s="47" t="s">
        <v>680</v>
      </c>
      <c r="C189" s="47" t="s">
        <v>689</v>
      </c>
      <c r="D189" s="47" t="s">
        <v>690</v>
      </c>
      <c r="E189" s="47" t="s">
        <v>696</v>
      </c>
      <c r="F189" s="47" t="s">
        <v>697</v>
      </c>
      <c r="G189" s="47" t="s">
        <v>698</v>
      </c>
      <c r="H189" s="47" t="s">
        <v>699</v>
      </c>
      <c r="I189" s="47" t="s">
        <v>700</v>
      </c>
      <c r="J189" s="34" t="n">
        <v>0.000451070163964005</v>
      </c>
      <c r="K189" s="44" t="n">
        <v>0.000202981573783802</v>
      </c>
      <c r="L189" s="44" t="n">
        <v>4.51070163964005E-005</v>
      </c>
      <c r="M189" s="44" t="n">
        <v>0.0241548072802724</v>
      </c>
      <c r="N189" s="44" t="n">
        <v>0.000293195606576603</v>
      </c>
      <c r="O189" s="44" t="n">
        <v>0.00333791921333363</v>
      </c>
      <c r="P189" s="44" t="n">
        <f aca="false">AVERAGE(J189:O189)</f>
        <v>0.00474751347572115</v>
      </c>
    </row>
    <row r="190" s="30" customFormat="true" ht="28.5" hidden="false" customHeight="true" outlineLevel="0" collapsed="false">
      <c r="A190" s="31"/>
      <c r="B190" s="47"/>
      <c r="C190" s="47"/>
      <c r="D190" s="47"/>
      <c r="E190" s="47"/>
      <c r="F190" s="47"/>
      <c r="G190" s="47"/>
      <c r="H190" s="47"/>
      <c r="I190" s="47"/>
      <c r="J190" s="34" t="s">
        <v>81</v>
      </c>
      <c r="K190" s="44" t="s">
        <v>82</v>
      </c>
      <c r="L190" s="44" t="s">
        <v>127</v>
      </c>
      <c r="M190" s="44" t="s">
        <v>128</v>
      </c>
      <c r="N190" s="44" t="s">
        <v>129</v>
      </c>
      <c r="O190" s="44" t="s">
        <v>130</v>
      </c>
      <c r="P190" s="44" t="s">
        <v>131</v>
      </c>
    </row>
    <row r="191" s="30" customFormat="true" ht="30.75" hidden="false" customHeight="true" outlineLevel="0" collapsed="false">
      <c r="A191" s="47" t="s">
        <v>94</v>
      </c>
      <c r="B191" s="47" t="s">
        <v>132</v>
      </c>
      <c r="C191" s="47" t="s">
        <v>140</v>
      </c>
      <c r="D191" s="47" t="s">
        <v>141</v>
      </c>
      <c r="E191" s="47" t="s">
        <v>142</v>
      </c>
      <c r="F191" s="47" t="s">
        <v>143</v>
      </c>
      <c r="G191" s="47" t="s">
        <v>144</v>
      </c>
      <c r="H191" s="47" t="s">
        <v>219</v>
      </c>
      <c r="I191" s="47" t="s">
        <v>701</v>
      </c>
      <c r="J191" s="34" t="n">
        <v>0.00127523910733262</v>
      </c>
      <c r="K191" s="44" t="n">
        <v>0.00127523910733262</v>
      </c>
      <c r="L191" s="44" t="n">
        <v>0.00067304286220333</v>
      </c>
      <c r="M191" s="44" t="n">
        <v>0.00120439249025859</v>
      </c>
      <c r="N191" s="44" t="n">
        <v>0.00138150903294368</v>
      </c>
      <c r="O191" s="44" t="n">
        <v>0.0010272759475735</v>
      </c>
      <c r="P191" s="44" t="n">
        <v>0.00113944975794073</v>
      </c>
    </row>
    <row r="192" customFormat="false" ht="27.95" hidden="false" customHeight="true" outlineLevel="0" collapsed="false">
      <c r="B192" s="45" t="s">
        <v>132</v>
      </c>
      <c r="C192" s="45" t="s">
        <v>133</v>
      </c>
      <c r="D192" s="45" t="s">
        <v>134</v>
      </c>
      <c r="E192" s="45" t="s">
        <v>135</v>
      </c>
      <c r="F192" s="45" t="s">
        <v>136</v>
      </c>
      <c r="G192" s="45" t="s">
        <v>137</v>
      </c>
      <c r="H192" s="45" t="s">
        <v>138</v>
      </c>
      <c r="I192" s="45" t="s">
        <v>139</v>
      </c>
      <c r="J192" s="34" t="n">
        <v>0.00145235565001771</v>
      </c>
      <c r="K192" s="44" t="n">
        <v>0.00240878498051718</v>
      </c>
      <c r="L192" s="44" t="n">
        <v>0.00180658873538789</v>
      </c>
      <c r="M192" s="44" t="n">
        <v>0.00141693234148069</v>
      </c>
      <c r="N192" s="44" t="n">
        <v>0.000743889479277365</v>
      </c>
      <c r="O192" s="44" t="n">
        <v>0.000956429330499469</v>
      </c>
      <c r="P192" s="44" t="n">
        <v>0.00146416341953005</v>
      </c>
    </row>
    <row r="193" customFormat="false" ht="31.5" hidden="false" customHeight="false" outlineLevel="0" collapsed="false">
      <c r="B193" s="45" t="s">
        <v>132</v>
      </c>
      <c r="C193" s="45" t="s">
        <v>140</v>
      </c>
      <c r="D193" s="45" t="s">
        <v>141</v>
      </c>
      <c r="E193" s="45" t="s">
        <v>142</v>
      </c>
      <c r="F193" s="45" t="s">
        <v>143</v>
      </c>
      <c r="G193" s="45" t="s">
        <v>144</v>
      </c>
      <c r="H193" s="45" t="s">
        <v>145</v>
      </c>
      <c r="I193" s="45" t="s">
        <v>146</v>
      </c>
      <c r="J193" s="34" t="n">
        <v>0.00350690754516472</v>
      </c>
      <c r="K193" s="44" t="n">
        <v>0.00421537371590507</v>
      </c>
      <c r="L193" s="44" t="n">
        <v>0.00272759475735034</v>
      </c>
      <c r="M193" s="44" t="n">
        <v>0.0034714842366277</v>
      </c>
      <c r="N193" s="44" t="n">
        <v>0.00283386468296139</v>
      </c>
      <c r="O193" s="44" t="n">
        <v>0.00297555791710946</v>
      </c>
      <c r="P193" s="44" t="n">
        <v>0.00328846380918645</v>
      </c>
    </row>
    <row r="194" customFormat="false" ht="15.75" hidden="false" customHeight="false" outlineLevel="0" collapsed="false">
      <c r="B194" s="45" t="s">
        <v>132</v>
      </c>
      <c r="C194" s="45" t="s">
        <v>147</v>
      </c>
      <c r="D194" s="45" t="s">
        <v>148</v>
      </c>
      <c r="E194" s="45" t="s">
        <v>149</v>
      </c>
      <c r="F194" s="45" t="s">
        <v>150</v>
      </c>
      <c r="G194" s="45" t="s">
        <v>151</v>
      </c>
      <c r="H194" s="45" t="s">
        <v>152</v>
      </c>
      <c r="I194" s="45" t="s">
        <v>153</v>
      </c>
      <c r="J194" s="34" t="n">
        <v>0.000850159404888417</v>
      </c>
      <c r="K194" s="44" t="n">
        <v>0.00400283386468296</v>
      </c>
      <c r="L194" s="44" t="n">
        <v>0.00520722635494155</v>
      </c>
      <c r="M194" s="44" t="n">
        <v>0.00155862557562876</v>
      </c>
      <c r="N194" s="44" t="n">
        <v>0.00127523910733262</v>
      </c>
      <c r="O194" s="44" t="n">
        <v>0.00187743535246192</v>
      </c>
      <c r="P194" s="44" t="n">
        <v>0.00246191994332271</v>
      </c>
    </row>
    <row r="195" customFormat="false" ht="31.5" hidden="false" customHeight="false" outlineLevel="0" collapsed="false">
      <c r="B195" s="45" t="s">
        <v>132</v>
      </c>
      <c r="C195" s="45" t="s">
        <v>133</v>
      </c>
      <c r="D195" s="45" t="s">
        <v>134</v>
      </c>
      <c r="E195" s="45" t="s">
        <v>135</v>
      </c>
      <c r="F195" s="45" t="s">
        <v>381</v>
      </c>
      <c r="G195" s="45" t="s">
        <v>382</v>
      </c>
      <c r="H195" s="45" t="s">
        <v>702</v>
      </c>
      <c r="I195" s="45" t="s">
        <v>703</v>
      </c>
      <c r="J195" s="34" t="n">
        <v>0.000212539851222104</v>
      </c>
      <c r="K195" s="44" t="n">
        <v>0.000212539851222104</v>
      </c>
      <c r="L195" s="44" t="n">
        <v>7.08466170740347E-005</v>
      </c>
      <c r="M195" s="44" t="n">
        <v>0.0032589443854056</v>
      </c>
      <c r="N195" s="44" t="n">
        <v>0.00315267445979454</v>
      </c>
      <c r="O195" s="44" t="n">
        <v>0.00304640453418349</v>
      </c>
      <c r="P195" s="44" t="n">
        <v>0.00165899161648365</v>
      </c>
    </row>
    <row r="196" customFormat="false" ht="31.5" hidden="false" customHeight="false" outlineLevel="0" collapsed="false">
      <c r="B196" s="45" t="s">
        <v>132</v>
      </c>
      <c r="C196" s="45" t="s">
        <v>140</v>
      </c>
      <c r="D196" s="45" t="s">
        <v>154</v>
      </c>
      <c r="E196" s="45" t="s">
        <v>155</v>
      </c>
      <c r="F196" s="45" t="s">
        <v>156</v>
      </c>
      <c r="G196" s="45" t="s">
        <v>157</v>
      </c>
      <c r="H196" s="45" t="s">
        <v>158</v>
      </c>
      <c r="I196" s="45" t="s">
        <v>159</v>
      </c>
      <c r="J196" s="34" t="n">
        <v>0.00750974140984768</v>
      </c>
      <c r="K196" s="44" t="n">
        <v>0.00768685795253277</v>
      </c>
      <c r="L196" s="44" t="n">
        <v>0.00304640453418349</v>
      </c>
      <c r="M196" s="44" t="n">
        <v>0.00485299326957138</v>
      </c>
      <c r="N196" s="44" t="n">
        <v>0.00283386468296139</v>
      </c>
      <c r="O196" s="44" t="n">
        <v>0.00304640453418349</v>
      </c>
      <c r="P196" s="44" t="n">
        <v>0.0048293777305467</v>
      </c>
    </row>
    <row r="197" customFormat="false" ht="31.5" hidden="false" customHeight="false" outlineLevel="0" collapsed="false">
      <c r="B197" s="45" t="s">
        <v>132</v>
      </c>
      <c r="C197" s="45" t="s">
        <v>243</v>
      </c>
      <c r="D197" s="45" t="s">
        <v>244</v>
      </c>
      <c r="E197" s="45" t="s">
        <v>245</v>
      </c>
      <c r="F197" s="45" t="s">
        <v>246</v>
      </c>
      <c r="G197" s="45" t="s">
        <v>318</v>
      </c>
      <c r="H197" s="45" t="s">
        <v>704</v>
      </c>
      <c r="I197" s="45" t="s">
        <v>705</v>
      </c>
      <c r="J197" s="34" t="n">
        <v>0.000106269925611052</v>
      </c>
      <c r="K197" s="44" t="n">
        <v>0.000177116542685087</v>
      </c>
      <c r="L197" s="44" t="n">
        <v>0.000743889479277365</v>
      </c>
      <c r="M197" s="44" t="n">
        <v>0.00148777895855473</v>
      </c>
      <c r="N197" s="44" t="n">
        <v>0.00379029401346086</v>
      </c>
      <c r="O197" s="44" t="n">
        <v>0.00371944739638682</v>
      </c>
      <c r="P197" s="44" t="n">
        <v>0.00167079938599599</v>
      </c>
    </row>
    <row r="198" customFormat="false" ht="15.75" hidden="false" customHeight="false" outlineLevel="0" collapsed="false">
      <c r="B198" s="45" t="s">
        <v>132</v>
      </c>
      <c r="C198" s="45" t="s">
        <v>140</v>
      </c>
      <c r="D198" s="45" t="s">
        <v>154</v>
      </c>
      <c r="E198" s="45" t="s">
        <v>167</v>
      </c>
      <c r="F198" s="45" t="s">
        <v>168</v>
      </c>
      <c r="G198" s="45" t="s">
        <v>169</v>
      </c>
      <c r="H198" s="45" t="s">
        <v>170</v>
      </c>
      <c r="I198" s="45" t="s">
        <v>171</v>
      </c>
      <c r="J198" s="34" t="n">
        <v>0.00134608572440666</v>
      </c>
      <c r="K198" s="44" t="n">
        <v>0.00145235565001771</v>
      </c>
      <c r="L198" s="44" t="n">
        <v>0.000850159404888417</v>
      </c>
      <c r="M198" s="44" t="n">
        <v>0.00304640453418349</v>
      </c>
      <c r="N198" s="44" t="n">
        <v>0.00116896918172157</v>
      </c>
      <c r="O198" s="44" t="n">
        <v>0.00187743535246192</v>
      </c>
      <c r="P198" s="44" t="n">
        <v>0.00162356830794663</v>
      </c>
    </row>
    <row r="199" customFormat="false" ht="31.5" hidden="false" customHeight="false" outlineLevel="0" collapsed="false">
      <c r="B199" s="45" t="s">
        <v>132</v>
      </c>
      <c r="C199" s="45" t="s">
        <v>133</v>
      </c>
      <c r="D199" s="45" t="s">
        <v>160</v>
      </c>
      <c r="E199" s="45" t="s">
        <v>179</v>
      </c>
      <c r="F199" s="45" t="s">
        <v>180</v>
      </c>
      <c r="G199" s="45" t="s">
        <v>181</v>
      </c>
      <c r="H199" s="45" t="s">
        <v>182</v>
      </c>
      <c r="I199" s="45" t="s">
        <v>183</v>
      </c>
      <c r="J199" s="34" t="n">
        <v>0.00644704215373716</v>
      </c>
      <c r="K199" s="44" t="n">
        <v>0.004073680481757</v>
      </c>
      <c r="L199" s="44" t="n">
        <v>0.00446333687566419</v>
      </c>
      <c r="M199" s="44" t="n">
        <v>0.00850159404888417</v>
      </c>
      <c r="N199" s="44" t="n">
        <v>0.00573857598299681</v>
      </c>
      <c r="O199" s="44" t="n">
        <v>0.00765143464399575</v>
      </c>
      <c r="P199" s="44" t="n">
        <v>0.00614594403117251</v>
      </c>
    </row>
    <row r="200" customFormat="false" ht="15.75" hidden="false" customHeight="false" outlineLevel="0" collapsed="false">
      <c r="B200" s="45" t="s">
        <v>132</v>
      </c>
      <c r="C200" s="45" t="s">
        <v>184</v>
      </c>
      <c r="D200" s="45" t="s">
        <v>185</v>
      </c>
      <c r="E200" s="45" t="s">
        <v>186</v>
      </c>
      <c r="F200" s="45" t="s">
        <v>187</v>
      </c>
      <c r="G200" s="45" t="s">
        <v>188</v>
      </c>
      <c r="H200" s="45" t="s">
        <v>189</v>
      </c>
      <c r="I200" s="45" t="s">
        <v>190</v>
      </c>
      <c r="J200" s="34" t="n">
        <v>0.00120439249025859</v>
      </c>
      <c r="K200" s="44" t="n">
        <v>0.00240878498051718</v>
      </c>
      <c r="L200" s="44" t="n">
        <v>0.00230251505490613</v>
      </c>
      <c r="M200" s="44" t="n">
        <v>0.000460503010981226</v>
      </c>
      <c r="N200" s="44" t="n">
        <v>0.000354233085370174</v>
      </c>
      <c r="O200" s="44" t="n">
        <v>0.000283386468296139</v>
      </c>
      <c r="P200" s="44" t="n">
        <v>0.00116896918172157</v>
      </c>
    </row>
    <row r="201" customFormat="false" ht="31.5" hidden="false" customHeight="false" outlineLevel="0" collapsed="false">
      <c r="B201" s="45" t="s">
        <v>132</v>
      </c>
      <c r="C201" s="45" t="s">
        <v>140</v>
      </c>
      <c r="D201" s="45" t="s">
        <v>141</v>
      </c>
      <c r="E201" s="45" t="s">
        <v>142</v>
      </c>
      <c r="F201" s="45" t="s">
        <v>143</v>
      </c>
      <c r="G201" s="45" t="s">
        <v>144</v>
      </c>
      <c r="H201" s="45" t="s">
        <v>145</v>
      </c>
      <c r="I201" s="45" t="s">
        <v>191</v>
      </c>
      <c r="J201" s="34" t="n">
        <v>0.00538434289762664</v>
      </c>
      <c r="K201" s="44" t="n">
        <v>0.00478214665249734</v>
      </c>
      <c r="L201" s="44" t="n">
        <v>0.00361317747077577</v>
      </c>
      <c r="M201" s="44" t="n">
        <v>0.00216082182075806</v>
      </c>
      <c r="N201" s="44" t="n">
        <v>0.00223166843783209</v>
      </c>
      <c r="O201" s="44" t="n">
        <v>0.00247963159759122</v>
      </c>
      <c r="P201" s="44" t="n">
        <v>0.00344196481284685</v>
      </c>
    </row>
    <row r="202" customFormat="false" ht="15.75" hidden="false" customHeight="false" outlineLevel="0" collapsed="false">
      <c r="B202" s="45" t="s">
        <v>132</v>
      </c>
      <c r="C202" s="45" t="s">
        <v>133</v>
      </c>
      <c r="D202" s="45" t="s">
        <v>134</v>
      </c>
      <c r="E202" s="45" t="s">
        <v>135</v>
      </c>
      <c r="F202" s="45" t="s">
        <v>136</v>
      </c>
      <c r="G202" s="45" t="s">
        <v>192</v>
      </c>
      <c r="H202" s="45" t="s">
        <v>193</v>
      </c>
      <c r="I202" s="45" t="s">
        <v>194</v>
      </c>
      <c r="J202" s="34" t="n">
        <v>0.00216082182075806</v>
      </c>
      <c r="K202" s="44" t="n">
        <v>0.0034714842366277</v>
      </c>
      <c r="L202" s="44" t="n">
        <v>0.00159404888416578</v>
      </c>
      <c r="M202" s="44" t="n">
        <v>0.000637619553666312</v>
      </c>
      <c r="N202" s="44" t="n">
        <v>0.000885582713425434</v>
      </c>
      <c r="O202" s="44" t="n">
        <v>0.00067304286220333</v>
      </c>
      <c r="P202" s="44" t="n">
        <v>0.0015704333451411</v>
      </c>
    </row>
    <row r="203" customFormat="false" ht="31.5" hidden="false" customHeight="false" outlineLevel="0" collapsed="false">
      <c r="B203" s="45" t="s">
        <v>132</v>
      </c>
      <c r="C203" s="45" t="s">
        <v>195</v>
      </c>
      <c r="D203" s="45" t="s">
        <v>196</v>
      </c>
      <c r="E203" s="45" t="s">
        <v>197</v>
      </c>
      <c r="F203" s="45" t="s">
        <v>198</v>
      </c>
      <c r="G203" s="45" t="s">
        <v>199</v>
      </c>
      <c r="H203" s="45" t="s">
        <v>200</v>
      </c>
      <c r="I203" s="45" t="s">
        <v>201</v>
      </c>
      <c r="J203" s="34" t="n">
        <v>0.00141693234148069</v>
      </c>
      <c r="K203" s="44" t="n">
        <v>0.00336521431101665</v>
      </c>
      <c r="L203" s="44" t="n">
        <v>0.000921006021962451</v>
      </c>
      <c r="M203" s="44" t="n">
        <v>0.00205455189514701</v>
      </c>
      <c r="N203" s="44" t="n">
        <v>0.00804109103790294</v>
      </c>
      <c r="O203" s="44" t="n">
        <v>0.00541976620616366</v>
      </c>
      <c r="P203" s="44" t="n">
        <v>0.00353642696894557</v>
      </c>
    </row>
    <row r="204" customFormat="false" ht="15.75" hidden="false" customHeight="false" outlineLevel="0" collapsed="false">
      <c r="B204" s="45" t="s">
        <v>132</v>
      </c>
      <c r="C204" s="45" t="s">
        <v>133</v>
      </c>
      <c r="D204" s="45" t="s">
        <v>160</v>
      </c>
      <c r="E204" s="45" t="s">
        <v>179</v>
      </c>
      <c r="F204" s="45" t="s">
        <v>180</v>
      </c>
      <c r="G204" s="45" t="s">
        <v>209</v>
      </c>
      <c r="H204" s="45" t="s">
        <v>210</v>
      </c>
      <c r="I204" s="45" t="s">
        <v>211</v>
      </c>
      <c r="J204" s="34" t="n">
        <v>0.00205455189514701</v>
      </c>
      <c r="K204" s="44" t="n">
        <v>0.00180658873538789</v>
      </c>
      <c r="L204" s="44" t="n">
        <v>0.00152320226709175</v>
      </c>
      <c r="M204" s="44" t="n">
        <v>0.00138150903294368</v>
      </c>
      <c r="N204" s="44" t="n">
        <v>0.00127523910733262</v>
      </c>
      <c r="O204" s="44" t="n">
        <v>0.00389656393907191</v>
      </c>
      <c r="P204" s="44" t="n">
        <v>0.00198960916282914</v>
      </c>
    </row>
    <row r="205" customFormat="false" ht="15.75" hidden="false" customHeight="false" outlineLevel="0" collapsed="false">
      <c r="B205" s="45" t="s">
        <v>132</v>
      </c>
      <c r="C205" s="45" t="s">
        <v>140</v>
      </c>
      <c r="D205" s="45" t="s">
        <v>274</v>
      </c>
      <c r="E205" s="45" t="s">
        <v>635</v>
      </c>
      <c r="F205" s="45" t="s">
        <v>636</v>
      </c>
      <c r="G205" s="45" t="s">
        <v>637</v>
      </c>
      <c r="H205" s="45" t="s">
        <v>638</v>
      </c>
      <c r="I205" s="45" t="s">
        <v>706</v>
      </c>
      <c r="J205" s="34" t="n">
        <v>0.000460503010981226</v>
      </c>
      <c r="K205" s="44" t="n">
        <v>0.000354233085370174</v>
      </c>
      <c r="L205" s="44" t="n">
        <v>0.000814736096351399</v>
      </c>
      <c r="M205" s="44" t="n">
        <v>0.00180658873538789</v>
      </c>
      <c r="N205" s="44" t="n">
        <v>0.00148777895855473</v>
      </c>
      <c r="O205" s="44" t="n">
        <v>0.00219624512929508</v>
      </c>
      <c r="P205" s="44" t="n">
        <v>0.00118668083599008</v>
      </c>
    </row>
    <row r="206" customFormat="false" ht="31.5" hidden="false" customHeight="false" outlineLevel="0" collapsed="false">
      <c r="B206" s="45" t="s">
        <v>132</v>
      </c>
      <c r="C206" s="45" t="s">
        <v>212</v>
      </c>
      <c r="D206" s="45" t="s">
        <v>213</v>
      </c>
      <c r="E206" s="45" t="s">
        <v>214</v>
      </c>
      <c r="F206" s="45" t="s">
        <v>215</v>
      </c>
      <c r="G206" s="45" t="s">
        <v>216</v>
      </c>
      <c r="H206" s="45" t="s">
        <v>217</v>
      </c>
      <c r="I206" s="45" t="s">
        <v>218</v>
      </c>
      <c r="J206" s="34" t="n">
        <v>0.0093871767623096</v>
      </c>
      <c r="K206" s="44" t="n">
        <v>0.00584484590860786</v>
      </c>
      <c r="L206" s="44" t="n">
        <v>0.00644704215373716</v>
      </c>
      <c r="M206" s="44" t="n">
        <v>0.00913921360255048</v>
      </c>
      <c r="N206" s="44" t="n">
        <v>0.00740347148423663</v>
      </c>
      <c r="O206" s="44" t="n">
        <v>0.00867871059156925</v>
      </c>
      <c r="P206" s="44" t="n">
        <v>0.0078167434171685</v>
      </c>
    </row>
    <row r="207" customFormat="false" ht="15.75" hidden="false" customHeight="false" outlineLevel="0" collapsed="false">
      <c r="B207" s="45" t="s">
        <v>132</v>
      </c>
      <c r="C207" s="45" t="s">
        <v>140</v>
      </c>
      <c r="D207" s="45" t="s">
        <v>141</v>
      </c>
      <c r="E207" s="45" t="s">
        <v>142</v>
      </c>
      <c r="F207" s="45" t="s">
        <v>143</v>
      </c>
      <c r="G207" s="45" t="s">
        <v>144</v>
      </c>
      <c r="H207" s="45" t="s">
        <v>219</v>
      </c>
      <c r="I207" s="45" t="s">
        <v>220</v>
      </c>
      <c r="J207" s="34" t="n">
        <v>0.00315267445979454</v>
      </c>
      <c r="K207" s="44" t="n">
        <v>0.00410910379029401</v>
      </c>
      <c r="L207" s="44" t="n">
        <v>0.00247963159759122</v>
      </c>
      <c r="M207" s="44" t="n">
        <v>0.00301098122564648</v>
      </c>
      <c r="N207" s="44" t="n">
        <v>0.0018420120439249</v>
      </c>
      <c r="O207" s="44" t="n">
        <v>0.00187743535246192</v>
      </c>
      <c r="P207" s="44" t="n">
        <v>0.00274530641161885</v>
      </c>
    </row>
    <row r="208" customFormat="false" ht="15.75" hidden="false" customHeight="false" outlineLevel="0" collapsed="false">
      <c r="B208" s="45" t="s">
        <v>132</v>
      </c>
      <c r="C208" s="45" t="s">
        <v>133</v>
      </c>
      <c r="D208" s="45" t="s">
        <v>134</v>
      </c>
      <c r="E208" s="45" t="s">
        <v>135</v>
      </c>
      <c r="F208" s="45" t="s">
        <v>707</v>
      </c>
      <c r="G208" s="45" t="s">
        <v>708</v>
      </c>
      <c r="H208" s="45" t="s">
        <v>709</v>
      </c>
      <c r="I208" s="45" t="s">
        <v>710</v>
      </c>
      <c r="J208" s="34" t="n">
        <v>0.000708466170740347</v>
      </c>
      <c r="K208" s="44" t="n">
        <v>0.000637619553666312</v>
      </c>
      <c r="L208" s="44" t="n">
        <v>0.000425079702444208</v>
      </c>
      <c r="M208" s="44" t="n">
        <v>0.00166489550123982</v>
      </c>
      <c r="N208" s="44" t="n">
        <v>0.00155862557562876</v>
      </c>
      <c r="O208" s="44" t="n">
        <v>0.00123981579879561</v>
      </c>
      <c r="P208" s="44" t="n">
        <v>0.00103908371708584</v>
      </c>
    </row>
    <row r="209" customFormat="false" ht="15.75" hidden="false" customHeight="false" outlineLevel="0" collapsed="false">
      <c r="B209" s="45" t="s">
        <v>132</v>
      </c>
      <c r="C209" s="45" t="s">
        <v>232</v>
      </c>
      <c r="D209" s="45" t="s">
        <v>233</v>
      </c>
      <c r="E209" s="45" t="s">
        <v>711</v>
      </c>
      <c r="F209" s="45" t="s">
        <v>712</v>
      </c>
      <c r="G209" s="45" t="s">
        <v>713</v>
      </c>
      <c r="H209" s="45" t="s">
        <v>714</v>
      </c>
      <c r="I209" s="45" t="s">
        <v>715</v>
      </c>
      <c r="J209" s="34" t="n">
        <v>0.00120439249025859</v>
      </c>
      <c r="K209" s="44" t="n">
        <v>0.00145235565001771</v>
      </c>
      <c r="L209" s="44" t="n">
        <v>0.00191285866099894</v>
      </c>
      <c r="M209" s="44" t="n">
        <v>0.000708466170740347</v>
      </c>
      <c r="N209" s="44" t="n">
        <v>0.000708466170740347</v>
      </c>
      <c r="O209" s="44" t="n">
        <v>0.000425079702444208</v>
      </c>
      <c r="P209" s="44" t="n">
        <v>0.00106860314086669</v>
      </c>
    </row>
    <row r="210" customFormat="false" ht="15.75" hidden="false" customHeight="false" outlineLevel="0" collapsed="false">
      <c r="B210" s="45" t="s">
        <v>132</v>
      </c>
      <c r="C210" s="45" t="s">
        <v>140</v>
      </c>
      <c r="D210" s="45" t="s">
        <v>154</v>
      </c>
      <c r="E210" s="45" t="s">
        <v>167</v>
      </c>
      <c r="F210" s="45" t="s">
        <v>168</v>
      </c>
      <c r="G210" s="45" t="s">
        <v>169</v>
      </c>
      <c r="H210" s="45" t="s">
        <v>170</v>
      </c>
      <c r="I210" s="45" t="s">
        <v>716</v>
      </c>
      <c r="J210" s="34" t="n">
        <v>0.000956429330499469</v>
      </c>
      <c r="K210" s="44" t="n">
        <v>0.000566772936592278</v>
      </c>
      <c r="L210" s="44" t="n">
        <v>0.00053134962805526</v>
      </c>
      <c r="M210" s="44" t="n">
        <v>0.00198370527807297</v>
      </c>
      <c r="N210" s="44" t="n">
        <v>0.000602196245129295</v>
      </c>
      <c r="O210" s="44" t="n">
        <v>0.00159404888416578</v>
      </c>
      <c r="P210" s="44" t="n">
        <v>0.00103908371708584</v>
      </c>
    </row>
    <row r="211" customFormat="false" ht="15.75" hidden="false" customHeight="false" outlineLevel="0" collapsed="false">
      <c r="B211" s="45" t="s">
        <v>132</v>
      </c>
      <c r="C211" s="45" t="s">
        <v>133</v>
      </c>
      <c r="D211" s="45" t="s">
        <v>134</v>
      </c>
      <c r="E211" s="45" t="s">
        <v>135</v>
      </c>
      <c r="F211" s="45" t="s">
        <v>717</v>
      </c>
      <c r="G211" s="45" t="s">
        <v>718</v>
      </c>
      <c r="H211" s="45" t="s">
        <v>719</v>
      </c>
      <c r="I211" s="45" t="s">
        <v>720</v>
      </c>
      <c r="J211" s="34" t="n">
        <v>0.000991852639036486</v>
      </c>
      <c r="K211" s="44" t="n">
        <v>0.00187743535246192</v>
      </c>
      <c r="L211" s="44" t="n">
        <v>0.00212539851222104</v>
      </c>
      <c r="M211" s="44" t="n">
        <v>0.000956429330499469</v>
      </c>
      <c r="N211" s="44" t="n">
        <v>0.000885582713425434</v>
      </c>
      <c r="O211" s="44" t="n">
        <v>0.000956429330499469</v>
      </c>
      <c r="P211" s="44" t="n">
        <v>0.0012988546463573</v>
      </c>
    </row>
    <row r="212" customFormat="false" ht="15.75" hidden="false" customHeight="false" outlineLevel="0" collapsed="false">
      <c r="B212" s="45" t="s">
        <v>132</v>
      </c>
      <c r="C212" s="45" t="s">
        <v>184</v>
      </c>
      <c r="D212" s="45" t="s">
        <v>185</v>
      </c>
      <c r="E212" s="45" t="s">
        <v>186</v>
      </c>
      <c r="F212" s="45" t="s">
        <v>187</v>
      </c>
      <c r="G212" s="45" t="s">
        <v>188</v>
      </c>
      <c r="H212" s="45" t="s">
        <v>721</v>
      </c>
      <c r="I212" s="45" t="s">
        <v>722</v>
      </c>
      <c r="J212" s="34" t="n">
        <v>0.000247963159759122</v>
      </c>
      <c r="K212" s="44" t="n">
        <v>0.000708466170740347</v>
      </c>
      <c r="L212" s="44" t="n">
        <v>0.00067304286220333</v>
      </c>
      <c r="M212" s="44" t="n">
        <v>0.000991852639036486</v>
      </c>
      <c r="N212" s="44" t="n">
        <v>0.00194828196953595</v>
      </c>
      <c r="O212" s="44" t="n">
        <v>0.00173574211831385</v>
      </c>
      <c r="P212" s="44" t="n">
        <v>0.00105089148659818</v>
      </c>
    </row>
    <row r="213" customFormat="false" ht="15.75" hidden="false" customHeight="false" outlineLevel="0" collapsed="false">
      <c r="B213" s="45" t="s">
        <v>132</v>
      </c>
      <c r="C213" s="45" t="s">
        <v>147</v>
      </c>
      <c r="D213" s="45" t="s">
        <v>148</v>
      </c>
      <c r="E213" s="45" t="s">
        <v>149</v>
      </c>
      <c r="F213" s="45" t="s">
        <v>221</v>
      </c>
      <c r="G213" s="45" t="s">
        <v>222</v>
      </c>
      <c r="H213" s="45" t="s">
        <v>223</v>
      </c>
      <c r="I213" s="45" t="s">
        <v>224</v>
      </c>
      <c r="J213" s="34" t="n">
        <v>0.00251505490612823</v>
      </c>
      <c r="K213" s="44" t="n">
        <v>0.00233793836344315</v>
      </c>
      <c r="L213" s="44" t="n">
        <v>0.00240878498051718</v>
      </c>
      <c r="M213" s="44" t="n">
        <v>0.000814736096351399</v>
      </c>
      <c r="N213" s="44" t="n">
        <v>0.000743889479277365</v>
      </c>
      <c r="O213" s="44" t="n">
        <v>0.00410910379029401</v>
      </c>
      <c r="P213" s="44" t="n">
        <v>0.00215491793600189</v>
      </c>
    </row>
    <row r="214" customFormat="false" ht="31.5" hidden="false" customHeight="false" outlineLevel="0" collapsed="false">
      <c r="B214" s="45" t="s">
        <v>132</v>
      </c>
      <c r="C214" s="45" t="s">
        <v>140</v>
      </c>
      <c r="D214" s="45" t="s">
        <v>154</v>
      </c>
      <c r="E214" s="45" t="s">
        <v>155</v>
      </c>
      <c r="F214" s="45" t="s">
        <v>156</v>
      </c>
      <c r="G214" s="45" t="s">
        <v>157</v>
      </c>
      <c r="H214" s="45" t="s">
        <v>158</v>
      </c>
      <c r="I214" s="45" t="s">
        <v>225</v>
      </c>
      <c r="J214" s="34" t="n">
        <v>0.00375487070492384</v>
      </c>
      <c r="K214" s="44" t="n">
        <v>0.00619907899397804</v>
      </c>
      <c r="L214" s="44" t="n">
        <v>0.00145235565001771</v>
      </c>
      <c r="M214" s="44" t="n">
        <v>0.000637619553666312</v>
      </c>
      <c r="N214" s="44" t="n">
        <v>0.00053134962805526</v>
      </c>
      <c r="O214" s="44" t="n">
        <v>0.000354233085370174</v>
      </c>
      <c r="P214" s="44" t="n">
        <v>0.00215491793600189</v>
      </c>
    </row>
    <row r="215" customFormat="false" ht="31.5" hidden="false" customHeight="false" outlineLevel="0" collapsed="false">
      <c r="B215" s="45" t="s">
        <v>132</v>
      </c>
      <c r="C215" s="45" t="s">
        <v>140</v>
      </c>
      <c r="D215" s="45" t="s">
        <v>141</v>
      </c>
      <c r="E215" s="45" t="s">
        <v>142</v>
      </c>
      <c r="F215" s="45" t="s">
        <v>143</v>
      </c>
      <c r="G215" s="45" t="s">
        <v>144</v>
      </c>
      <c r="H215" s="45" t="s">
        <v>226</v>
      </c>
      <c r="I215" s="45" t="s">
        <v>227</v>
      </c>
      <c r="J215" s="34" t="n">
        <v>0.00630534891958909</v>
      </c>
      <c r="K215" s="44" t="n">
        <v>0.00417995040736805</v>
      </c>
      <c r="L215" s="44" t="n">
        <v>0.00230251505490613</v>
      </c>
      <c r="M215" s="44" t="n">
        <v>0.00669500531349628</v>
      </c>
      <c r="N215" s="44" t="n">
        <v>0.00237336167198016</v>
      </c>
      <c r="O215" s="44" t="n">
        <v>0.00240878498051718</v>
      </c>
      <c r="P215" s="44" t="n">
        <v>0.00404416105797615</v>
      </c>
    </row>
    <row r="216" customFormat="false" ht="15.75" hidden="false" customHeight="false" outlineLevel="0" collapsed="false">
      <c r="B216" s="45" t="s">
        <v>132</v>
      </c>
      <c r="C216" s="45" t="s">
        <v>147</v>
      </c>
      <c r="D216" s="45" t="s">
        <v>301</v>
      </c>
      <c r="E216" s="45" t="s">
        <v>302</v>
      </c>
      <c r="F216" s="45" t="s">
        <v>723</v>
      </c>
      <c r="G216" s="45" t="s">
        <v>724</v>
      </c>
      <c r="H216" s="45" t="s">
        <v>725</v>
      </c>
      <c r="I216" s="45" t="s">
        <v>726</v>
      </c>
      <c r="J216" s="34" t="n">
        <v>0.000743889479277365</v>
      </c>
      <c r="K216" s="44" t="n">
        <v>0.000956429330499469</v>
      </c>
      <c r="L216" s="44" t="n">
        <v>0.000708466170740347</v>
      </c>
      <c r="M216" s="44" t="n">
        <v>0.0018420120439249</v>
      </c>
      <c r="N216" s="44" t="n">
        <v>0.00127523910733262</v>
      </c>
      <c r="O216" s="44" t="n">
        <v>0.00272759475735034</v>
      </c>
      <c r="P216" s="44" t="n">
        <v>0.00137560514818751</v>
      </c>
    </row>
    <row r="217" customFormat="false" ht="15.75" hidden="false" customHeight="false" outlineLevel="0" collapsed="false">
      <c r="B217" s="45" t="s">
        <v>132</v>
      </c>
      <c r="C217" s="45" t="s">
        <v>133</v>
      </c>
      <c r="D217" s="45" t="s">
        <v>134</v>
      </c>
      <c r="E217" s="45" t="s">
        <v>135</v>
      </c>
      <c r="F217" s="45" t="s">
        <v>228</v>
      </c>
      <c r="G217" s="45" t="s">
        <v>229</v>
      </c>
      <c r="H217" s="45" t="s">
        <v>230</v>
      </c>
      <c r="I217" s="45" t="s">
        <v>231</v>
      </c>
      <c r="J217" s="34" t="n">
        <v>0.00148777895855473</v>
      </c>
      <c r="K217" s="44" t="n">
        <v>0.00159404888416578</v>
      </c>
      <c r="L217" s="44" t="n">
        <v>0.00180658873538789</v>
      </c>
      <c r="M217" s="44" t="n">
        <v>0.000779312787814382</v>
      </c>
      <c r="N217" s="44" t="n">
        <v>0.000779312787814382</v>
      </c>
      <c r="O217" s="44" t="n">
        <v>0.00109812256464754</v>
      </c>
      <c r="P217" s="44" t="n">
        <v>0.00125752745306412</v>
      </c>
    </row>
    <row r="218" customFormat="false" ht="31.5" hidden="false" customHeight="false" outlineLevel="0" collapsed="false">
      <c r="B218" s="45" t="s">
        <v>132</v>
      </c>
      <c r="C218" s="45" t="s">
        <v>147</v>
      </c>
      <c r="D218" s="45" t="s">
        <v>596</v>
      </c>
      <c r="E218" s="45" t="s">
        <v>597</v>
      </c>
      <c r="F218" s="45" t="s">
        <v>598</v>
      </c>
      <c r="G218" s="45" t="s">
        <v>599</v>
      </c>
      <c r="H218" s="45" t="s">
        <v>727</v>
      </c>
      <c r="I218" s="45" t="s">
        <v>728</v>
      </c>
      <c r="J218" s="34" t="n">
        <v>0.00148777895855473</v>
      </c>
      <c r="K218" s="44" t="n">
        <v>0.000460503010981226</v>
      </c>
      <c r="L218" s="44" t="n">
        <v>0.000354233085370174</v>
      </c>
      <c r="M218" s="44" t="n">
        <v>0.00308182784272051</v>
      </c>
      <c r="N218" s="44" t="n">
        <v>0.000708466170740347</v>
      </c>
      <c r="O218" s="44" t="n">
        <v>0.00123981579879561</v>
      </c>
      <c r="P218" s="44" t="n">
        <v>0.0012221041445271</v>
      </c>
    </row>
    <row r="219" customFormat="false" ht="15.75" hidden="false" customHeight="false" outlineLevel="0" collapsed="false">
      <c r="B219" s="45" t="s">
        <v>132</v>
      </c>
      <c r="C219" s="45" t="s">
        <v>133</v>
      </c>
      <c r="D219" s="45" t="s">
        <v>134</v>
      </c>
      <c r="E219" s="45" t="s">
        <v>135</v>
      </c>
      <c r="F219" s="45" t="s">
        <v>239</v>
      </c>
      <c r="G219" s="45" t="s">
        <v>240</v>
      </c>
      <c r="H219" s="45" t="s">
        <v>241</v>
      </c>
      <c r="I219" s="45" t="s">
        <v>242</v>
      </c>
      <c r="J219" s="34" t="n">
        <v>0.000637619553666312</v>
      </c>
      <c r="K219" s="44" t="n">
        <v>0.0010272759475735</v>
      </c>
      <c r="L219" s="44" t="n">
        <v>0.000814736096351399</v>
      </c>
      <c r="M219" s="44" t="n">
        <v>0.00134608572440666</v>
      </c>
      <c r="N219" s="44" t="n">
        <v>0.00109812256464754</v>
      </c>
      <c r="O219" s="44" t="n">
        <v>0.00120439249025859</v>
      </c>
      <c r="P219" s="44" t="n">
        <v>0.00102137206281733</v>
      </c>
    </row>
    <row r="220" customFormat="false" ht="31.5" hidden="false" customHeight="false" outlineLevel="0" collapsed="false">
      <c r="B220" s="45" t="s">
        <v>132</v>
      </c>
      <c r="C220" s="45" t="s">
        <v>243</v>
      </c>
      <c r="D220" s="45" t="s">
        <v>244</v>
      </c>
      <c r="E220" s="45" t="s">
        <v>245</v>
      </c>
      <c r="F220" s="45" t="s">
        <v>246</v>
      </c>
      <c r="G220" s="45" t="s">
        <v>247</v>
      </c>
      <c r="H220" s="45" t="s">
        <v>248</v>
      </c>
      <c r="I220" s="45" t="s">
        <v>249</v>
      </c>
      <c r="J220" s="34" t="n">
        <v>0.00138150903294368</v>
      </c>
      <c r="K220" s="44" t="n">
        <v>0.00201912858660999</v>
      </c>
      <c r="L220" s="44" t="n">
        <v>0.00177116542685087</v>
      </c>
      <c r="M220" s="44" t="n">
        <v>0.00155862557562876</v>
      </c>
      <c r="N220" s="44" t="n">
        <v>0.00109812256464754</v>
      </c>
      <c r="O220" s="44" t="n">
        <v>0.00131066241586964</v>
      </c>
      <c r="P220" s="44" t="n">
        <v>0.00152320226709175</v>
      </c>
    </row>
    <row r="221" customFormat="false" ht="15.75" hidden="false" customHeight="false" outlineLevel="0" collapsed="false">
      <c r="B221" s="45" t="s">
        <v>132</v>
      </c>
      <c r="C221" s="45" t="s">
        <v>133</v>
      </c>
      <c r="D221" s="45" t="s">
        <v>134</v>
      </c>
      <c r="E221" s="45" t="s">
        <v>252</v>
      </c>
      <c r="F221" s="45" t="s">
        <v>253</v>
      </c>
      <c r="G221" s="45" t="s">
        <v>254</v>
      </c>
      <c r="H221" s="45" t="s">
        <v>255</v>
      </c>
      <c r="I221" s="45" t="s">
        <v>256</v>
      </c>
      <c r="J221" s="34" t="n">
        <v>0.00269217144881332</v>
      </c>
      <c r="K221" s="44" t="n">
        <v>0.00258590152320227</v>
      </c>
      <c r="L221" s="44" t="n">
        <v>0.00651788877081119</v>
      </c>
      <c r="M221" s="44" t="n">
        <v>0.00233793836344315</v>
      </c>
      <c r="N221" s="44" t="n">
        <v>0.0024442082890542</v>
      </c>
      <c r="O221" s="44" t="n">
        <v>0.00357775416223875</v>
      </c>
      <c r="P221" s="44" t="n">
        <v>0.00335931042626048</v>
      </c>
    </row>
    <row r="222" customFormat="false" ht="31.5" hidden="false" customHeight="false" outlineLevel="0" collapsed="false">
      <c r="B222" s="45" t="s">
        <v>132</v>
      </c>
      <c r="C222" s="45" t="s">
        <v>140</v>
      </c>
      <c r="D222" s="45" t="s">
        <v>141</v>
      </c>
      <c r="E222" s="45" t="s">
        <v>142</v>
      </c>
      <c r="F222" s="45" t="s">
        <v>257</v>
      </c>
      <c r="G222" s="45" t="s">
        <v>258</v>
      </c>
      <c r="H222" s="45" t="s">
        <v>259</v>
      </c>
      <c r="I222" s="45" t="s">
        <v>260</v>
      </c>
      <c r="J222" s="34" t="n">
        <v>0.0026567481402763</v>
      </c>
      <c r="K222" s="44" t="n">
        <v>0.00173574211831385</v>
      </c>
      <c r="L222" s="44" t="n">
        <v>0.00116896918172157</v>
      </c>
      <c r="M222" s="44" t="n">
        <v>0.00255047821466525</v>
      </c>
      <c r="N222" s="44" t="n">
        <v>0.00138150903294368</v>
      </c>
      <c r="O222" s="44" t="n">
        <v>0.00173574211831385</v>
      </c>
      <c r="P222" s="44" t="n">
        <v>0.00187153146770575</v>
      </c>
    </row>
    <row r="223" customFormat="false" ht="15.75" hidden="false" customHeight="false" outlineLevel="0" collapsed="false">
      <c r="B223" s="45" t="s">
        <v>132</v>
      </c>
      <c r="C223" s="45" t="s">
        <v>147</v>
      </c>
      <c r="D223" s="45" t="s">
        <v>148</v>
      </c>
      <c r="E223" s="45" t="s">
        <v>269</v>
      </c>
      <c r="F223" s="45" t="s">
        <v>270</v>
      </c>
      <c r="G223" s="45" t="s">
        <v>271</v>
      </c>
      <c r="H223" s="45" t="s">
        <v>272</v>
      </c>
      <c r="I223" s="45" t="s">
        <v>273</v>
      </c>
      <c r="J223" s="34" t="n">
        <v>0.00499468650371945</v>
      </c>
      <c r="K223" s="44" t="n">
        <v>0.00290471130003542</v>
      </c>
      <c r="L223" s="44" t="n">
        <v>0.00315267445979454</v>
      </c>
      <c r="M223" s="44" t="n">
        <v>0.00460503010981226</v>
      </c>
      <c r="N223" s="44" t="n">
        <v>0.00205455189514701</v>
      </c>
      <c r="O223" s="44" t="n">
        <v>0.00194828196953595</v>
      </c>
      <c r="P223" s="44" t="n">
        <v>0.00327665603967411</v>
      </c>
    </row>
    <row r="224" customFormat="false" ht="15.75" hidden="false" customHeight="false" outlineLevel="0" collapsed="false">
      <c r="B224" s="45" t="s">
        <v>132</v>
      </c>
      <c r="C224" s="45" t="s">
        <v>140</v>
      </c>
      <c r="D224" s="45" t="s">
        <v>274</v>
      </c>
      <c r="E224" s="45" t="s">
        <v>275</v>
      </c>
      <c r="F224" s="45" t="s">
        <v>276</v>
      </c>
      <c r="G224" s="45" t="s">
        <v>277</v>
      </c>
      <c r="H224" s="45" t="s">
        <v>278</v>
      </c>
      <c r="I224" s="45" t="s">
        <v>279</v>
      </c>
      <c r="J224" s="34" t="n">
        <v>0.00127523910733262</v>
      </c>
      <c r="K224" s="44" t="n">
        <v>0.00166489550123982</v>
      </c>
      <c r="L224" s="44" t="n">
        <v>0.00212539851222104</v>
      </c>
      <c r="M224" s="44" t="n">
        <v>0.000814736096351399</v>
      </c>
      <c r="N224" s="44" t="n">
        <v>0.00127523910733262</v>
      </c>
      <c r="O224" s="44" t="n">
        <v>0.00116896918172157</v>
      </c>
      <c r="P224" s="44" t="n">
        <v>0.00138741291769985</v>
      </c>
    </row>
    <row r="225" customFormat="false" ht="15.75" hidden="false" customHeight="false" outlineLevel="0" collapsed="false">
      <c r="B225" s="45" t="s">
        <v>132</v>
      </c>
      <c r="C225" s="45" t="s">
        <v>133</v>
      </c>
      <c r="D225" s="45" t="s">
        <v>134</v>
      </c>
      <c r="E225" s="45" t="s">
        <v>135</v>
      </c>
      <c r="F225" s="45" t="s">
        <v>717</v>
      </c>
      <c r="G225" s="45" t="s">
        <v>718</v>
      </c>
      <c r="H225" s="45" t="s">
        <v>719</v>
      </c>
      <c r="I225" s="45" t="s">
        <v>729</v>
      </c>
      <c r="J225" s="34" t="n">
        <v>0.00177116542685087</v>
      </c>
      <c r="K225" s="44" t="n">
        <v>0.00145235565001771</v>
      </c>
      <c r="L225" s="44" t="n">
        <v>0.00123981579879561</v>
      </c>
      <c r="M225" s="44" t="n">
        <v>0.00191285866099894</v>
      </c>
      <c r="N225" s="44" t="n">
        <v>0.00067304286220333</v>
      </c>
      <c r="O225" s="44" t="n">
        <v>0.000850159404888417</v>
      </c>
      <c r="P225" s="44" t="n">
        <v>0.00131656630062581</v>
      </c>
    </row>
    <row r="226" customFormat="false" ht="15.75" hidden="false" customHeight="false" outlineLevel="0" collapsed="false">
      <c r="B226" s="45" t="s">
        <v>132</v>
      </c>
      <c r="C226" s="45" t="s">
        <v>232</v>
      </c>
      <c r="D226" s="45" t="s">
        <v>233</v>
      </c>
      <c r="E226" s="45" t="s">
        <v>261</v>
      </c>
      <c r="F226" s="45" t="s">
        <v>262</v>
      </c>
      <c r="G226" s="45" t="s">
        <v>281</v>
      </c>
      <c r="H226" s="45" t="s">
        <v>282</v>
      </c>
      <c r="I226" s="45" t="s">
        <v>283</v>
      </c>
      <c r="J226" s="34" t="n">
        <v>0.00269217144881332</v>
      </c>
      <c r="K226" s="44" t="n">
        <v>0.00247963159759122</v>
      </c>
      <c r="L226" s="44" t="n">
        <v>0.00201912858660999</v>
      </c>
      <c r="M226" s="44" t="n">
        <v>0.0018420120439249</v>
      </c>
      <c r="N226" s="44" t="n">
        <v>0.00127523910733262</v>
      </c>
      <c r="O226" s="44" t="n">
        <v>0.00173574211831385</v>
      </c>
      <c r="P226" s="44" t="n">
        <v>0.00200732081709765</v>
      </c>
    </row>
    <row r="227" customFormat="false" ht="31.5" hidden="false" customHeight="false" outlineLevel="0" collapsed="false">
      <c r="B227" s="45" t="s">
        <v>132</v>
      </c>
      <c r="C227" s="45" t="s">
        <v>195</v>
      </c>
      <c r="D227" s="45" t="s">
        <v>196</v>
      </c>
      <c r="E227" s="45" t="s">
        <v>197</v>
      </c>
      <c r="F227" s="45" t="s">
        <v>198</v>
      </c>
      <c r="G227" s="45" t="s">
        <v>199</v>
      </c>
      <c r="H227" s="45" t="s">
        <v>200</v>
      </c>
      <c r="I227" s="45" t="s">
        <v>730</v>
      </c>
      <c r="J227" s="34" t="n">
        <v>0.00141693234148069</v>
      </c>
      <c r="K227" s="44" t="n">
        <v>0.00194828196953595</v>
      </c>
      <c r="L227" s="44" t="n">
        <v>0.00134608572440666</v>
      </c>
      <c r="M227" s="44" t="n">
        <v>0.00134608572440666</v>
      </c>
      <c r="N227" s="44" t="n">
        <v>0.0024442082890542</v>
      </c>
      <c r="O227" s="44" t="n">
        <v>0.00208997520368402</v>
      </c>
      <c r="P227" s="44" t="n">
        <v>0.0017652615420947</v>
      </c>
    </row>
    <row r="228" customFormat="false" ht="15.75" hidden="false" customHeight="false" outlineLevel="0" collapsed="false">
      <c r="B228" s="45" t="s">
        <v>132</v>
      </c>
      <c r="C228" s="45" t="s">
        <v>147</v>
      </c>
      <c r="D228" s="45" t="s">
        <v>148</v>
      </c>
      <c r="E228" s="45" t="s">
        <v>731</v>
      </c>
      <c r="F228" s="45" t="s">
        <v>732</v>
      </c>
      <c r="G228" s="45" t="s">
        <v>733</v>
      </c>
      <c r="H228" s="45" t="s">
        <v>734</v>
      </c>
      <c r="I228" s="45" t="s">
        <v>735</v>
      </c>
      <c r="J228" s="34" t="n">
        <v>0.000141693234148069</v>
      </c>
      <c r="K228" s="44" t="n">
        <v>0.000743889479277365</v>
      </c>
      <c r="L228" s="44" t="n">
        <v>0.00152320226709175</v>
      </c>
      <c r="M228" s="44" t="n">
        <v>0.000495926319518243</v>
      </c>
      <c r="N228" s="44" t="n">
        <v>0.00294013460857244</v>
      </c>
      <c r="O228" s="44" t="n">
        <v>0.00375487070492384</v>
      </c>
      <c r="P228" s="44" t="n">
        <v>0.00159995276892195</v>
      </c>
    </row>
    <row r="229" customFormat="false" ht="31.5" hidden="false" customHeight="false" outlineLevel="0" collapsed="false">
      <c r="B229" s="45" t="s">
        <v>132</v>
      </c>
      <c r="C229" s="45" t="s">
        <v>147</v>
      </c>
      <c r="D229" s="45" t="s">
        <v>284</v>
      </c>
      <c r="E229" s="45" t="s">
        <v>285</v>
      </c>
      <c r="F229" s="45" t="s">
        <v>286</v>
      </c>
      <c r="G229" s="45" t="s">
        <v>287</v>
      </c>
      <c r="H229" s="45" t="s">
        <v>288</v>
      </c>
      <c r="I229" s="45" t="s">
        <v>289</v>
      </c>
      <c r="J229" s="34" t="n">
        <v>0.0018420120439249</v>
      </c>
      <c r="K229" s="44" t="n">
        <v>0.0018420120439249</v>
      </c>
      <c r="L229" s="44" t="n">
        <v>0.00148777895855473</v>
      </c>
      <c r="M229" s="44" t="n">
        <v>0.00173574211831385</v>
      </c>
      <c r="N229" s="44" t="n">
        <v>0.00148777895855473</v>
      </c>
      <c r="O229" s="44" t="n">
        <v>0.00226709174636911</v>
      </c>
      <c r="P229" s="44" t="n">
        <v>0.00177706931160704</v>
      </c>
    </row>
    <row r="230" customFormat="false" ht="31.5" hidden="false" customHeight="false" outlineLevel="0" collapsed="false">
      <c r="B230" s="45" t="s">
        <v>132</v>
      </c>
      <c r="C230" s="45" t="s">
        <v>133</v>
      </c>
      <c r="D230" s="45" t="s">
        <v>160</v>
      </c>
      <c r="E230" s="45" t="s">
        <v>179</v>
      </c>
      <c r="F230" s="45" t="s">
        <v>180</v>
      </c>
      <c r="G230" s="45" t="s">
        <v>181</v>
      </c>
      <c r="H230" s="45" t="s">
        <v>182</v>
      </c>
      <c r="I230" s="45" t="s">
        <v>290</v>
      </c>
      <c r="J230" s="34" t="n">
        <v>0.00605738575982997</v>
      </c>
      <c r="K230" s="44" t="n">
        <v>0.00680127523910733</v>
      </c>
      <c r="L230" s="44" t="n">
        <v>0.00513637973786752</v>
      </c>
      <c r="M230" s="44" t="n">
        <v>0.0057031526744598</v>
      </c>
      <c r="N230" s="44" t="n">
        <v>0.00400283386468296</v>
      </c>
      <c r="O230" s="44" t="n">
        <v>0.0048884165781084</v>
      </c>
      <c r="P230" s="44" t="n">
        <v>0.00543157397567599</v>
      </c>
    </row>
    <row r="231" customFormat="false" ht="15.75" hidden="false" customHeight="false" outlineLevel="0" collapsed="false">
      <c r="B231" s="45" t="s">
        <v>132</v>
      </c>
      <c r="C231" s="45" t="s">
        <v>147</v>
      </c>
      <c r="D231" s="45" t="s">
        <v>148</v>
      </c>
      <c r="E231" s="45" t="s">
        <v>294</v>
      </c>
      <c r="F231" s="45" t="s">
        <v>295</v>
      </c>
      <c r="G231" s="45" t="s">
        <v>296</v>
      </c>
      <c r="H231" s="45" t="s">
        <v>297</v>
      </c>
      <c r="I231" s="45" t="s">
        <v>298</v>
      </c>
      <c r="J231" s="34" t="n">
        <v>0.00159404888416578</v>
      </c>
      <c r="K231" s="44" t="n">
        <v>0.00152320226709175</v>
      </c>
      <c r="L231" s="44" t="n">
        <v>0.00205455189514701</v>
      </c>
      <c r="M231" s="44" t="n">
        <v>0.00205455189514701</v>
      </c>
      <c r="N231" s="44" t="n">
        <v>0.00106269925611052</v>
      </c>
      <c r="O231" s="44" t="n">
        <v>0.00155862557562876</v>
      </c>
      <c r="P231" s="44" t="n">
        <v>0.00164127996221514</v>
      </c>
    </row>
    <row r="232" customFormat="false" ht="15.75" hidden="false" customHeight="false" outlineLevel="0" collapsed="false">
      <c r="B232" s="45" t="s">
        <v>132</v>
      </c>
      <c r="C232" s="45" t="s">
        <v>147</v>
      </c>
      <c r="D232" s="45" t="s">
        <v>301</v>
      </c>
      <c r="E232" s="45" t="s">
        <v>302</v>
      </c>
      <c r="F232" s="45" t="s">
        <v>303</v>
      </c>
      <c r="G232" s="45" t="s">
        <v>304</v>
      </c>
      <c r="H232" s="45" t="s">
        <v>305</v>
      </c>
      <c r="I232" s="45" t="s">
        <v>306</v>
      </c>
      <c r="J232" s="34" t="n">
        <v>0.00152320226709175</v>
      </c>
      <c r="K232" s="44" t="n">
        <v>0.00155862557562876</v>
      </c>
      <c r="L232" s="44" t="n">
        <v>0.00255047821466525</v>
      </c>
      <c r="M232" s="44" t="n">
        <v>0.00216082182075806</v>
      </c>
      <c r="N232" s="44" t="n">
        <v>0.00173574211831385</v>
      </c>
      <c r="O232" s="44" t="n">
        <v>0.00258590152320227</v>
      </c>
      <c r="P232" s="44" t="n">
        <v>0.00201912858660999</v>
      </c>
    </row>
    <row r="233" customFormat="false" ht="15.75" hidden="false" customHeight="false" outlineLevel="0" collapsed="false">
      <c r="B233" s="45" t="s">
        <v>132</v>
      </c>
      <c r="C233" s="45" t="s">
        <v>140</v>
      </c>
      <c r="D233" s="45" t="s">
        <v>141</v>
      </c>
      <c r="E233" s="45" t="s">
        <v>142</v>
      </c>
      <c r="F233" s="45" t="s">
        <v>143</v>
      </c>
      <c r="G233" s="45" t="s">
        <v>144</v>
      </c>
      <c r="H233" s="45" t="s">
        <v>219</v>
      </c>
      <c r="I233" s="45" t="s">
        <v>307</v>
      </c>
      <c r="J233" s="34" t="n">
        <v>0.00198370527807297</v>
      </c>
      <c r="K233" s="44" t="n">
        <v>0.000495926319518243</v>
      </c>
      <c r="L233" s="44" t="n">
        <v>0.000389656393907191</v>
      </c>
      <c r="M233" s="44" t="n">
        <v>0.00255047821466525</v>
      </c>
      <c r="N233" s="44" t="n">
        <v>0.000921006021962451</v>
      </c>
      <c r="O233" s="44" t="n">
        <v>0.000708466170740347</v>
      </c>
      <c r="P233" s="44" t="n">
        <v>0.00117487306647774</v>
      </c>
    </row>
    <row r="234" customFormat="false" ht="31.5" hidden="false" customHeight="false" outlineLevel="0" collapsed="false">
      <c r="B234" s="45" t="s">
        <v>132</v>
      </c>
      <c r="C234" s="45" t="s">
        <v>140</v>
      </c>
      <c r="D234" s="45" t="s">
        <v>141</v>
      </c>
      <c r="E234" s="45" t="s">
        <v>142</v>
      </c>
      <c r="F234" s="45" t="s">
        <v>257</v>
      </c>
      <c r="G234" s="45" t="s">
        <v>258</v>
      </c>
      <c r="H234" s="45" t="s">
        <v>736</v>
      </c>
      <c r="I234" s="45" t="s">
        <v>737</v>
      </c>
      <c r="J234" s="34" t="n">
        <v>0.00152320226709175</v>
      </c>
      <c r="K234" s="44" t="n">
        <v>0.00145235565001771</v>
      </c>
      <c r="L234" s="44" t="n">
        <v>0.000850159404888417</v>
      </c>
      <c r="M234" s="44" t="n">
        <v>0.00109812256464754</v>
      </c>
      <c r="N234" s="44" t="n">
        <v>0.000991852639036486</v>
      </c>
      <c r="O234" s="44" t="n">
        <v>0.00106269925611052</v>
      </c>
      <c r="P234" s="44" t="n">
        <v>0.0011630652969654</v>
      </c>
    </row>
    <row r="235" customFormat="false" ht="15.75" hidden="false" customHeight="false" outlineLevel="0" collapsed="false">
      <c r="B235" s="45" t="s">
        <v>132</v>
      </c>
      <c r="C235" s="45" t="s">
        <v>243</v>
      </c>
      <c r="D235" s="45" t="s">
        <v>244</v>
      </c>
      <c r="E235" s="45" t="s">
        <v>245</v>
      </c>
      <c r="F235" s="45" t="s">
        <v>246</v>
      </c>
      <c r="G235" s="45" t="s">
        <v>247</v>
      </c>
      <c r="H235" s="45" t="s">
        <v>738</v>
      </c>
      <c r="I235" s="45" t="s">
        <v>739</v>
      </c>
      <c r="J235" s="34" t="n">
        <v>7.08466170740347E-005</v>
      </c>
      <c r="K235" s="44" t="n">
        <v>0.00223166843783209</v>
      </c>
      <c r="L235" s="44" t="n">
        <v>0.00435706695005314</v>
      </c>
      <c r="M235" s="44" t="n">
        <v>0.000354233085370174</v>
      </c>
      <c r="N235" s="44" t="n">
        <v>0.000956429330499469</v>
      </c>
      <c r="O235" s="44" t="n">
        <v>0.0010272759475735</v>
      </c>
      <c r="P235" s="44" t="n">
        <v>0.00149958672806707</v>
      </c>
    </row>
    <row r="236" customFormat="false" ht="15.75" hidden="false" customHeight="false" outlineLevel="0" collapsed="false">
      <c r="B236" s="45" t="s">
        <v>132</v>
      </c>
      <c r="C236" s="45" t="s">
        <v>133</v>
      </c>
      <c r="D236" s="45" t="s">
        <v>160</v>
      </c>
      <c r="E236" s="45" t="s">
        <v>313</v>
      </c>
      <c r="F236" s="45" t="s">
        <v>314</v>
      </c>
      <c r="G236" s="45" t="s">
        <v>315</v>
      </c>
      <c r="H236" s="45" t="s">
        <v>316</v>
      </c>
      <c r="I236" s="45" t="s">
        <v>317</v>
      </c>
      <c r="J236" s="34" t="n">
        <v>0.00131066241586964</v>
      </c>
      <c r="K236" s="44" t="n">
        <v>0.00131066241586964</v>
      </c>
      <c r="L236" s="44" t="n">
        <v>0.00120439249025859</v>
      </c>
      <c r="M236" s="44" t="n">
        <v>0.000921006021962451</v>
      </c>
      <c r="N236" s="44" t="n">
        <v>0.000921006021962451</v>
      </c>
      <c r="O236" s="44" t="n">
        <v>0.00145235565001771</v>
      </c>
      <c r="P236" s="44" t="n">
        <v>0.00118668083599008</v>
      </c>
    </row>
    <row r="237" customFormat="false" ht="31.5" hidden="false" customHeight="false" outlineLevel="0" collapsed="false">
      <c r="B237" s="45" t="s">
        <v>132</v>
      </c>
      <c r="C237" s="45" t="s">
        <v>243</v>
      </c>
      <c r="D237" s="45" t="s">
        <v>244</v>
      </c>
      <c r="E237" s="45" t="s">
        <v>245</v>
      </c>
      <c r="F237" s="45" t="s">
        <v>246</v>
      </c>
      <c r="G237" s="45" t="s">
        <v>318</v>
      </c>
      <c r="H237" s="45" t="s">
        <v>319</v>
      </c>
      <c r="I237" s="45" t="s">
        <v>320</v>
      </c>
      <c r="J237" s="34" t="n">
        <v>0.00262132483173928</v>
      </c>
      <c r="K237" s="44" t="n">
        <v>0.00290471130003542</v>
      </c>
      <c r="L237" s="44" t="n">
        <v>0.00216082182075806</v>
      </c>
      <c r="M237" s="44" t="n">
        <v>0.000460503010981226</v>
      </c>
      <c r="N237" s="44" t="n">
        <v>0.000389656393907191</v>
      </c>
      <c r="O237" s="44" t="n">
        <v>0.00053134962805526</v>
      </c>
      <c r="P237" s="44" t="n">
        <v>0.00151139449757941</v>
      </c>
    </row>
    <row r="238" customFormat="false" ht="15.75" hidden="false" customHeight="false" outlineLevel="0" collapsed="false">
      <c r="B238" s="45" t="s">
        <v>132</v>
      </c>
      <c r="C238" s="45" t="s">
        <v>212</v>
      </c>
      <c r="D238" s="45" t="s">
        <v>396</v>
      </c>
      <c r="E238" s="45" t="s">
        <v>659</v>
      </c>
      <c r="F238" s="45" t="s">
        <v>740</v>
      </c>
      <c r="G238" s="45" t="s">
        <v>741</v>
      </c>
      <c r="H238" s="45" t="s">
        <v>742</v>
      </c>
      <c r="I238" s="45" t="s">
        <v>743</v>
      </c>
      <c r="J238" s="34" t="n">
        <v>0.000743889479277365</v>
      </c>
      <c r="K238" s="44" t="n">
        <v>0.000956429330499469</v>
      </c>
      <c r="L238" s="44" t="n">
        <v>0.00123981579879561</v>
      </c>
      <c r="M238" s="44" t="n">
        <v>0.000708466170740347</v>
      </c>
      <c r="N238" s="44" t="n">
        <v>0.00297555791710946</v>
      </c>
      <c r="O238" s="44" t="n">
        <v>0.000956429330499469</v>
      </c>
      <c r="P238" s="44" t="n">
        <v>0.00126343133782029</v>
      </c>
    </row>
    <row r="239" customFormat="false" ht="15.75" hidden="false" customHeight="false" outlineLevel="0" collapsed="false">
      <c r="B239" s="45" t="s">
        <v>132</v>
      </c>
      <c r="C239" s="45" t="s">
        <v>147</v>
      </c>
      <c r="D239" s="45" t="s">
        <v>301</v>
      </c>
      <c r="E239" s="45" t="s">
        <v>302</v>
      </c>
      <c r="F239" s="45" t="s">
        <v>303</v>
      </c>
      <c r="G239" s="45" t="s">
        <v>304</v>
      </c>
      <c r="H239" s="45" t="s">
        <v>305</v>
      </c>
      <c r="I239" s="45" t="s">
        <v>325</v>
      </c>
      <c r="J239" s="34" t="n">
        <v>0.00453418349273822</v>
      </c>
      <c r="K239" s="44" t="n">
        <v>0.00318809776833156</v>
      </c>
      <c r="L239" s="44" t="n">
        <v>0.00343606092809068</v>
      </c>
      <c r="M239" s="44" t="n">
        <v>0.00619907899397804</v>
      </c>
      <c r="N239" s="44" t="n">
        <v>0.00297555791710946</v>
      </c>
      <c r="O239" s="44" t="n">
        <v>0.00485299326957138</v>
      </c>
      <c r="P239" s="44" t="n">
        <v>0.00419766206163656</v>
      </c>
    </row>
    <row r="240" customFormat="false" ht="31.5" hidden="false" customHeight="false" outlineLevel="0" collapsed="false">
      <c r="B240" s="45" t="s">
        <v>132</v>
      </c>
      <c r="C240" s="45" t="s">
        <v>140</v>
      </c>
      <c r="D240" s="45" t="s">
        <v>141</v>
      </c>
      <c r="E240" s="45" t="s">
        <v>142</v>
      </c>
      <c r="F240" s="45" t="s">
        <v>143</v>
      </c>
      <c r="G240" s="45" t="s">
        <v>144</v>
      </c>
      <c r="H240" s="45" t="s">
        <v>326</v>
      </c>
      <c r="I240" s="45" t="s">
        <v>327</v>
      </c>
      <c r="J240" s="34" t="n">
        <v>0.00566772936592278</v>
      </c>
      <c r="K240" s="44" t="n">
        <v>0.00357775416223875</v>
      </c>
      <c r="L240" s="44" t="n">
        <v>0.00361317747077577</v>
      </c>
      <c r="M240" s="44" t="n">
        <v>0.00821820758058803</v>
      </c>
      <c r="N240" s="44" t="n">
        <v>0.00503010981225647</v>
      </c>
      <c r="O240" s="44" t="n">
        <v>0.00449876018420121</v>
      </c>
      <c r="P240" s="44" t="n">
        <v>0.0051009564293305</v>
      </c>
    </row>
    <row r="241" customFormat="false" ht="31.5" hidden="false" customHeight="false" outlineLevel="0" collapsed="false">
      <c r="B241" s="45" t="s">
        <v>132</v>
      </c>
      <c r="C241" s="45" t="s">
        <v>147</v>
      </c>
      <c r="D241" s="45" t="s">
        <v>301</v>
      </c>
      <c r="E241" s="45" t="s">
        <v>302</v>
      </c>
      <c r="F241" s="45" t="s">
        <v>328</v>
      </c>
      <c r="G241" s="45" t="s">
        <v>329</v>
      </c>
      <c r="H241" s="45" t="s">
        <v>330</v>
      </c>
      <c r="I241" s="45" t="s">
        <v>331</v>
      </c>
      <c r="J241" s="34" t="n">
        <v>0.00173574211831385</v>
      </c>
      <c r="K241" s="44" t="n">
        <v>0.00173574211831385</v>
      </c>
      <c r="L241" s="44" t="n">
        <v>0.00170031880977683</v>
      </c>
      <c r="M241" s="44" t="n">
        <v>0.00255047821466525</v>
      </c>
      <c r="N241" s="44" t="n">
        <v>0.00131066241586964</v>
      </c>
      <c r="O241" s="44" t="n">
        <v>0.00240878498051718</v>
      </c>
      <c r="P241" s="44" t="n">
        <v>0.00190695477624277</v>
      </c>
    </row>
    <row r="242" customFormat="false" ht="31.5" hidden="false" customHeight="false" outlineLevel="0" collapsed="false">
      <c r="B242" s="45" t="s">
        <v>132</v>
      </c>
      <c r="C242" s="45" t="s">
        <v>195</v>
      </c>
      <c r="D242" s="45" t="s">
        <v>196</v>
      </c>
      <c r="E242" s="45" t="s">
        <v>197</v>
      </c>
      <c r="F242" s="45" t="s">
        <v>198</v>
      </c>
      <c r="G242" s="45" t="s">
        <v>199</v>
      </c>
      <c r="H242" s="45" t="s">
        <v>200</v>
      </c>
      <c r="I242" s="45" t="s">
        <v>332</v>
      </c>
      <c r="J242" s="34" t="n">
        <v>0.000708466170740347</v>
      </c>
      <c r="K242" s="44" t="n">
        <v>0.000566772936592278</v>
      </c>
      <c r="L242" s="44" t="n">
        <v>0.00127523910733262</v>
      </c>
      <c r="M242" s="44" t="n">
        <v>0.00442791356712717</v>
      </c>
      <c r="N242" s="44" t="n">
        <v>0.00517180304640453</v>
      </c>
      <c r="O242" s="44" t="n">
        <v>0.0042862203329791</v>
      </c>
      <c r="P242" s="44" t="n">
        <v>0.00273940252686268</v>
      </c>
    </row>
    <row r="243" customFormat="false" ht="31.5" hidden="false" customHeight="false" outlineLevel="0" collapsed="false">
      <c r="B243" s="45" t="s">
        <v>132</v>
      </c>
      <c r="C243" s="45" t="s">
        <v>212</v>
      </c>
      <c r="D243" s="45" t="s">
        <v>396</v>
      </c>
      <c r="E243" s="45" t="s">
        <v>744</v>
      </c>
      <c r="F243" s="45" t="s">
        <v>745</v>
      </c>
      <c r="G243" s="45" t="s">
        <v>746</v>
      </c>
      <c r="H243" s="45" t="s">
        <v>747</v>
      </c>
      <c r="I243" s="45" t="s">
        <v>748</v>
      </c>
      <c r="J243" s="34" t="n">
        <v>0.000141693234148069</v>
      </c>
      <c r="K243" s="44" t="n">
        <v>0.000743889479277365</v>
      </c>
      <c r="L243" s="44" t="n">
        <v>0.000602196245129295</v>
      </c>
      <c r="M243" s="44" t="n">
        <v>0.00127523910733262</v>
      </c>
      <c r="N243" s="44" t="n">
        <v>0.00262132483173928</v>
      </c>
      <c r="O243" s="44" t="n">
        <v>0.00148777895855473</v>
      </c>
      <c r="P243" s="44" t="n">
        <v>0.00114535364269689</v>
      </c>
    </row>
    <row r="244" customFormat="false" ht="15.75" hidden="false" customHeight="false" outlineLevel="0" collapsed="false">
      <c r="B244" s="45" t="s">
        <v>132</v>
      </c>
      <c r="C244" s="45" t="s">
        <v>147</v>
      </c>
      <c r="D244" s="45" t="s">
        <v>301</v>
      </c>
      <c r="E244" s="45" t="s">
        <v>302</v>
      </c>
      <c r="F244" s="45" t="s">
        <v>303</v>
      </c>
      <c r="G244" s="45" t="s">
        <v>304</v>
      </c>
      <c r="H244" s="45" t="s">
        <v>749</v>
      </c>
      <c r="I244" s="45" t="s">
        <v>750</v>
      </c>
      <c r="J244" s="34" t="n">
        <v>0.0016294721927028</v>
      </c>
      <c r="K244" s="44" t="n">
        <v>0.00194828196953595</v>
      </c>
      <c r="L244" s="44" t="n">
        <v>0.00123981579879561</v>
      </c>
      <c r="M244" s="44" t="n">
        <v>0.00148777895855473</v>
      </c>
      <c r="N244" s="44" t="n">
        <v>0.000637619553666312</v>
      </c>
      <c r="O244" s="44" t="n">
        <v>0.000743889479277365</v>
      </c>
      <c r="P244" s="44" t="n">
        <v>0.00128114299208879</v>
      </c>
    </row>
    <row r="245" customFormat="false" ht="15.75" hidden="false" customHeight="false" outlineLevel="0" collapsed="false">
      <c r="B245" s="45" t="s">
        <v>132</v>
      </c>
      <c r="C245" s="45" t="s">
        <v>140</v>
      </c>
      <c r="D245" s="45" t="s">
        <v>141</v>
      </c>
      <c r="E245" s="45" t="s">
        <v>142</v>
      </c>
      <c r="F245" s="45" t="s">
        <v>143</v>
      </c>
      <c r="G245" s="45" t="s">
        <v>144</v>
      </c>
      <c r="H245" s="45" t="s">
        <v>219</v>
      </c>
      <c r="I245" s="45" t="s">
        <v>333</v>
      </c>
      <c r="J245" s="34" t="n">
        <v>0.00421537371590507</v>
      </c>
      <c r="K245" s="44" t="n">
        <v>0.00251505490612823</v>
      </c>
      <c r="L245" s="44" t="n">
        <v>0.00131066241586964</v>
      </c>
      <c r="M245" s="44" t="n">
        <v>0.00513637973786752</v>
      </c>
      <c r="N245" s="44" t="n">
        <v>0.00180658873538789</v>
      </c>
      <c r="O245" s="44" t="n">
        <v>0.00173574211831385</v>
      </c>
      <c r="P245" s="44" t="n">
        <v>0.00278663360491203</v>
      </c>
    </row>
    <row r="246" customFormat="false" ht="15.75" hidden="false" customHeight="false" outlineLevel="0" collapsed="false">
      <c r="B246" s="45" t="s">
        <v>132</v>
      </c>
      <c r="C246" s="45" t="s">
        <v>140</v>
      </c>
      <c r="D246" s="45" t="s">
        <v>141</v>
      </c>
      <c r="E246" s="45" t="s">
        <v>142</v>
      </c>
      <c r="F246" s="45" t="s">
        <v>143</v>
      </c>
      <c r="G246" s="45" t="s">
        <v>144</v>
      </c>
      <c r="H246" s="45" t="s">
        <v>219</v>
      </c>
      <c r="I246" s="45" t="s">
        <v>334</v>
      </c>
      <c r="J246" s="34" t="n">
        <v>0.0032589443854056</v>
      </c>
      <c r="K246" s="44" t="n">
        <v>0.00247963159759122</v>
      </c>
      <c r="L246" s="44" t="n">
        <v>0.00361317747077577</v>
      </c>
      <c r="M246" s="44" t="n">
        <v>0.000850159404888417</v>
      </c>
      <c r="N246" s="44" t="n">
        <v>0.00131066241586964</v>
      </c>
      <c r="O246" s="44" t="n">
        <v>0.00116896918172157</v>
      </c>
      <c r="P246" s="44" t="n">
        <v>0.0021135907427087</v>
      </c>
    </row>
    <row r="247" customFormat="false" ht="31.5" hidden="false" customHeight="false" outlineLevel="0" collapsed="false">
      <c r="B247" s="45" t="s">
        <v>132</v>
      </c>
      <c r="C247" s="45" t="s">
        <v>195</v>
      </c>
      <c r="D247" s="45" t="s">
        <v>196</v>
      </c>
      <c r="E247" s="45" t="s">
        <v>197</v>
      </c>
      <c r="F247" s="45" t="s">
        <v>198</v>
      </c>
      <c r="G247" s="45" t="s">
        <v>199</v>
      </c>
      <c r="H247" s="45" t="s">
        <v>200</v>
      </c>
      <c r="I247" s="45" t="s">
        <v>751</v>
      </c>
      <c r="J247" s="34" t="n">
        <v>0.000460503010981226</v>
      </c>
      <c r="K247" s="44" t="n">
        <v>0.000850159404888417</v>
      </c>
      <c r="L247" s="44" t="n">
        <v>0.0018420120439249</v>
      </c>
      <c r="M247" s="44" t="n">
        <v>0.00141693234148069</v>
      </c>
      <c r="N247" s="44" t="n">
        <v>0.00336521431101665</v>
      </c>
      <c r="O247" s="44" t="n">
        <v>0.00223166843783209</v>
      </c>
      <c r="P247" s="44" t="n">
        <v>0.00169441492502066</v>
      </c>
    </row>
    <row r="248" customFormat="false" ht="31.5" hidden="false" customHeight="false" outlineLevel="0" collapsed="false">
      <c r="B248" s="45" t="s">
        <v>132</v>
      </c>
      <c r="C248" s="45" t="s">
        <v>752</v>
      </c>
      <c r="D248" s="45" t="s">
        <v>753</v>
      </c>
      <c r="E248" s="45" t="s">
        <v>754</v>
      </c>
      <c r="F248" s="45" t="s">
        <v>755</v>
      </c>
      <c r="G248" s="45" t="s">
        <v>756</v>
      </c>
      <c r="H248" s="45" t="s">
        <v>757</v>
      </c>
      <c r="I248" s="45" t="s">
        <v>758</v>
      </c>
      <c r="J248" s="34" t="n">
        <v>0.000708466170740347</v>
      </c>
      <c r="K248" s="44" t="n">
        <v>0.00067304286220333</v>
      </c>
      <c r="L248" s="44" t="n">
        <v>0.00053134962805526</v>
      </c>
      <c r="M248" s="44" t="n">
        <v>0.00223166843783209</v>
      </c>
      <c r="N248" s="44" t="n">
        <v>0.00226709174636911</v>
      </c>
      <c r="O248" s="44" t="n">
        <v>0.00276301806588735</v>
      </c>
      <c r="P248" s="44" t="n">
        <v>0.00152910615184792</v>
      </c>
    </row>
    <row r="249" customFormat="false" ht="31.5" hidden="false" customHeight="false" outlineLevel="0" collapsed="false">
      <c r="B249" s="45" t="s">
        <v>132</v>
      </c>
      <c r="C249" s="45" t="s">
        <v>195</v>
      </c>
      <c r="D249" s="45" t="s">
        <v>196</v>
      </c>
      <c r="E249" s="45" t="s">
        <v>197</v>
      </c>
      <c r="F249" s="45" t="s">
        <v>198</v>
      </c>
      <c r="G249" s="45" t="s">
        <v>199</v>
      </c>
      <c r="H249" s="45" t="s">
        <v>200</v>
      </c>
      <c r="I249" s="45" t="s">
        <v>335</v>
      </c>
      <c r="J249" s="34" t="n">
        <v>0.000921006021962451</v>
      </c>
      <c r="K249" s="44" t="n">
        <v>0.00237336167198016</v>
      </c>
      <c r="L249" s="44" t="n">
        <v>0.00665958200495926</v>
      </c>
      <c r="M249" s="44" t="n">
        <v>0.00237336167198016</v>
      </c>
      <c r="N249" s="44" t="n">
        <v>0.0119376549769748</v>
      </c>
      <c r="O249" s="44" t="n">
        <v>0.00797024442082891</v>
      </c>
      <c r="P249" s="44" t="n">
        <v>0.0053725351281143</v>
      </c>
    </row>
    <row r="250" customFormat="false" ht="15.75" hidden="false" customHeight="false" outlineLevel="0" collapsed="false">
      <c r="B250" s="45" t="s">
        <v>132</v>
      </c>
      <c r="C250" s="45" t="s">
        <v>147</v>
      </c>
      <c r="D250" s="45" t="s">
        <v>148</v>
      </c>
      <c r="E250" s="45" t="s">
        <v>269</v>
      </c>
      <c r="F250" s="45" t="s">
        <v>270</v>
      </c>
      <c r="G250" s="45" t="s">
        <v>759</v>
      </c>
      <c r="H250" s="45" t="s">
        <v>760</v>
      </c>
      <c r="I250" s="45" t="s">
        <v>761</v>
      </c>
      <c r="J250" s="34" t="n">
        <v>0.0018420120439249</v>
      </c>
      <c r="K250" s="44" t="n">
        <v>0.00258590152320227</v>
      </c>
      <c r="L250" s="44" t="n">
        <v>0.00279844137442437</v>
      </c>
      <c r="M250" s="44" t="n">
        <v>0.000921006021962451</v>
      </c>
      <c r="N250" s="44" t="n">
        <v>0.000495926319518243</v>
      </c>
      <c r="O250" s="44" t="n">
        <v>0.000602196245129295</v>
      </c>
      <c r="P250" s="44" t="n">
        <v>0.00154091392136026</v>
      </c>
    </row>
    <row r="251" customFormat="false" ht="15.75" hidden="false" customHeight="false" outlineLevel="0" collapsed="false">
      <c r="B251" s="45" t="s">
        <v>132</v>
      </c>
      <c r="C251" s="45" t="s">
        <v>243</v>
      </c>
      <c r="D251" s="45" t="s">
        <v>244</v>
      </c>
      <c r="E251" s="45" t="s">
        <v>245</v>
      </c>
      <c r="F251" s="45" t="s">
        <v>246</v>
      </c>
      <c r="G251" s="45" t="s">
        <v>318</v>
      </c>
      <c r="H251" s="45" t="s">
        <v>350</v>
      </c>
      <c r="I251" s="45" t="s">
        <v>762</v>
      </c>
      <c r="J251" s="34" t="n">
        <v>0.000779312787814382</v>
      </c>
      <c r="K251" s="44" t="n">
        <v>0.00148777895855473</v>
      </c>
      <c r="L251" s="44" t="n">
        <v>0.00170031880977683</v>
      </c>
      <c r="M251" s="44" t="n">
        <v>0.00138150903294368</v>
      </c>
      <c r="N251" s="44" t="n">
        <v>0.00127523910733262</v>
      </c>
      <c r="O251" s="44" t="n">
        <v>0.00219624512929508</v>
      </c>
      <c r="P251" s="44" t="n">
        <v>0.00147006730428622</v>
      </c>
    </row>
    <row r="252" customFormat="false" ht="31.5" hidden="false" customHeight="false" outlineLevel="0" collapsed="false">
      <c r="B252" s="45" t="s">
        <v>132</v>
      </c>
      <c r="C252" s="45" t="s">
        <v>195</v>
      </c>
      <c r="D252" s="45" t="s">
        <v>196</v>
      </c>
      <c r="E252" s="45" t="s">
        <v>197</v>
      </c>
      <c r="F252" s="45" t="s">
        <v>198</v>
      </c>
      <c r="G252" s="45" t="s">
        <v>199</v>
      </c>
      <c r="H252" s="45" t="s">
        <v>200</v>
      </c>
      <c r="I252" s="45" t="s">
        <v>340</v>
      </c>
      <c r="J252" s="34" t="n">
        <v>0.00159404888416578</v>
      </c>
      <c r="K252" s="44" t="n">
        <v>0.0016294721927028</v>
      </c>
      <c r="L252" s="44" t="n">
        <v>0.00272759475735034</v>
      </c>
      <c r="M252" s="44" t="n">
        <v>0.0057031526744598</v>
      </c>
      <c r="N252" s="44" t="n">
        <v>0.0136733970952887</v>
      </c>
      <c r="O252" s="44" t="n">
        <v>0.0104852993269571</v>
      </c>
      <c r="P252" s="44" t="n">
        <v>0.00596882748848742</v>
      </c>
    </row>
    <row r="253" customFormat="false" ht="15.75" hidden="false" customHeight="false" outlineLevel="0" collapsed="false">
      <c r="B253" s="45" t="s">
        <v>132</v>
      </c>
      <c r="C253" s="45" t="s">
        <v>133</v>
      </c>
      <c r="D253" s="45" t="s">
        <v>160</v>
      </c>
      <c r="E253" s="45" t="s">
        <v>179</v>
      </c>
      <c r="F253" s="45" t="s">
        <v>180</v>
      </c>
      <c r="G253" s="45" t="s">
        <v>181</v>
      </c>
      <c r="H253" s="45" t="s">
        <v>341</v>
      </c>
      <c r="I253" s="45" t="s">
        <v>342</v>
      </c>
      <c r="J253" s="34" t="n">
        <v>0.00272759475735034</v>
      </c>
      <c r="K253" s="44" t="n">
        <v>0.00304640453418349</v>
      </c>
      <c r="L253" s="44" t="n">
        <v>0.00138150903294368</v>
      </c>
      <c r="M253" s="44" t="n">
        <v>0.0016294721927028</v>
      </c>
      <c r="N253" s="44" t="n">
        <v>0.00053134962805526</v>
      </c>
      <c r="O253" s="44" t="n">
        <v>0.000602196245129295</v>
      </c>
      <c r="P253" s="44" t="n">
        <v>0.00165308773172748</v>
      </c>
    </row>
    <row r="254" customFormat="false" ht="15.75" hidden="false" customHeight="false" outlineLevel="0" collapsed="false">
      <c r="B254" s="45" t="s">
        <v>132</v>
      </c>
      <c r="C254" s="45" t="s">
        <v>140</v>
      </c>
      <c r="D254" s="45" t="s">
        <v>154</v>
      </c>
      <c r="E254" s="45" t="s">
        <v>167</v>
      </c>
      <c r="F254" s="45" t="s">
        <v>168</v>
      </c>
      <c r="G254" s="45" t="s">
        <v>169</v>
      </c>
      <c r="H254" s="45" t="s">
        <v>170</v>
      </c>
      <c r="I254" s="45" t="s">
        <v>763</v>
      </c>
      <c r="J254" s="34" t="n">
        <v>0.00127523910733262</v>
      </c>
      <c r="K254" s="44" t="n">
        <v>0.00308182784272051</v>
      </c>
      <c r="L254" s="44" t="n">
        <v>0.0016294721927028</v>
      </c>
      <c r="M254" s="44" t="n">
        <v>0.0010272759475735</v>
      </c>
      <c r="N254" s="44" t="n">
        <v>0.00053134962805526</v>
      </c>
      <c r="O254" s="44" t="n">
        <v>0.000814736096351399</v>
      </c>
      <c r="P254" s="44" t="n">
        <v>0.00139331680245602</v>
      </c>
    </row>
    <row r="255" customFormat="false" ht="15.75" hidden="false" customHeight="false" outlineLevel="0" collapsed="false">
      <c r="B255" s="45" t="s">
        <v>132</v>
      </c>
      <c r="C255" s="45" t="s">
        <v>243</v>
      </c>
      <c r="D255" s="45" t="s">
        <v>244</v>
      </c>
      <c r="E255" s="45" t="s">
        <v>245</v>
      </c>
      <c r="F255" s="45" t="s">
        <v>246</v>
      </c>
      <c r="G255" s="45" t="s">
        <v>318</v>
      </c>
      <c r="H255" s="45" t="s">
        <v>350</v>
      </c>
      <c r="I255" s="45" t="s">
        <v>351</v>
      </c>
      <c r="J255" s="34" t="n">
        <v>0.00294013460857244</v>
      </c>
      <c r="K255" s="44" t="n">
        <v>0.00297555791710946</v>
      </c>
      <c r="L255" s="44" t="n">
        <v>0.00191285866099894</v>
      </c>
      <c r="M255" s="44" t="n">
        <v>0.00109812256464754</v>
      </c>
      <c r="N255" s="44" t="n">
        <v>0.000814736096351399</v>
      </c>
      <c r="O255" s="44" t="n">
        <v>0.0010272759475735</v>
      </c>
      <c r="P255" s="44" t="n">
        <v>0.00179478096587555</v>
      </c>
    </row>
    <row r="256" customFormat="false" ht="15.75" hidden="false" customHeight="false" outlineLevel="0" collapsed="false">
      <c r="B256" s="45" t="s">
        <v>132</v>
      </c>
      <c r="C256" s="45" t="s">
        <v>202</v>
      </c>
      <c r="D256" s="45" t="s">
        <v>203</v>
      </c>
      <c r="E256" s="45" t="s">
        <v>204</v>
      </c>
      <c r="F256" s="45" t="s">
        <v>764</v>
      </c>
      <c r="G256" s="45" t="s">
        <v>765</v>
      </c>
      <c r="H256" s="45" t="s">
        <v>766</v>
      </c>
      <c r="I256" s="45" t="s">
        <v>767</v>
      </c>
      <c r="J256" s="34" t="n">
        <v>3.54233085370174E-005</v>
      </c>
      <c r="K256" s="44" t="n">
        <v>0.000247963159759122</v>
      </c>
      <c r="L256" s="44" t="n">
        <v>0.000637619553666312</v>
      </c>
      <c r="M256" s="44" t="n">
        <v>0.000318809776833156</v>
      </c>
      <c r="N256" s="44" t="n">
        <v>0.00534891958908962</v>
      </c>
      <c r="O256" s="44" t="n">
        <v>0.00106269925611052</v>
      </c>
      <c r="P256" s="44" t="n">
        <v>0.00127523910733262</v>
      </c>
    </row>
    <row r="257" customFormat="false" ht="15.75" hidden="false" customHeight="false" outlineLevel="0" collapsed="false">
      <c r="B257" s="45" t="s">
        <v>132</v>
      </c>
      <c r="C257" s="45" t="s">
        <v>212</v>
      </c>
      <c r="D257" s="45" t="s">
        <v>396</v>
      </c>
      <c r="E257" s="45" t="s">
        <v>397</v>
      </c>
      <c r="F257" s="45" t="s">
        <v>398</v>
      </c>
      <c r="G257" s="45" t="s">
        <v>399</v>
      </c>
      <c r="H257" s="45" t="s">
        <v>400</v>
      </c>
      <c r="I257" s="45" t="s">
        <v>768</v>
      </c>
      <c r="J257" s="34" t="n">
        <v>0.000460503010981226</v>
      </c>
      <c r="K257" s="44" t="n">
        <v>0.000850159404888417</v>
      </c>
      <c r="L257" s="44" t="n">
        <v>0.00180658873538789</v>
      </c>
      <c r="M257" s="44" t="n">
        <v>0.000921006021962451</v>
      </c>
      <c r="N257" s="44" t="n">
        <v>0.00141693234148069</v>
      </c>
      <c r="O257" s="44" t="n">
        <v>0.00113354587318456</v>
      </c>
      <c r="P257" s="44" t="n">
        <v>0.00109812256464754</v>
      </c>
    </row>
    <row r="258" customFormat="false" ht="15.75" hidden="false" customHeight="false" outlineLevel="0" collapsed="false">
      <c r="B258" s="45" t="s">
        <v>132</v>
      </c>
      <c r="C258" s="45" t="s">
        <v>212</v>
      </c>
      <c r="D258" s="45" t="s">
        <v>359</v>
      </c>
      <c r="E258" s="45" t="s">
        <v>360</v>
      </c>
      <c r="F258" s="45" t="s">
        <v>361</v>
      </c>
      <c r="G258" s="45" t="s">
        <v>362</v>
      </c>
      <c r="H258" s="45" t="s">
        <v>363</v>
      </c>
      <c r="I258" s="45" t="s">
        <v>364</v>
      </c>
      <c r="J258" s="34" t="n">
        <v>0.00173574211831385</v>
      </c>
      <c r="K258" s="44" t="n">
        <v>0.00729720155862558</v>
      </c>
      <c r="L258" s="44" t="n">
        <v>0.0083599008147361</v>
      </c>
      <c r="M258" s="44" t="n">
        <v>0.00701381509032944</v>
      </c>
      <c r="N258" s="44" t="n">
        <v>0.00712008501594049</v>
      </c>
      <c r="O258" s="44" t="n">
        <v>0.00804109103790294</v>
      </c>
      <c r="P258" s="44" t="n">
        <v>0.0065946392726414</v>
      </c>
    </row>
    <row r="259" customFormat="false" ht="15.75" hidden="false" customHeight="false" outlineLevel="0" collapsed="false">
      <c r="B259" s="45" t="s">
        <v>132</v>
      </c>
      <c r="C259" s="45" t="s">
        <v>133</v>
      </c>
      <c r="D259" s="45" t="s">
        <v>160</v>
      </c>
      <c r="E259" s="45" t="s">
        <v>313</v>
      </c>
      <c r="F259" s="45" t="s">
        <v>365</v>
      </c>
      <c r="G259" s="45" t="s">
        <v>366</v>
      </c>
      <c r="H259" s="45" t="s">
        <v>367</v>
      </c>
      <c r="I259" s="45" t="s">
        <v>368</v>
      </c>
      <c r="J259" s="34" t="n">
        <v>0.00123981579879561</v>
      </c>
      <c r="K259" s="44" t="n">
        <v>0.000921006021962451</v>
      </c>
      <c r="L259" s="44" t="n">
        <v>0.000708466170740347</v>
      </c>
      <c r="M259" s="44" t="n">
        <v>0.00138150903294368</v>
      </c>
      <c r="N259" s="44" t="n">
        <v>0.00145235565001771</v>
      </c>
      <c r="O259" s="44" t="n">
        <v>0.00131066241586964</v>
      </c>
      <c r="P259" s="44" t="n">
        <v>0.00116896918172157</v>
      </c>
    </row>
    <row r="260" customFormat="false" ht="31.5" hidden="false" customHeight="false" outlineLevel="0" collapsed="false">
      <c r="B260" s="45" t="s">
        <v>132</v>
      </c>
      <c r="C260" s="45" t="s">
        <v>133</v>
      </c>
      <c r="D260" s="45" t="s">
        <v>134</v>
      </c>
      <c r="E260" s="45" t="s">
        <v>135</v>
      </c>
      <c r="F260" s="45" t="s">
        <v>717</v>
      </c>
      <c r="G260" s="45" t="s">
        <v>718</v>
      </c>
      <c r="H260" s="45" t="s">
        <v>769</v>
      </c>
      <c r="I260" s="45" t="s">
        <v>770</v>
      </c>
      <c r="J260" s="34" t="n">
        <v>0.00180658873538789</v>
      </c>
      <c r="K260" s="44" t="n">
        <v>0.00173574211831385</v>
      </c>
      <c r="L260" s="44" t="n">
        <v>0.00123981579879561</v>
      </c>
      <c r="M260" s="44" t="n">
        <v>0.000991852639036486</v>
      </c>
      <c r="N260" s="44" t="n">
        <v>0.0010272759475735</v>
      </c>
      <c r="O260" s="44" t="n">
        <v>0.00120439249025859</v>
      </c>
      <c r="P260" s="44" t="n">
        <v>0.00133427795489432</v>
      </c>
    </row>
    <row r="261" customFormat="false" ht="31.5" hidden="false" customHeight="false" outlineLevel="0" collapsed="false">
      <c r="B261" s="45" t="s">
        <v>132</v>
      </c>
      <c r="C261" s="45" t="s">
        <v>140</v>
      </c>
      <c r="D261" s="45" t="s">
        <v>141</v>
      </c>
      <c r="E261" s="45" t="s">
        <v>142</v>
      </c>
      <c r="F261" s="45" t="s">
        <v>143</v>
      </c>
      <c r="G261" s="45" t="s">
        <v>144</v>
      </c>
      <c r="H261" s="45" t="s">
        <v>145</v>
      </c>
      <c r="I261" s="45" t="s">
        <v>771</v>
      </c>
      <c r="J261" s="34" t="n">
        <v>0.000637619553666312</v>
      </c>
      <c r="K261" s="44" t="n">
        <v>0.000495926319518243</v>
      </c>
      <c r="L261" s="44" t="n">
        <v>0.000283386468296139</v>
      </c>
      <c r="M261" s="44" t="n">
        <v>0.00067304286220333</v>
      </c>
      <c r="N261" s="44" t="n">
        <v>0.00191285866099894</v>
      </c>
      <c r="O261" s="44" t="n">
        <v>0.00208997520368402</v>
      </c>
      <c r="P261" s="44" t="n">
        <v>0.00101546817806116</v>
      </c>
    </row>
    <row r="262" customFormat="false" ht="31.5" hidden="false" customHeight="false" outlineLevel="0" collapsed="false">
      <c r="B262" s="45" t="s">
        <v>132</v>
      </c>
      <c r="C262" s="45" t="s">
        <v>243</v>
      </c>
      <c r="D262" s="45" t="s">
        <v>244</v>
      </c>
      <c r="E262" s="45" t="s">
        <v>245</v>
      </c>
      <c r="F262" s="45" t="s">
        <v>246</v>
      </c>
      <c r="G262" s="45" t="s">
        <v>318</v>
      </c>
      <c r="H262" s="45" t="s">
        <v>369</v>
      </c>
      <c r="I262" s="45" t="s">
        <v>370</v>
      </c>
      <c r="J262" s="34" t="n">
        <v>0.00177116542685087</v>
      </c>
      <c r="K262" s="44" t="n">
        <v>0.00166489550123982</v>
      </c>
      <c r="L262" s="44" t="n">
        <v>0.00141693234148069</v>
      </c>
      <c r="M262" s="44" t="n">
        <v>0.00223166843783209</v>
      </c>
      <c r="N262" s="44" t="n">
        <v>0.00226709174636911</v>
      </c>
      <c r="O262" s="44" t="n">
        <v>0.0018420120439249</v>
      </c>
      <c r="P262" s="44" t="n">
        <v>0.00186562758294958</v>
      </c>
    </row>
    <row r="263" customFormat="false" ht="31.5" hidden="false" customHeight="false" outlineLevel="0" collapsed="false">
      <c r="B263" s="45" t="s">
        <v>132</v>
      </c>
      <c r="C263" s="45" t="s">
        <v>147</v>
      </c>
      <c r="D263" s="45" t="s">
        <v>596</v>
      </c>
      <c r="E263" s="45" t="s">
        <v>597</v>
      </c>
      <c r="F263" s="45" t="s">
        <v>598</v>
      </c>
      <c r="G263" s="45" t="s">
        <v>599</v>
      </c>
      <c r="H263" s="45" t="s">
        <v>772</v>
      </c>
      <c r="I263" s="45" t="s">
        <v>773</v>
      </c>
      <c r="J263" s="34" t="n">
        <v>0.00212539851222104</v>
      </c>
      <c r="K263" s="44" t="n">
        <v>0.000956429330499469</v>
      </c>
      <c r="L263" s="44" t="n">
        <v>0.000956429330499469</v>
      </c>
      <c r="M263" s="44" t="n">
        <v>0.00201912858660999</v>
      </c>
      <c r="N263" s="44" t="n">
        <v>0.000708466170740347</v>
      </c>
      <c r="O263" s="44" t="n">
        <v>0.00113354587318456</v>
      </c>
      <c r="P263" s="44" t="n">
        <v>0.00131656630062581</v>
      </c>
    </row>
    <row r="264" customFormat="false" ht="15.75" hidden="false" customHeight="false" outlineLevel="0" collapsed="false">
      <c r="B264" s="45" t="s">
        <v>132</v>
      </c>
      <c r="C264" s="45" t="s">
        <v>133</v>
      </c>
      <c r="D264" s="45" t="s">
        <v>134</v>
      </c>
      <c r="E264" s="45" t="s">
        <v>135</v>
      </c>
      <c r="F264" s="45" t="s">
        <v>371</v>
      </c>
      <c r="G264" s="45" t="s">
        <v>372</v>
      </c>
      <c r="H264" s="45" t="s">
        <v>373</v>
      </c>
      <c r="I264" s="45" t="s">
        <v>374</v>
      </c>
      <c r="J264" s="34" t="n">
        <v>0.00205455189514701</v>
      </c>
      <c r="K264" s="44" t="n">
        <v>0.00123981579879561</v>
      </c>
      <c r="L264" s="44" t="n">
        <v>0.000495926319518243</v>
      </c>
      <c r="M264" s="44" t="n">
        <v>0.0048884165781084</v>
      </c>
      <c r="N264" s="44" t="n">
        <v>0.00131066241586964</v>
      </c>
      <c r="O264" s="44" t="n">
        <v>0.0010272759475735</v>
      </c>
      <c r="P264" s="44" t="n">
        <v>0.00183610815916873</v>
      </c>
    </row>
    <row r="265" customFormat="false" ht="15.75" hidden="false" customHeight="false" outlineLevel="0" collapsed="false">
      <c r="B265" s="45" t="s">
        <v>132</v>
      </c>
      <c r="C265" s="45" t="s">
        <v>133</v>
      </c>
      <c r="D265" s="45" t="s">
        <v>134</v>
      </c>
      <c r="E265" s="45" t="s">
        <v>135</v>
      </c>
      <c r="F265" s="45" t="s">
        <v>381</v>
      </c>
      <c r="G265" s="45" t="s">
        <v>382</v>
      </c>
      <c r="H265" s="45" t="s">
        <v>774</v>
      </c>
      <c r="I265" s="45" t="s">
        <v>775</v>
      </c>
      <c r="J265" s="34" t="n">
        <v>0.0016294721927028</v>
      </c>
      <c r="K265" s="44" t="n">
        <v>0.000850159404888417</v>
      </c>
      <c r="L265" s="44" t="n">
        <v>0.000991852639036486</v>
      </c>
      <c r="M265" s="44" t="n">
        <v>0.00109812256464754</v>
      </c>
      <c r="N265" s="44" t="n">
        <v>0.000779312787814382</v>
      </c>
      <c r="O265" s="44" t="n">
        <v>0.000708466170740347</v>
      </c>
      <c r="P265" s="44" t="n">
        <v>0.00100956429330499</v>
      </c>
    </row>
    <row r="266" customFormat="false" ht="15.75" hidden="false" customHeight="false" outlineLevel="0" collapsed="false">
      <c r="B266" s="45" t="s">
        <v>132</v>
      </c>
      <c r="C266" s="45" t="s">
        <v>212</v>
      </c>
      <c r="D266" s="45" t="s">
        <v>396</v>
      </c>
      <c r="E266" s="45" t="s">
        <v>659</v>
      </c>
      <c r="F266" s="45" t="s">
        <v>740</v>
      </c>
      <c r="G266" s="45" t="s">
        <v>741</v>
      </c>
      <c r="H266" s="45" t="s">
        <v>742</v>
      </c>
      <c r="I266" s="45" t="s">
        <v>776</v>
      </c>
      <c r="J266" s="34" t="n">
        <v>0.000637619553666312</v>
      </c>
      <c r="K266" s="44" t="n">
        <v>0.00237336167198016</v>
      </c>
      <c r="L266" s="44" t="n">
        <v>0.00177116542685087</v>
      </c>
      <c r="M266" s="44" t="n">
        <v>0.000743889479277365</v>
      </c>
      <c r="N266" s="44" t="n">
        <v>0.000779312787814382</v>
      </c>
      <c r="O266" s="44" t="n">
        <v>0.000141693234148069</v>
      </c>
      <c r="P266" s="44" t="n">
        <v>0.00107450702562286</v>
      </c>
    </row>
    <row r="267" customFormat="false" ht="15.75" hidden="false" customHeight="false" outlineLevel="0" collapsed="false">
      <c r="B267" s="45" t="s">
        <v>132</v>
      </c>
      <c r="C267" s="45" t="s">
        <v>133</v>
      </c>
      <c r="D267" s="45" t="s">
        <v>134</v>
      </c>
      <c r="E267" s="45" t="s">
        <v>135</v>
      </c>
      <c r="F267" s="45" t="s">
        <v>371</v>
      </c>
      <c r="G267" s="45" t="s">
        <v>378</v>
      </c>
      <c r="H267" s="45" t="s">
        <v>379</v>
      </c>
      <c r="I267" s="45" t="s">
        <v>380</v>
      </c>
      <c r="J267" s="34" t="n">
        <v>0.00194828196953595</v>
      </c>
      <c r="K267" s="44" t="n">
        <v>0.00290471130003542</v>
      </c>
      <c r="L267" s="44" t="n">
        <v>0.0024442082890542</v>
      </c>
      <c r="M267" s="44" t="n">
        <v>0.000921006021962451</v>
      </c>
      <c r="N267" s="44" t="n">
        <v>0.000637619553666312</v>
      </c>
      <c r="O267" s="44" t="n">
        <v>0.00109812256464754</v>
      </c>
      <c r="P267" s="44" t="n">
        <v>0.00165899161648365</v>
      </c>
    </row>
    <row r="268" customFormat="false" ht="15.75" hidden="false" customHeight="false" outlineLevel="0" collapsed="false">
      <c r="B268" s="45" t="s">
        <v>132</v>
      </c>
      <c r="C268" s="45" t="s">
        <v>133</v>
      </c>
      <c r="D268" s="45" t="s">
        <v>134</v>
      </c>
      <c r="E268" s="45" t="s">
        <v>135</v>
      </c>
      <c r="F268" s="45" t="s">
        <v>381</v>
      </c>
      <c r="G268" s="45" t="s">
        <v>382</v>
      </c>
      <c r="H268" s="45" t="s">
        <v>383</v>
      </c>
      <c r="I268" s="45" t="s">
        <v>384</v>
      </c>
      <c r="J268" s="34" t="n">
        <v>0.000212539851222104</v>
      </c>
      <c r="K268" s="44" t="n">
        <v>0.000389656393907191</v>
      </c>
      <c r="L268" s="44" t="n">
        <v>0.000247963159759122</v>
      </c>
      <c r="M268" s="44" t="n">
        <v>0.00208997520368402</v>
      </c>
      <c r="N268" s="44" t="n">
        <v>0.00194828196953595</v>
      </c>
      <c r="O268" s="44" t="n">
        <v>0.00180658873538789</v>
      </c>
      <c r="P268" s="44" t="n">
        <v>0.00111583421891605</v>
      </c>
    </row>
    <row r="269" customFormat="false" ht="15.75" hidden="false" customHeight="false" outlineLevel="0" collapsed="false">
      <c r="B269" s="45" t="s">
        <v>132</v>
      </c>
      <c r="C269" s="45" t="s">
        <v>147</v>
      </c>
      <c r="D269" s="45" t="s">
        <v>284</v>
      </c>
      <c r="E269" s="45" t="s">
        <v>285</v>
      </c>
      <c r="F269" s="45" t="s">
        <v>286</v>
      </c>
      <c r="G269" s="45" t="s">
        <v>385</v>
      </c>
      <c r="H269" s="45" t="s">
        <v>386</v>
      </c>
      <c r="I269" s="45" t="s">
        <v>387</v>
      </c>
      <c r="J269" s="34" t="n">
        <v>0.00194828196953595</v>
      </c>
      <c r="K269" s="44" t="n">
        <v>0.0018420120439249</v>
      </c>
      <c r="L269" s="44" t="n">
        <v>0.00170031880977683</v>
      </c>
      <c r="M269" s="44" t="n">
        <v>0.000779312787814382</v>
      </c>
      <c r="N269" s="44" t="n">
        <v>0.00106269925611052</v>
      </c>
      <c r="O269" s="44" t="n">
        <v>0.000850159404888417</v>
      </c>
      <c r="P269" s="44" t="n">
        <v>0.00136379737867517</v>
      </c>
    </row>
    <row r="270" customFormat="false" ht="15.75" hidden="false" customHeight="false" outlineLevel="0" collapsed="false">
      <c r="B270" s="45" t="s">
        <v>132</v>
      </c>
      <c r="C270" s="45" t="s">
        <v>133</v>
      </c>
      <c r="D270" s="45" t="s">
        <v>134</v>
      </c>
      <c r="E270" s="45" t="s">
        <v>135</v>
      </c>
      <c r="F270" s="45" t="s">
        <v>371</v>
      </c>
      <c r="G270" s="45" t="s">
        <v>372</v>
      </c>
      <c r="H270" s="45" t="s">
        <v>391</v>
      </c>
      <c r="I270" s="45" t="s">
        <v>392</v>
      </c>
      <c r="J270" s="34" t="n">
        <v>0.00279844137442437</v>
      </c>
      <c r="K270" s="44" t="n">
        <v>0.0034714842366277</v>
      </c>
      <c r="L270" s="44" t="n">
        <v>0.00269217144881332</v>
      </c>
      <c r="M270" s="44" t="n">
        <v>0.00456960680127524</v>
      </c>
      <c r="N270" s="44" t="n">
        <v>0.00364860077931279</v>
      </c>
      <c r="O270" s="44" t="n">
        <v>0.00318809776833156</v>
      </c>
      <c r="P270" s="44" t="n">
        <v>0.0033947337347975</v>
      </c>
    </row>
    <row r="271" customFormat="false" ht="15.75" hidden="false" customHeight="false" outlineLevel="0" collapsed="false">
      <c r="B271" s="45" t="s">
        <v>132</v>
      </c>
      <c r="C271" s="45" t="s">
        <v>133</v>
      </c>
      <c r="D271" s="45" t="s">
        <v>160</v>
      </c>
      <c r="E271" s="45" t="s">
        <v>313</v>
      </c>
      <c r="F271" s="45" t="s">
        <v>314</v>
      </c>
      <c r="G271" s="45" t="s">
        <v>393</v>
      </c>
      <c r="H271" s="45" t="s">
        <v>394</v>
      </c>
      <c r="I271" s="45" t="s">
        <v>395</v>
      </c>
      <c r="J271" s="34" t="n">
        <v>0.00053134962805526</v>
      </c>
      <c r="K271" s="44" t="n">
        <v>0.00106269925611052</v>
      </c>
      <c r="L271" s="44" t="n">
        <v>0.00120439249025859</v>
      </c>
      <c r="M271" s="44" t="n">
        <v>0.00155862557562876</v>
      </c>
      <c r="N271" s="44" t="n">
        <v>0.00067304286220333</v>
      </c>
      <c r="O271" s="44" t="n">
        <v>0.00116896918172157</v>
      </c>
      <c r="P271" s="44" t="n">
        <v>0.00103317983232967</v>
      </c>
    </row>
    <row r="272" customFormat="false" ht="15.75" hidden="false" customHeight="false" outlineLevel="0" collapsed="false">
      <c r="B272" s="45" t="s">
        <v>132</v>
      </c>
      <c r="C272" s="45" t="s">
        <v>212</v>
      </c>
      <c r="D272" s="45" t="s">
        <v>396</v>
      </c>
      <c r="E272" s="45" t="s">
        <v>397</v>
      </c>
      <c r="F272" s="45" t="s">
        <v>398</v>
      </c>
      <c r="G272" s="45" t="s">
        <v>399</v>
      </c>
      <c r="H272" s="45" t="s">
        <v>400</v>
      </c>
      <c r="I272" s="45" t="s">
        <v>401</v>
      </c>
      <c r="J272" s="34" t="n">
        <v>0.00226709174636911</v>
      </c>
      <c r="K272" s="44" t="n">
        <v>0.00191285866099894</v>
      </c>
      <c r="L272" s="44" t="n">
        <v>0.00240878498051718</v>
      </c>
      <c r="M272" s="44" t="n">
        <v>0.00435706695005314</v>
      </c>
      <c r="N272" s="44" t="n">
        <v>0.00173574211831385</v>
      </c>
      <c r="O272" s="44" t="n">
        <v>0.000779312787814382</v>
      </c>
      <c r="P272" s="44" t="n">
        <v>0.00224347620734443</v>
      </c>
    </row>
    <row r="273" customFormat="false" ht="15.75" hidden="false" customHeight="false" outlineLevel="0" collapsed="false">
      <c r="B273" s="45" t="s">
        <v>132</v>
      </c>
      <c r="C273" s="45" t="s">
        <v>140</v>
      </c>
      <c r="D273" s="45" t="s">
        <v>154</v>
      </c>
      <c r="E273" s="45" t="s">
        <v>167</v>
      </c>
      <c r="F273" s="45" t="s">
        <v>168</v>
      </c>
      <c r="G273" s="45" t="s">
        <v>169</v>
      </c>
      <c r="H273" s="45" t="s">
        <v>402</v>
      </c>
      <c r="I273" s="45" t="s">
        <v>403</v>
      </c>
      <c r="J273" s="34" t="n">
        <v>0.0032589443854056</v>
      </c>
      <c r="K273" s="44" t="n">
        <v>0.00198370527807297</v>
      </c>
      <c r="L273" s="44" t="n">
        <v>0.00152320226709175</v>
      </c>
      <c r="M273" s="44" t="n">
        <v>0.00177116542685087</v>
      </c>
      <c r="N273" s="44" t="n">
        <v>0.00106269925611052</v>
      </c>
      <c r="O273" s="44" t="n">
        <v>0.00134608572440666</v>
      </c>
      <c r="P273" s="44" t="n">
        <v>0.00182430038965639</v>
      </c>
    </row>
    <row r="274" customFormat="false" ht="15.75" hidden="false" customHeight="false" outlineLevel="0" collapsed="false">
      <c r="B274" s="45" t="s">
        <v>132</v>
      </c>
      <c r="C274" s="45" t="s">
        <v>133</v>
      </c>
      <c r="D274" s="45" t="s">
        <v>134</v>
      </c>
      <c r="E274" s="45" t="s">
        <v>404</v>
      </c>
      <c r="F274" s="45" t="s">
        <v>405</v>
      </c>
      <c r="G274" s="45" t="s">
        <v>406</v>
      </c>
      <c r="H274" s="45" t="s">
        <v>407</v>
      </c>
      <c r="I274" s="45" t="s">
        <v>408</v>
      </c>
      <c r="J274" s="34" t="n">
        <v>0.00255047821466525</v>
      </c>
      <c r="K274" s="44" t="n">
        <v>0.00219624512929508</v>
      </c>
      <c r="L274" s="44" t="n">
        <v>0.00155862557562876</v>
      </c>
      <c r="M274" s="44" t="n">
        <v>0.00148777895855473</v>
      </c>
      <c r="N274" s="44" t="n">
        <v>0.00109812256464754</v>
      </c>
      <c r="O274" s="44" t="n">
        <v>0.000991852639036486</v>
      </c>
      <c r="P274" s="44" t="n">
        <v>0.00164718384697131</v>
      </c>
    </row>
    <row r="275" customFormat="false" ht="31.5" hidden="false" customHeight="false" outlineLevel="0" collapsed="false">
      <c r="B275" s="45" t="s">
        <v>132</v>
      </c>
      <c r="C275" s="45" t="s">
        <v>147</v>
      </c>
      <c r="D275" s="45" t="s">
        <v>284</v>
      </c>
      <c r="E275" s="45" t="s">
        <v>777</v>
      </c>
      <c r="F275" s="45" t="s">
        <v>778</v>
      </c>
      <c r="G275" s="45" t="s">
        <v>779</v>
      </c>
      <c r="H275" s="45" t="s">
        <v>780</v>
      </c>
      <c r="I275" s="45" t="s">
        <v>781</v>
      </c>
      <c r="J275" s="34" t="n">
        <v>0.000743889479277365</v>
      </c>
      <c r="K275" s="44" t="n">
        <v>0.00113354587318456</v>
      </c>
      <c r="L275" s="44" t="n">
        <v>0.00067304286220333</v>
      </c>
      <c r="M275" s="44" t="n">
        <v>0.00120439249025859</v>
      </c>
      <c r="N275" s="44" t="n">
        <v>0.000921006021962451</v>
      </c>
      <c r="O275" s="44" t="n">
        <v>0.00159404888416578</v>
      </c>
      <c r="P275" s="44" t="n">
        <v>0.00104498760184201</v>
      </c>
    </row>
    <row r="276" customFormat="false" ht="31.5" hidden="false" customHeight="false" outlineLevel="0" collapsed="false">
      <c r="B276" s="45" t="s">
        <v>132</v>
      </c>
      <c r="C276" s="45" t="s">
        <v>133</v>
      </c>
      <c r="D276" s="45" t="s">
        <v>134</v>
      </c>
      <c r="E276" s="45" t="s">
        <v>409</v>
      </c>
      <c r="F276" s="45" t="s">
        <v>410</v>
      </c>
      <c r="G276" s="45" t="s">
        <v>411</v>
      </c>
      <c r="H276" s="45" t="s">
        <v>412</v>
      </c>
      <c r="I276" s="45" t="s">
        <v>413</v>
      </c>
      <c r="J276" s="34" t="n">
        <v>0.00403825717321998</v>
      </c>
      <c r="K276" s="44" t="n">
        <v>0.00417995040736805</v>
      </c>
      <c r="L276" s="44" t="n">
        <v>0.00386114063053489</v>
      </c>
      <c r="M276" s="44" t="n">
        <v>0.00170031880977683</v>
      </c>
      <c r="N276" s="44" t="n">
        <v>0.00297555791710946</v>
      </c>
      <c r="O276" s="44" t="n">
        <v>0.00177116542685087</v>
      </c>
      <c r="P276" s="44" t="n">
        <v>0.00308773172747668</v>
      </c>
    </row>
    <row r="277" customFormat="false" ht="15.75" hidden="false" customHeight="false" outlineLevel="0" collapsed="false">
      <c r="B277" s="45" t="s">
        <v>132</v>
      </c>
      <c r="C277" s="45" t="s">
        <v>133</v>
      </c>
      <c r="D277" s="45" t="s">
        <v>134</v>
      </c>
      <c r="E277" s="45" t="s">
        <v>135</v>
      </c>
      <c r="F277" s="45" t="s">
        <v>371</v>
      </c>
      <c r="G277" s="45" t="s">
        <v>378</v>
      </c>
      <c r="H277" s="45" t="s">
        <v>414</v>
      </c>
      <c r="I277" s="45" t="s">
        <v>415</v>
      </c>
      <c r="J277" s="34" t="n">
        <v>0.00138150903294368</v>
      </c>
      <c r="K277" s="44" t="n">
        <v>0.00166489550123982</v>
      </c>
      <c r="L277" s="44" t="n">
        <v>0.00226709174636911</v>
      </c>
      <c r="M277" s="44" t="n">
        <v>0.000814736096351399</v>
      </c>
      <c r="N277" s="44" t="n">
        <v>0.000708466170740347</v>
      </c>
      <c r="O277" s="44" t="n">
        <v>0.00053134962805526</v>
      </c>
      <c r="P277" s="44" t="n">
        <v>0.00122800802928327</v>
      </c>
    </row>
    <row r="278" customFormat="false" ht="15.75" hidden="false" customHeight="false" outlineLevel="0" collapsed="false">
      <c r="B278" s="45" t="s">
        <v>132</v>
      </c>
      <c r="C278" s="45" t="s">
        <v>539</v>
      </c>
      <c r="D278" s="45" t="s">
        <v>782</v>
      </c>
      <c r="E278" s="45" t="s">
        <v>783</v>
      </c>
      <c r="F278" s="45" t="s">
        <v>784</v>
      </c>
      <c r="G278" s="45" t="s">
        <v>785</v>
      </c>
      <c r="H278" s="45" t="s">
        <v>786</v>
      </c>
      <c r="I278" s="45" t="s">
        <v>787</v>
      </c>
      <c r="J278" s="34" t="n">
        <v>0.000141693234148069</v>
      </c>
      <c r="K278" s="44" t="n">
        <v>0.000106269925611052</v>
      </c>
      <c r="L278" s="44" t="n">
        <v>0.000354233085370174</v>
      </c>
      <c r="M278" s="44" t="n">
        <v>0.00120439249025859</v>
      </c>
      <c r="N278" s="44" t="n">
        <v>0.00556145944031173</v>
      </c>
      <c r="O278" s="44" t="n">
        <v>0.00127523910733262</v>
      </c>
      <c r="P278" s="44" t="n">
        <v>0.00144054788050537</v>
      </c>
    </row>
    <row r="279" customFormat="false" ht="15.75" hidden="false" customHeight="false" outlineLevel="0" collapsed="false">
      <c r="B279" s="45" t="s">
        <v>132</v>
      </c>
      <c r="C279" s="45" t="s">
        <v>212</v>
      </c>
      <c r="D279" s="45" t="s">
        <v>396</v>
      </c>
      <c r="E279" s="45" t="s">
        <v>659</v>
      </c>
      <c r="F279" s="45" t="s">
        <v>740</v>
      </c>
      <c r="G279" s="45" t="s">
        <v>741</v>
      </c>
      <c r="H279" s="45" t="s">
        <v>742</v>
      </c>
      <c r="I279" s="45" t="s">
        <v>788</v>
      </c>
      <c r="J279" s="34" t="n">
        <v>0.000779312787814382</v>
      </c>
      <c r="K279" s="44" t="n">
        <v>0.0018420120439249</v>
      </c>
      <c r="L279" s="44" t="n">
        <v>0.00177116542685087</v>
      </c>
      <c r="M279" s="44" t="n">
        <v>0.000708466170740347</v>
      </c>
      <c r="N279" s="44" t="n">
        <v>0.00067304286220333</v>
      </c>
      <c r="O279" s="44" t="n">
        <v>0.00053134962805526</v>
      </c>
      <c r="P279" s="44" t="n">
        <v>0.00105089148659818</v>
      </c>
    </row>
    <row r="280" customFormat="false" ht="15.75" hidden="false" customHeight="false" outlineLevel="0" collapsed="false">
      <c r="B280" s="45" t="s">
        <v>132</v>
      </c>
      <c r="C280" s="45" t="s">
        <v>133</v>
      </c>
      <c r="D280" s="45" t="s">
        <v>134</v>
      </c>
      <c r="E280" s="45" t="s">
        <v>135</v>
      </c>
      <c r="F280" s="45" t="s">
        <v>371</v>
      </c>
      <c r="G280" s="45" t="s">
        <v>378</v>
      </c>
      <c r="H280" s="45" t="s">
        <v>414</v>
      </c>
      <c r="I280" s="45" t="s">
        <v>419</v>
      </c>
      <c r="J280" s="34" t="n">
        <v>0.00332979100247963</v>
      </c>
      <c r="K280" s="44" t="n">
        <v>0.00375487070492384</v>
      </c>
      <c r="L280" s="44" t="n">
        <v>0.00294013460857244</v>
      </c>
      <c r="M280" s="44" t="n">
        <v>0.000921006021962451</v>
      </c>
      <c r="N280" s="44" t="n">
        <v>0.000637619553666312</v>
      </c>
      <c r="O280" s="44" t="n">
        <v>0.000885582713425434</v>
      </c>
      <c r="P280" s="44" t="n">
        <v>0.00207816743417169</v>
      </c>
    </row>
    <row r="281" customFormat="false" ht="15.75" hidden="false" customHeight="false" outlineLevel="0" collapsed="false">
      <c r="B281" s="45" t="s">
        <v>132</v>
      </c>
      <c r="C281" s="45" t="s">
        <v>420</v>
      </c>
      <c r="D281" s="45" t="s">
        <v>421</v>
      </c>
      <c r="E281" s="45" t="s">
        <v>422</v>
      </c>
      <c r="F281" s="45" t="s">
        <v>423</v>
      </c>
      <c r="G281" s="45" t="s">
        <v>424</v>
      </c>
      <c r="H281" s="45" t="s">
        <v>425</v>
      </c>
      <c r="I281" s="45" t="s">
        <v>426</v>
      </c>
      <c r="J281" s="34" t="n">
        <v>0.00180658873538789</v>
      </c>
      <c r="K281" s="44" t="n">
        <v>0.00106269925611052</v>
      </c>
      <c r="L281" s="44" t="n">
        <v>0.000743889479277365</v>
      </c>
      <c r="M281" s="44" t="n">
        <v>0.00205455189514701</v>
      </c>
      <c r="N281" s="44" t="n">
        <v>0.00170031880977683</v>
      </c>
      <c r="O281" s="44" t="n">
        <v>0.00134608572440666</v>
      </c>
      <c r="P281" s="44" t="n">
        <v>0.00145235565001771</v>
      </c>
    </row>
    <row r="282" customFormat="false" ht="31.5" hidden="false" customHeight="false" outlineLevel="0" collapsed="false">
      <c r="B282" s="45" t="s">
        <v>132</v>
      </c>
      <c r="C282" s="45" t="s">
        <v>212</v>
      </c>
      <c r="D282" s="45" t="s">
        <v>213</v>
      </c>
      <c r="E282" s="45" t="s">
        <v>214</v>
      </c>
      <c r="F282" s="45" t="s">
        <v>215</v>
      </c>
      <c r="G282" s="45" t="s">
        <v>216</v>
      </c>
      <c r="H282" s="45" t="s">
        <v>427</v>
      </c>
      <c r="I282" s="45" t="s">
        <v>428</v>
      </c>
      <c r="J282" s="34" t="n">
        <v>0.00145235565001771</v>
      </c>
      <c r="K282" s="44" t="n">
        <v>0.00194828196953595</v>
      </c>
      <c r="L282" s="44" t="n">
        <v>0.0032589443854056</v>
      </c>
      <c r="M282" s="44" t="n">
        <v>0.00170031880977683</v>
      </c>
      <c r="N282" s="44" t="n">
        <v>0.00141693234148069</v>
      </c>
      <c r="O282" s="44" t="n">
        <v>0.00205455189514701</v>
      </c>
      <c r="P282" s="44" t="n">
        <v>0.00197189750856063</v>
      </c>
    </row>
    <row r="283" customFormat="false" ht="15.75" hidden="false" customHeight="false" outlineLevel="0" collapsed="false">
      <c r="B283" s="45" t="s">
        <v>132</v>
      </c>
      <c r="C283" s="45" t="s">
        <v>133</v>
      </c>
      <c r="D283" s="45" t="s">
        <v>134</v>
      </c>
      <c r="E283" s="45" t="s">
        <v>789</v>
      </c>
      <c r="F283" s="45" t="s">
        <v>790</v>
      </c>
      <c r="G283" s="45" t="s">
        <v>791</v>
      </c>
      <c r="H283" s="45" t="s">
        <v>792</v>
      </c>
      <c r="I283" s="45" t="s">
        <v>793</v>
      </c>
      <c r="J283" s="34" t="n">
        <v>0.00187743535246192</v>
      </c>
      <c r="K283" s="44" t="n">
        <v>0.00166489550123982</v>
      </c>
      <c r="L283" s="44" t="n">
        <v>0.00127523910733262</v>
      </c>
      <c r="M283" s="44" t="n">
        <v>0.00247963159759122</v>
      </c>
      <c r="N283" s="44" t="n">
        <v>0.00148777895855473</v>
      </c>
      <c r="O283" s="44" t="n">
        <v>0.00170031880977683</v>
      </c>
      <c r="P283" s="44" t="n">
        <v>0.00174754988782619</v>
      </c>
    </row>
    <row r="284" customFormat="false" ht="15.75" hidden="false" customHeight="false" outlineLevel="0" collapsed="false">
      <c r="B284" s="45" t="s">
        <v>132</v>
      </c>
      <c r="C284" s="45" t="s">
        <v>133</v>
      </c>
      <c r="D284" s="45" t="s">
        <v>134</v>
      </c>
      <c r="E284" s="45" t="s">
        <v>135</v>
      </c>
      <c r="F284" s="45" t="s">
        <v>136</v>
      </c>
      <c r="G284" s="45" t="s">
        <v>429</v>
      </c>
      <c r="H284" s="45" t="s">
        <v>430</v>
      </c>
      <c r="I284" s="45" t="s">
        <v>431</v>
      </c>
      <c r="J284" s="34" t="n">
        <v>0.00131066241586964</v>
      </c>
      <c r="K284" s="44" t="n">
        <v>0.00208997520368402</v>
      </c>
      <c r="L284" s="44" t="n">
        <v>0.00116896918172157</v>
      </c>
      <c r="M284" s="44" t="n">
        <v>0.000885582713425434</v>
      </c>
      <c r="N284" s="44" t="n">
        <v>0.000885582713425434</v>
      </c>
      <c r="O284" s="44" t="n">
        <v>0.00116896918172157</v>
      </c>
      <c r="P284" s="44" t="n">
        <v>0.00125162356830795</v>
      </c>
    </row>
    <row r="285" customFormat="false" ht="31.5" hidden="false" customHeight="false" outlineLevel="0" collapsed="false">
      <c r="B285" s="45" t="s">
        <v>132</v>
      </c>
      <c r="C285" s="45" t="s">
        <v>140</v>
      </c>
      <c r="D285" s="45" t="s">
        <v>437</v>
      </c>
      <c r="E285" s="45" t="s">
        <v>438</v>
      </c>
      <c r="F285" s="45" t="s">
        <v>439</v>
      </c>
      <c r="G285" s="45" t="s">
        <v>440</v>
      </c>
      <c r="H285" s="45" t="s">
        <v>441</v>
      </c>
      <c r="I285" s="45" t="s">
        <v>442</v>
      </c>
      <c r="J285" s="34" t="n">
        <v>0.00138150903294368</v>
      </c>
      <c r="K285" s="44" t="n">
        <v>0.00113354587318456</v>
      </c>
      <c r="L285" s="44" t="n">
        <v>0.00134608572440666</v>
      </c>
      <c r="M285" s="44" t="n">
        <v>0.00350690754516472</v>
      </c>
      <c r="N285" s="44" t="n">
        <v>0.00442791356712717</v>
      </c>
      <c r="O285" s="44" t="n">
        <v>0.00311725115125753</v>
      </c>
      <c r="P285" s="44" t="n">
        <v>0.00248553548234738</v>
      </c>
    </row>
    <row r="286" customFormat="false" ht="31.5" hidden="false" customHeight="false" outlineLevel="0" collapsed="false">
      <c r="B286" s="45" t="s">
        <v>132</v>
      </c>
      <c r="C286" s="45" t="s">
        <v>664</v>
      </c>
      <c r="D286" s="45" t="s">
        <v>665</v>
      </c>
      <c r="E286" s="45" t="s">
        <v>666</v>
      </c>
      <c r="F286" s="45" t="s">
        <v>667</v>
      </c>
      <c r="G286" s="45" t="s">
        <v>668</v>
      </c>
      <c r="H286" s="45" t="s">
        <v>794</v>
      </c>
      <c r="I286" s="45" t="s">
        <v>795</v>
      </c>
      <c r="J286" s="34" t="n">
        <v>0.000177116542685087</v>
      </c>
      <c r="K286" s="44" t="n">
        <v>0.00067304286220333</v>
      </c>
      <c r="L286" s="44" t="n">
        <v>0.000885582713425434</v>
      </c>
      <c r="M286" s="44" t="n">
        <v>0.00127523910733262</v>
      </c>
      <c r="N286" s="44" t="n">
        <v>0.00255047821466525</v>
      </c>
      <c r="O286" s="44" t="n">
        <v>0.00180658873538789</v>
      </c>
      <c r="P286" s="44" t="n">
        <v>0.00122800802928327</v>
      </c>
    </row>
    <row r="287" customFormat="false" ht="31.5" hidden="false" customHeight="false" outlineLevel="0" collapsed="false">
      <c r="B287" s="45" t="s">
        <v>132</v>
      </c>
      <c r="C287" s="45" t="s">
        <v>212</v>
      </c>
      <c r="D287" s="45" t="s">
        <v>473</v>
      </c>
      <c r="E287" s="45" t="s">
        <v>474</v>
      </c>
      <c r="F287" s="45" t="s">
        <v>475</v>
      </c>
      <c r="G287" s="45" t="s">
        <v>476</v>
      </c>
      <c r="H287" s="45" t="s">
        <v>796</v>
      </c>
      <c r="I287" s="45" t="s">
        <v>797</v>
      </c>
      <c r="J287" s="34" t="n">
        <v>0.00138150903294368</v>
      </c>
      <c r="K287" s="44" t="n">
        <v>0.00145235565001771</v>
      </c>
      <c r="L287" s="44" t="n">
        <v>0.00159404888416578</v>
      </c>
      <c r="M287" s="44" t="n">
        <v>0.000921006021962451</v>
      </c>
      <c r="N287" s="44" t="n">
        <v>0.000743889479277365</v>
      </c>
      <c r="O287" s="44" t="n">
        <v>0.00116896918172157</v>
      </c>
      <c r="P287" s="44" t="n">
        <v>0.00121029637501476</v>
      </c>
    </row>
    <row r="288" customFormat="false" ht="15.75" hidden="false" customHeight="false" outlineLevel="0" collapsed="false">
      <c r="B288" s="45" t="s">
        <v>132</v>
      </c>
      <c r="C288" s="45" t="s">
        <v>133</v>
      </c>
      <c r="D288" s="45" t="s">
        <v>160</v>
      </c>
      <c r="E288" s="45" t="s">
        <v>445</v>
      </c>
      <c r="F288" s="45" t="s">
        <v>446</v>
      </c>
      <c r="G288" s="45" t="s">
        <v>447</v>
      </c>
      <c r="H288" s="45" t="s">
        <v>448</v>
      </c>
      <c r="I288" s="45" t="s">
        <v>449</v>
      </c>
      <c r="J288" s="34" t="n">
        <v>0.00106269925611052</v>
      </c>
      <c r="K288" s="44" t="n">
        <v>0.00120439249025859</v>
      </c>
      <c r="L288" s="44" t="n">
        <v>0.00212539851222104</v>
      </c>
      <c r="M288" s="44" t="n">
        <v>0.00053134962805526</v>
      </c>
      <c r="N288" s="44" t="n">
        <v>0.00180658873538789</v>
      </c>
      <c r="O288" s="44" t="n">
        <v>0.00106269925611052</v>
      </c>
      <c r="P288" s="44" t="n">
        <v>0.0012988546463573</v>
      </c>
    </row>
    <row r="289" customFormat="false" ht="31.5" hidden="false" customHeight="false" outlineLevel="0" collapsed="false">
      <c r="B289" s="45" t="s">
        <v>132</v>
      </c>
      <c r="C289" s="45" t="s">
        <v>798</v>
      </c>
      <c r="D289" s="45" t="s">
        <v>799</v>
      </c>
      <c r="E289" s="45" t="s">
        <v>800</v>
      </c>
      <c r="F289" s="45" t="s">
        <v>801</v>
      </c>
      <c r="G289" s="45" t="s">
        <v>802</v>
      </c>
      <c r="H289" s="45" t="s">
        <v>803</v>
      </c>
      <c r="I289" s="45" t="s">
        <v>804</v>
      </c>
      <c r="J289" s="34" t="n">
        <v>0.00141693234148069</v>
      </c>
      <c r="K289" s="44" t="n">
        <v>0.000708466170740347</v>
      </c>
      <c r="L289" s="44" t="n">
        <v>0.000318809776833156</v>
      </c>
      <c r="M289" s="44" t="n">
        <v>0.00180658873538789</v>
      </c>
      <c r="N289" s="44" t="n">
        <v>0.00152320226709175</v>
      </c>
      <c r="O289" s="44" t="n">
        <v>0.000956429330499469</v>
      </c>
      <c r="P289" s="44" t="n">
        <v>0.00112173810367222</v>
      </c>
    </row>
    <row r="290" customFormat="false" ht="15.75" hidden="false" customHeight="false" outlineLevel="0" collapsed="false">
      <c r="B290" s="45" t="s">
        <v>132</v>
      </c>
      <c r="C290" s="45" t="s">
        <v>243</v>
      </c>
      <c r="D290" s="45" t="s">
        <v>244</v>
      </c>
      <c r="E290" s="45" t="s">
        <v>245</v>
      </c>
      <c r="F290" s="45" t="s">
        <v>246</v>
      </c>
      <c r="G290" s="45" t="s">
        <v>247</v>
      </c>
      <c r="H290" s="45" t="s">
        <v>738</v>
      </c>
      <c r="I290" s="45" t="s">
        <v>805</v>
      </c>
      <c r="J290" s="34" t="n">
        <v>0.00053134962805526</v>
      </c>
      <c r="K290" s="44" t="n">
        <v>0.00262132483173928</v>
      </c>
      <c r="L290" s="44" t="n">
        <v>0.00230251505490613</v>
      </c>
      <c r="M290" s="44" t="n">
        <v>0.000354233085370174</v>
      </c>
      <c r="N290" s="44" t="n">
        <v>0.000460503010981226</v>
      </c>
      <c r="O290" s="44" t="n">
        <v>0.00053134962805526</v>
      </c>
      <c r="P290" s="44" t="n">
        <v>0.00113354587318456</v>
      </c>
    </row>
    <row r="291" customFormat="false" ht="31.5" hidden="false" customHeight="false" outlineLevel="0" collapsed="false">
      <c r="B291" s="45" t="s">
        <v>132</v>
      </c>
      <c r="C291" s="45" t="s">
        <v>140</v>
      </c>
      <c r="D291" s="45" t="s">
        <v>141</v>
      </c>
      <c r="E291" s="45" t="s">
        <v>142</v>
      </c>
      <c r="F291" s="45" t="s">
        <v>143</v>
      </c>
      <c r="G291" s="45" t="s">
        <v>144</v>
      </c>
      <c r="H291" s="45" t="s">
        <v>145</v>
      </c>
      <c r="I291" s="45" t="s">
        <v>453</v>
      </c>
      <c r="J291" s="34" t="n">
        <v>0.00793482111229189</v>
      </c>
      <c r="K291" s="44" t="n">
        <v>0.00619907899397804</v>
      </c>
      <c r="L291" s="44" t="n">
        <v>0.00712008501594049</v>
      </c>
      <c r="M291" s="44" t="n">
        <v>0.00446333687566419</v>
      </c>
      <c r="N291" s="44" t="n">
        <v>0.004073680481757</v>
      </c>
      <c r="O291" s="44" t="n">
        <v>0.00216082182075806</v>
      </c>
      <c r="P291" s="44" t="n">
        <v>0.00532530405006494</v>
      </c>
    </row>
    <row r="292" customFormat="false" ht="15.75" hidden="false" customHeight="false" outlineLevel="0" collapsed="false">
      <c r="B292" s="45" t="s">
        <v>132</v>
      </c>
      <c r="C292" s="45" t="s">
        <v>133</v>
      </c>
      <c r="D292" s="45" t="s">
        <v>134</v>
      </c>
      <c r="E292" s="45" t="s">
        <v>252</v>
      </c>
      <c r="F292" s="45" t="s">
        <v>253</v>
      </c>
      <c r="G292" s="45" t="s">
        <v>254</v>
      </c>
      <c r="H292" s="45" t="s">
        <v>255</v>
      </c>
      <c r="I292" s="45" t="s">
        <v>458</v>
      </c>
      <c r="J292" s="34" t="n">
        <v>0.00219624512929508</v>
      </c>
      <c r="K292" s="44" t="n">
        <v>0.000814736096351399</v>
      </c>
      <c r="L292" s="44" t="n">
        <v>0.00159404888416578</v>
      </c>
      <c r="M292" s="44" t="n">
        <v>0.00255047821466525</v>
      </c>
      <c r="N292" s="44" t="n">
        <v>0.00194828196953595</v>
      </c>
      <c r="O292" s="44" t="n">
        <v>0.00354233085370174</v>
      </c>
      <c r="P292" s="44" t="n">
        <v>0.00210768685795253</v>
      </c>
    </row>
    <row r="293" customFormat="false" ht="31.5" hidden="false" customHeight="false" outlineLevel="0" collapsed="false">
      <c r="B293" s="45" t="s">
        <v>132</v>
      </c>
      <c r="C293" s="45" t="s">
        <v>140</v>
      </c>
      <c r="D293" s="45" t="s">
        <v>141</v>
      </c>
      <c r="E293" s="45" t="s">
        <v>142</v>
      </c>
      <c r="F293" s="45" t="s">
        <v>257</v>
      </c>
      <c r="G293" s="45" t="s">
        <v>258</v>
      </c>
      <c r="H293" s="45" t="s">
        <v>259</v>
      </c>
      <c r="I293" s="45" t="s">
        <v>459</v>
      </c>
      <c r="J293" s="34" t="n">
        <v>0.00205455189514701</v>
      </c>
      <c r="K293" s="44" t="n">
        <v>0.00283386468296139</v>
      </c>
      <c r="L293" s="44" t="n">
        <v>0.00170031880977683</v>
      </c>
      <c r="M293" s="44" t="n">
        <v>0.00343606092809068</v>
      </c>
      <c r="N293" s="44" t="n">
        <v>0.00173574211831385</v>
      </c>
      <c r="O293" s="44" t="n">
        <v>0.00159404888416578</v>
      </c>
      <c r="P293" s="44" t="n">
        <v>0.00222576455307592</v>
      </c>
    </row>
    <row r="294" customFormat="false" ht="15.75" hidden="false" customHeight="false" outlineLevel="0" collapsed="false">
      <c r="B294" s="45" t="s">
        <v>132</v>
      </c>
      <c r="C294" s="45" t="s">
        <v>140</v>
      </c>
      <c r="D294" s="45" t="s">
        <v>274</v>
      </c>
      <c r="E294" s="45" t="s">
        <v>275</v>
      </c>
      <c r="F294" s="45" t="s">
        <v>276</v>
      </c>
      <c r="G294" s="45" t="s">
        <v>277</v>
      </c>
      <c r="H294" s="45" t="s">
        <v>806</v>
      </c>
      <c r="I294" s="45" t="s">
        <v>807</v>
      </c>
      <c r="J294" s="34" t="n">
        <v>0.00194828196953595</v>
      </c>
      <c r="K294" s="44" t="n">
        <v>0.00131066241586964</v>
      </c>
      <c r="L294" s="44" t="n">
        <v>0.000956429330499469</v>
      </c>
      <c r="M294" s="44" t="n">
        <v>0.00138150903294368</v>
      </c>
      <c r="N294" s="44" t="n">
        <v>0.000956429330499469</v>
      </c>
      <c r="O294" s="44" t="n">
        <v>0.000921006021962451</v>
      </c>
      <c r="P294" s="44" t="n">
        <v>0.00124571968355178</v>
      </c>
    </row>
    <row r="295" customFormat="false" ht="15.75" hidden="false" customHeight="false" outlineLevel="0" collapsed="false">
      <c r="B295" s="45" t="s">
        <v>132</v>
      </c>
      <c r="C295" s="45" t="s">
        <v>140</v>
      </c>
      <c r="D295" s="45" t="s">
        <v>274</v>
      </c>
      <c r="E295" s="45" t="s">
        <v>275</v>
      </c>
      <c r="F295" s="45" t="s">
        <v>276</v>
      </c>
      <c r="G295" s="45" t="s">
        <v>277</v>
      </c>
      <c r="H295" s="45" t="s">
        <v>278</v>
      </c>
      <c r="I295" s="45" t="s">
        <v>808</v>
      </c>
      <c r="J295" s="34" t="n">
        <v>0.00131066241586964</v>
      </c>
      <c r="K295" s="44" t="n">
        <v>0.00131066241586964</v>
      </c>
      <c r="L295" s="44" t="n">
        <v>0.00067304286220333</v>
      </c>
      <c r="M295" s="44" t="n">
        <v>0.00109812256464754</v>
      </c>
      <c r="N295" s="44" t="n">
        <v>0.00116896918172157</v>
      </c>
      <c r="O295" s="44" t="n">
        <v>0.000779312787814382</v>
      </c>
      <c r="P295" s="44" t="n">
        <v>0.00105679537135435</v>
      </c>
    </row>
    <row r="296" customFormat="false" ht="15.75" hidden="false" customHeight="false" outlineLevel="0" collapsed="false">
      <c r="B296" s="45" t="s">
        <v>132</v>
      </c>
      <c r="C296" s="45" t="s">
        <v>232</v>
      </c>
      <c r="D296" s="45" t="s">
        <v>233</v>
      </c>
      <c r="E296" s="45" t="s">
        <v>261</v>
      </c>
      <c r="F296" s="45" t="s">
        <v>262</v>
      </c>
      <c r="G296" s="45" t="s">
        <v>460</v>
      </c>
      <c r="H296" s="45" t="s">
        <v>461</v>
      </c>
      <c r="I296" s="45" t="s">
        <v>462</v>
      </c>
      <c r="J296" s="34" t="n">
        <v>0.00279844137442437</v>
      </c>
      <c r="K296" s="44" t="n">
        <v>0.00216082182075806</v>
      </c>
      <c r="L296" s="44" t="n">
        <v>0.00141693234148069</v>
      </c>
      <c r="M296" s="44" t="n">
        <v>0.000814736096351399</v>
      </c>
      <c r="N296" s="44" t="n">
        <v>0.000956429330499469</v>
      </c>
      <c r="O296" s="44" t="n">
        <v>0.00109812256464754</v>
      </c>
      <c r="P296" s="44" t="n">
        <v>0.00154091392136026</v>
      </c>
    </row>
    <row r="297" customFormat="false" ht="15.75" hidden="false" customHeight="false" outlineLevel="0" collapsed="false">
      <c r="B297" s="45" t="s">
        <v>132</v>
      </c>
      <c r="C297" s="45" t="s">
        <v>133</v>
      </c>
      <c r="D297" s="45" t="s">
        <v>160</v>
      </c>
      <c r="E297" s="45" t="s">
        <v>179</v>
      </c>
      <c r="F297" s="45" t="s">
        <v>180</v>
      </c>
      <c r="G297" s="45" t="s">
        <v>181</v>
      </c>
      <c r="H297" s="45" t="s">
        <v>341</v>
      </c>
      <c r="I297" s="45" t="s">
        <v>463</v>
      </c>
      <c r="J297" s="34" t="n">
        <v>0.0172865745660645</v>
      </c>
      <c r="K297" s="44" t="n">
        <v>0.0200850159404888</v>
      </c>
      <c r="L297" s="44" t="n">
        <v>0.0155862557562876</v>
      </c>
      <c r="M297" s="44" t="n">
        <v>0.00956429330499469</v>
      </c>
      <c r="N297" s="44" t="n">
        <v>0.00977683315621679</v>
      </c>
      <c r="O297" s="44" t="n">
        <v>0.0150194828196954</v>
      </c>
      <c r="P297" s="44" t="n">
        <v>0.014553075923958</v>
      </c>
    </row>
    <row r="298" customFormat="false" ht="15.75" hidden="false" customHeight="false" outlineLevel="0" collapsed="false">
      <c r="B298" s="45" t="s">
        <v>132</v>
      </c>
      <c r="C298" s="45" t="s">
        <v>133</v>
      </c>
      <c r="D298" s="45" t="s">
        <v>160</v>
      </c>
      <c r="E298" s="45" t="s">
        <v>179</v>
      </c>
      <c r="F298" s="45" t="s">
        <v>180</v>
      </c>
      <c r="G298" s="45" t="s">
        <v>470</v>
      </c>
      <c r="H298" s="45" t="s">
        <v>471</v>
      </c>
      <c r="I298" s="45" t="s">
        <v>472</v>
      </c>
      <c r="J298" s="34" t="n">
        <v>0.00262132483173928</v>
      </c>
      <c r="K298" s="44" t="n">
        <v>0.00240878498051718</v>
      </c>
      <c r="L298" s="44" t="n">
        <v>0.00155862557562876</v>
      </c>
      <c r="M298" s="44" t="n">
        <v>0.00159404888416578</v>
      </c>
      <c r="N298" s="44" t="n">
        <v>0.000354233085370174</v>
      </c>
      <c r="O298" s="44" t="n">
        <v>0.00106269925611052</v>
      </c>
      <c r="P298" s="44" t="n">
        <v>0.00159995276892195</v>
      </c>
    </row>
    <row r="299" customFormat="false" ht="15.75" hidden="false" customHeight="false" outlineLevel="0" collapsed="false">
      <c r="B299" s="45" t="s">
        <v>132</v>
      </c>
      <c r="C299" s="45" t="s">
        <v>212</v>
      </c>
      <c r="D299" s="45" t="s">
        <v>473</v>
      </c>
      <c r="E299" s="45" t="s">
        <v>474</v>
      </c>
      <c r="F299" s="45" t="s">
        <v>475</v>
      </c>
      <c r="G299" s="45" t="s">
        <v>476</v>
      </c>
      <c r="H299" s="45" t="s">
        <v>477</v>
      </c>
      <c r="I299" s="45" t="s">
        <v>478</v>
      </c>
      <c r="J299" s="34" t="n">
        <v>0.00177116542685087</v>
      </c>
      <c r="K299" s="44" t="n">
        <v>0.00138150903294368</v>
      </c>
      <c r="L299" s="44" t="n">
        <v>0.00237336167198016</v>
      </c>
      <c r="M299" s="44" t="n">
        <v>0.00233793836344315</v>
      </c>
      <c r="N299" s="44" t="n">
        <v>0.00304640453418349</v>
      </c>
      <c r="O299" s="44" t="n">
        <v>0.00216082182075806</v>
      </c>
      <c r="P299" s="44" t="n">
        <v>0.00217853347502657</v>
      </c>
    </row>
    <row r="300" customFormat="false" ht="15.75" hidden="false" customHeight="false" outlineLevel="0" collapsed="false">
      <c r="B300" s="45" t="s">
        <v>132</v>
      </c>
      <c r="C300" s="45" t="s">
        <v>212</v>
      </c>
      <c r="D300" s="45" t="s">
        <v>359</v>
      </c>
      <c r="E300" s="45" t="s">
        <v>360</v>
      </c>
      <c r="F300" s="45" t="s">
        <v>361</v>
      </c>
      <c r="G300" s="45" t="s">
        <v>362</v>
      </c>
      <c r="H300" s="45" t="s">
        <v>363</v>
      </c>
      <c r="I300" s="45" t="s">
        <v>480</v>
      </c>
      <c r="J300" s="34" t="n">
        <v>0.000283386468296139</v>
      </c>
      <c r="K300" s="44" t="n">
        <v>0.00205455189514701</v>
      </c>
      <c r="L300" s="44" t="n">
        <v>0.00552603613177471</v>
      </c>
      <c r="M300" s="44" t="n">
        <v>0.00198370527807297</v>
      </c>
      <c r="N300" s="44" t="n">
        <v>0.00492383988664541</v>
      </c>
      <c r="O300" s="44" t="n">
        <v>0.00556145944031173</v>
      </c>
      <c r="P300" s="44" t="n">
        <v>0.00338882985004133</v>
      </c>
    </row>
    <row r="301" customFormat="false" ht="15.75" hidden="false" customHeight="false" outlineLevel="0" collapsed="false">
      <c r="B301" s="45" t="s">
        <v>132</v>
      </c>
      <c r="C301" s="45" t="s">
        <v>147</v>
      </c>
      <c r="D301" s="45" t="s">
        <v>148</v>
      </c>
      <c r="E301" s="45" t="s">
        <v>149</v>
      </c>
      <c r="F301" s="45" t="s">
        <v>150</v>
      </c>
      <c r="G301" s="45" t="s">
        <v>151</v>
      </c>
      <c r="H301" s="45" t="s">
        <v>481</v>
      </c>
      <c r="I301" s="45" t="s">
        <v>482</v>
      </c>
      <c r="J301" s="34" t="n">
        <v>0.000708466170740347</v>
      </c>
      <c r="K301" s="44" t="n">
        <v>0.00453418349273822</v>
      </c>
      <c r="L301" s="44" t="n">
        <v>0.00708466170740347</v>
      </c>
      <c r="M301" s="44" t="n">
        <v>0.000566772936592278</v>
      </c>
      <c r="N301" s="44" t="n">
        <v>0.000779312787814382</v>
      </c>
      <c r="O301" s="44" t="n">
        <v>0.00113354587318456</v>
      </c>
      <c r="P301" s="44" t="n">
        <v>0.00246782382807888</v>
      </c>
    </row>
    <row r="302" customFormat="false" ht="31.5" hidden="false" customHeight="false" outlineLevel="0" collapsed="false">
      <c r="B302" s="45" t="s">
        <v>132</v>
      </c>
      <c r="C302" s="45" t="s">
        <v>140</v>
      </c>
      <c r="D302" s="45" t="s">
        <v>483</v>
      </c>
      <c r="E302" s="45" t="s">
        <v>484</v>
      </c>
      <c r="F302" s="45" t="s">
        <v>485</v>
      </c>
      <c r="G302" s="45" t="s">
        <v>486</v>
      </c>
      <c r="H302" s="45" t="s">
        <v>487</v>
      </c>
      <c r="I302" s="45" t="s">
        <v>488</v>
      </c>
      <c r="J302" s="34" t="n">
        <v>0.00336521431101665</v>
      </c>
      <c r="K302" s="44" t="n">
        <v>0.0067304286220333</v>
      </c>
      <c r="L302" s="44" t="n">
        <v>0.00726177825008856</v>
      </c>
      <c r="M302" s="44" t="n">
        <v>0.00669500531349628</v>
      </c>
      <c r="N302" s="44" t="n">
        <v>0.00967056323060574</v>
      </c>
      <c r="O302" s="44" t="n">
        <v>0.0144527098831031</v>
      </c>
      <c r="P302" s="44" t="n">
        <v>0.0080292832683906</v>
      </c>
    </row>
    <row r="303" customFormat="false" ht="15.75" hidden="false" customHeight="false" outlineLevel="0" collapsed="false">
      <c r="B303" s="45" t="s">
        <v>132</v>
      </c>
      <c r="C303" s="45" t="s">
        <v>232</v>
      </c>
      <c r="D303" s="45" t="s">
        <v>233</v>
      </c>
      <c r="E303" s="45" t="s">
        <v>711</v>
      </c>
      <c r="F303" s="45" t="s">
        <v>809</v>
      </c>
      <c r="G303" s="45" t="s">
        <v>810</v>
      </c>
      <c r="H303" s="45" t="s">
        <v>811</v>
      </c>
      <c r="I303" s="45" t="s">
        <v>812</v>
      </c>
      <c r="J303" s="34" t="n">
        <v>0.000885582713425434</v>
      </c>
      <c r="K303" s="44" t="n">
        <v>0.000425079702444208</v>
      </c>
      <c r="L303" s="44" t="n">
        <v>0.000743889479277365</v>
      </c>
      <c r="M303" s="44" t="n">
        <v>0.00127523910733262</v>
      </c>
      <c r="N303" s="44" t="n">
        <v>0.00145235565001771</v>
      </c>
      <c r="O303" s="44" t="n">
        <v>0.00138150903294368</v>
      </c>
      <c r="P303" s="44" t="n">
        <v>0.0010272759475735</v>
      </c>
    </row>
    <row r="304" customFormat="false" ht="31.5" hidden="false" customHeight="false" outlineLevel="0" collapsed="false">
      <c r="B304" s="45" t="s">
        <v>132</v>
      </c>
      <c r="C304" s="45" t="s">
        <v>140</v>
      </c>
      <c r="D304" s="45" t="s">
        <v>141</v>
      </c>
      <c r="E304" s="45" t="s">
        <v>142</v>
      </c>
      <c r="F304" s="45" t="s">
        <v>257</v>
      </c>
      <c r="G304" s="45" t="s">
        <v>258</v>
      </c>
      <c r="H304" s="45" t="s">
        <v>489</v>
      </c>
      <c r="I304" s="45" t="s">
        <v>490</v>
      </c>
      <c r="J304" s="34" t="n">
        <v>0.00304640453418349</v>
      </c>
      <c r="K304" s="44" t="n">
        <v>0.00364860077931279</v>
      </c>
      <c r="L304" s="44" t="n">
        <v>0.00131066241586964</v>
      </c>
      <c r="M304" s="44" t="n">
        <v>0.00191285866099894</v>
      </c>
      <c r="N304" s="44" t="n">
        <v>0.0010272759475735</v>
      </c>
      <c r="O304" s="44" t="n">
        <v>0.000850159404888417</v>
      </c>
      <c r="P304" s="44" t="n">
        <v>0.00196599362380446</v>
      </c>
    </row>
    <row r="305" customFormat="false" ht="31.5" hidden="false" customHeight="false" outlineLevel="0" collapsed="false">
      <c r="B305" s="45" t="s">
        <v>132</v>
      </c>
      <c r="C305" s="45" t="s">
        <v>140</v>
      </c>
      <c r="D305" s="45" t="s">
        <v>141</v>
      </c>
      <c r="E305" s="45" t="s">
        <v>142</v>
      </c>
      <c r="F305" s="45" t="s">
        <v>257</v>
      </c>
      <c r="G305" s="45" t="s">
        <v>258</v>
      </c>
      <c r="H305" s="45" t="s">
        <v>259</v>
      </c>
      <c r="I305" s="45" t="s">
        <v>813</v>
      </c>
      <c r="J305" s="34" t="n">
        <v>0.000389656393907191</v>
      </c>
      <c r="K305" s="44" t="n">
        <v>0.00116896918172157</v>
      </c>
      <c r="L305" s="44" t="n">
        <v>0.00145235565001771</v>
      </c>
      <c r="M305" s="44" t="n">
        <v>0.000779312787814382</v>
      </c>
      <c r="N305" s="44" t="n">
        <v>0.00109812256464754</v>
      </c>
      <c r="O305" s="44" t="n">
        <v>0.00131066241586964</v>
      </c>
      <c r="P305" s="44" t="n">
        <v>0.00103317983232967</v>
      </c>
    </row>
    <row r="306" customFormat="false" ht="15.75" hidden="false" customHeight="false" outlineLevel="0" collapsed="false">
      <c r="B306" s="45" t="s">
        <v>132</v>
      </c>
      <c r="C306" s="45" t="s">
        <v>133</v>
      </c>
      <c r="D306" s="45" t="s">
        <v>160</v>
      </c>
      <c r="E306" s="45" t="s">
        <v>179</v>
      </c>
      <c r="F306" s="45" t="s">
        <v>180</v>
      </c>
      <c r="G306" s="45" t="s">
        <v>181</v>
      </c>
      <c r="H306" s="45" t="s">
        <v>341</v>
      </c>
      <c r="I306" s="45" t="s">
        <v>492</v>
      </c>
      <c r="J306" s="34" t="n">
        <v>0.0093871767623096</v>
      </c>
      <c r="K306" s="44" t="n">
        <v>0.0128232376904003</v>
      </c>
      <c r="L306" s="44" t="n">
        <v>0.0106624158696422</v>
      </c>
      <c r="M306" s="44" t="n">
        <v>0.0032589443854056</v>
      </c>
      <c r="N306" s="44" t="n">
        <v>0.00364860077931279</v>
      </c>
      <c r="O306" s="44" t="n">
        <v>0.00598653914275593</v>
      </c>
      <c r="P306" s="44" t="n">
        <v>0.00762781910497107</v>
      </c>
    </row>
    <row r="307" customFormat="false" ht="15.75" hidden="false" customHeight="false" outlineLevel="0" collapsed="false">
      <c r="B307" s="45" t="s">
        <v>132</v>
      </c>
      <c r="C307" s="45" t="s">
        <v>133</v>
      </c>
      <c r="D307" s="45" t="s">
        <v>160</v>
      </c>
      <c r="E307" s="45" t="s">
        <v>179</v>
      </c>
      <c r="F307" s="45" t="s">
        <v>180</v>
      </c>
      <c r="G307" s="45" t="s">
        <v>470</v>
      </c>
      <c r="H307" s="45" t="s">
        <v>496</v>
      </c>
      <c r="I307" s="45" t="s">
        <v>497</v>
      </c>
      <c r="J307" s="34" t="n">
        <v>0.00141693234148069</v>
      </c>
      <c r="K307" s="44" t="n">
        <v>0.00159404888416578</v>
      </c>
      <c r="L307" s="44" t="n">
        <v>0.000814736096351399</v>
      </c>
      <c r="M307" s="44" t="n">
        <v>0.000991852639036486</v>
      </c>
      <c r="N307" s="44" t="n">
        <v>0.000956429330499469</v>
      </c>
      <c r="O307" s="44" t="n">
        <v>0.00116896918172157</v>
      </c>
      <c r="P307" s="44" t="n">
        <v>0.00115716141220923</v>
      </c>
    </row>
    <row r="308" customFormat="false" ht="31.5" hidden="false" customHeight="false" outlineLevel="0" collapsed="false">
      <c r="B308" s="45" t="s">
        <v>132</v>
      </c>
      <c r="C308" s="45" t="s">
        <v>133</v>
      </c>
      <c r="D308" s="45" t="s">
        <v>160</v>
      </c>
      <c r="E308" s="45" t="s">
        <v>814</v>
      </c>
      <c r="F308" s="45" t="s">
        <v>815</v>
      </c>
      <c r="G308" s="45" t="s">
        <v>816</v>
      </c>
      <c r="H308" s="45" t="s">
        <v>817</v>
      </c>
      <c r="I308" s="45" t="s">
        <v>818</v>
      </c>
      <c r="J308" s="34" t="n">
        <v>0.00134608572440666</v>
      </c>
      <c r="K308" s="44" t="n">
        <v>0.00127523910733262</v>
      </c>
      <c r="L308" s="44" t="n">
        <v>0.00113354587318456</v>
      </c>
      <c r="M308" s="44" t="n">
        <v>0.00194828196953595</v>
      </c>
      <c r="N308" s="44" t="n">
        <v>0.00145235565001771</v>
      </c>
      <c r="O308" s="44" t="n">
        <v>0.00159404888416578</v>
      </c>
      <c r="P308" s="44" t="n">
        <v>0.00145825953477388</v>
      </c>
    </row>
    <row r="309" customFormat="false" ht="15.75" hidden="false" customHeight="false" outlineLevel="0" collapsed="false">
      <c r="B309" s="45" t="s">
        <v>132</v>
      </c>
      <c r="C309" s="45" t="s">
        <v>133</v>
      </c>
      <c r="D309" s="45" t="s">
        <v>134</v>
      </c>
      <c r="E309" s="45" t="s">
        <v>135</v>
      </c>
      <c r="F309" s="45" t="s">
        <v>228</v>
      </c>
      <c r="G309" s="45" t="s">
        <v>229</v>
      </c>
      <c r="H309" s="45" t="s">
        <v>230</v>
      </c>
      <c r="I309" s="45" t="s">
        <v>499</v>
      </c>
      <c r="J309" s="34" t="n">
        <v>0.00187743535246192</v>
      </c>
      <c r="K309" s="44" t="n">
        <v>0.00301098122564648</v>
      </c>
      <c r="L309" s="44" t="n">
        <v>0.00269217144881332</v>
      </c>
      <c r="M309" s="44" t="n">
        <v>0.00134608572440666</v>
      </c>
      <c r="N309" s="44" t="n">
        <v>0.0010272759475735</v>
      </c>
      <c r="O309" s="44" t="n">
        <v>0.00145235565001771</v>
      </c>
      <c r="P309" s="44" t="n">
        <v>0.0019010508914866</v>
      </c>
    </row>
    <row r="310" customFormat="false" ht="15.75" hidden="false" customHeight="false" outlineLevel="0" collapsed="false">
      <c r="B310" s="45" t="s">
        <v>132</v>
      </c>
      <c r="C310" s="45" t="s">
        <v>147</v>
      </c>
      <c r="D310" s="45" t="s">
        <v>148</v>
      </c>
      <c r="E310" s="45" t="s">
        <v>500</v>
      </c>
      <c r="F310" s="45" t="s">
        <v>501</v>
      </c>
      <c r="G310" s="45" t="s">
        <v>502</v>
      </c>
      <c r="H310" s="45" t="s">
        <v>503</v>
      </c>
      <c r="I310" s="45" t="s">
        <v>504</v>
      </c>
      <c r="J310" s="34" t="n">
        <v>0.0075451647183847</v>
      </c>
      <c r="K310" s="44" t="n">
        <v>0.00733262486716259</v>
      </c>
      <c r="L310" s="44" t="n">
        <v>0.0057031526744598</v>
      </c>
      <c r="M310" s="44" t="n">
        <v>0.00619907899397804</v>
      </c>
      <c r="N310" s="44" t="n">
        <v>0.00534891958908962</v>
      </c>
      <c r="O310" s="44" t="n">
        <v>0.00665958200495926</v>
      </c>
      <c r="P310" s="44" t="n">
        <v>0.00646475380800567</v>
      </c>
    </row>
    <row r="311" customFormat="false" ht="15.75" hidden="false" customHeight="false" outlineLevel="0" collapsed="false">
      <c r="B311" s="45" t="s">
        <v>132</v>
      </c>
      <c r="C311" s="45" t="s">
        <v>133</v>
      </c>
      <c r="D311" s="45" t="s">
        <v>134</v>
      </c>
      <c r="E311" s="45" t="s">
        <v>135</v>
      </c>
      <c r="F311" s="45" t="s">
        <v>136</v>
      </c>
      <c r="G311" s="45" t="s">
        <v>266</v>
      </c>
      <c r="H311" s="45" t="s">
        <v>267</v>
      </c>
      <c r="I311" s="45" t="s">
        <v>505</v>
      </c>
      <c r="J311" s="34" t="n">
        <v>0.00258590152320227</v>
      </c>
      <c r="K311" s="44" t="n">
        <v>0.00382571732199787</v>
      </c>
      <c r="L311" s="44" t="n">
        <v>0.00364860077931279</v>
      </c>
      <c r="M311" s="44" t="n">
        <v>0.000956429330499469</v>
      </c>
      <c r="N311" s="44" t="n">
        <v>0.00106269925611052</v>
      </c>
      <c r="O311" s="44" t="n">
        <v>0.00155862557562876</v>
      </c>
      <c r="P311" s="44" t="n">
        <v>0.00227299563112528</v>
      </c>
    </row>
    <row r="312" customFormat="false" ht="15.75" hidden="false" customHeight="false" outlineLevel="0" collapsed="false">
      <c r="B312" s="45" t="s">
        <v>132</v>
      </c>
      <c r="C312" s="45" t="s">
        <v>147</v>
      </c>
      <c r="D312" s="45" t="s">
        <v>301</v>
      </c>
      <c r="E312" s="45" t="s">
        <v>819</v>
      </c>
      <c r="F312" s="45" t="s">
        <v>820</v>
      </c>
      <c r="G312" s="45" t="s">
        <v>821</v>
      </c>
      <c r="H312" s="45" t="s">
        <v>822</v>
      </c>
      <c r="I312" s="45" t="s">
        <v>823</v>
      </c>
      <c r="J312" s="34" t="n">
        <v>0.00127523910733262</v>
      </c>
      <c r="K312" s="44" t="n">
        <v>0.000991852639036486</v>
      </c>
      <c r="L312" s="44" t="n">
        <v>0.00208997520368402</v>
      </c>
      <c r="M312" s="44" t="n">
        <v>0.00194828196953595</v>
      </c>
      <c r="N312" s="44" t="n">
        <v>0.00127523910733262</v>
      </c>
      <c r="O312" s="44" t="n">
        <v>0.00276301806588735</v>
      </c>
      <c r="P312" s="44" t="n">
        <v>0.00172393434880151</v>
      </c>
    </row>
    <row r="313" customFormat="false" ht="15.75" hidden="false" customHeight="false" outlineLevel="0" collapsed="false">
      <c r="B313" s="45" t="s">
        <v>132</v>
      </c>
      <c r="C313" s="45" t="s">
        <v>133</v>
      </c>
      <c r="D313" s="45" t="s">
        <v>160</v>
      </c>
      <c r="E313" s="45" t="s">
        <v>313</v>
      </c>
      <c r="F313" s="45" t="s">
        <v>506</v>
      </c>
      <c r="G313" s="45" t="s">
        <v>507</v>
      </c>
      <c r="H313" s="45" t="s">
        <v>508</v>
      </c>
      <c r="I313" s="45" t="s">
        <v>509</v>
      </c>
      <c r="J313" s="34" t="n">
        <v>0.00152320226709175</v>
      </c>
      <c r="K313" s="44" t="n">
        <v>0.00152320226709175</v>
      </c>
      <c r="L313" s="44" t="n">
        <v>0.00247963159759122</v>
      </c>
      <c r="M313" s="44" t="n">
        <v>0.00237336167198016</v>
      </c>
      <c r="N313" s="44" t="n">
        <v>0.0016294721927028</v>
      </c>
      <c r="O313" s="44" t="n">
        <v>0.00233793836344315</v>
      </c>
      <c r="P313" s="44" t="n">
        <v>0.0019778013933168</v>
      </c>
    </row>
    <row r="314" customFormat="false" ht="31.5" hidden="false" customHeight="false" outlineLevel="0" collapsed="false">
      <c r="B314" s="45" t="s">
        <v>132</v>
      </c>
      <c r="C314" s="45" t="s">
        <v>133</v>
      </c>
      <c r="D314" s="45" t="s">
        <v>160</v>
      </c>
      <c r="E314" s="45" t="s">
        <v>313</v>
      </c>
      <c r="F314" s="45" t="s">
        <v>506</v>
      </c>
      <c r="G314" s="45" t="s">
        <v>510</v>
      </c>
      <c r="H314" s="45" t="s">
        <v>511</v>
      </c>
      <c r="I314" s="45" t="s">
        <v>512</v>
      </c>
      <c r="J314" s="34" t="n">
        <v>0.00205455189514701</v>
      </c>
      <c r="K314" s="44" t="n">
        <v>0.00134608572440666</v>
      </c>
      <c r="L314" s="44" t="n">
        <v>0.00219624512929508</v>
      </c>
      <c r="M314" s="44" t="n">
        <v>0.00301098122564648</v>
      </c>
      <c r="N314" s="44" t="n">
        <v>0.00208997520368402</v>
      </c>
      <c r="O314" s="44" t="n">
        <v>0.00322352107686858</v>
      </c>
      <c r="P314" s="44" t="n">
        <v>0.00232022670917464</v>
      </c>
    </row>
    <row r="315" customFormat="false" ht="31.5" hidden="false" customHeight="false" outlineLevel="0" collapsed="false">
      <c r="B315" s="45" t="s">
        <v>132</v>
      </c>
      <c r="C315" s="45" t="s">
        <v>195</v>
      </c>
      <c r="D315" s="45" t="s">
        <v>196</v>
      </c>
      <c r="E315" s="45" t="s">
        <v>197</v>
      </c>
      <c r="F315" s="45" t="s">
        <v>198</v>
      </c>
      <c r="G315" s="45" t="s">
        <v>199</v>
      </c>
      <c r="H315" s="45" t="s">
        <v>200</v>
      </c>
      <c r="I315" s="45" t="s">
        <v>513</v>
      </c>
      <c r="J315" s="34" t="n">
        <v>0.00194828196953595</v>
      </c>
      <c r="K315" s="44" t="n">
        <v>0.0034714842366277</v>
      </c>
      <c r="L315" s="44" t="n">
        <v>0.00524264966347857</v>
      </c>
      <c r="M315" s="44" t="n">
        <v>0.00729720155862558</v>
      </c>
      <c r="N315" s="44" t="n">
        <v>0.0170386114063054</v>
      </c>
      <c r="O315" s="44" t="n">
        <v>0.0153737159050655</v>
      </c>
      <c r="P315" s="44" t="n">
        <v>0.00839532412327312</v>
      </c>
    </row>
    <row r="316" customFormat="false" ht="15.75" hidden="false" customHeight="false" outlineLevel="0" collapsed="false">
      <c r="B316" s="45" t="s">
        <v>132</v>
      </c>
      <c r="C316" s="45" t="s">
        <v>212</v>
      </c>
      <c r="D316" s="45" t="s">
        <v>473</v>
      </c>
      <c r="E316" s="45" t="s">
        <v>474</v>
      </c>
      <c r="F316" s="45" t="s">
        <v>475</v>
      </c>
      <c r="G316" s="45" t="s">
        <v>476</v>
      </c>
      <c r="H316" s="45" t="s">
        <v>477</v>
      </c>
      <c r="I316" s="45" t="s">
        <v>514</v>
      </c>
      <c r="J316" s="34" t="n">
        <v>0.00127523910733262</v>
      </c>
      <c r="K316" s="44" t="n">
        <v>0.00166489550123982</v>
      </c>
      <c r="L316" s="44" t="n">
        <v>0.00226709174636911</v>
      </c>
      <c r="M316" s="44" t="n">
        <v>0.000779312787814382</v>
      </c>
      <c r="N316" s="44" t="n">
        <v>0.00138150903294368</v>
      </c>
      <c r="O316" s="44" t="n">
        <v>0.000956429330499469</v>
      </c>
      <c r="P316" s="44" t="n">
        <v>0.00138741291769985</v>
      </c>
    </row>
    <row r="317" customFormat="false" ht="31.5" hidden="false" customHeight="false" outlineLevel="0" collapsed="false">
      <c r="B317" s="45" t="s">
        <v>132</v>
      </c>
      <c r="C317" s="45" t="s">
        <v>243</v>
      </c>
      <c r="D317" s="45" t="s">
        <v>244</v>
      </c>
      <c r="E317" s="45" t="s">
        <v>245</v>
      </c>
      <c r="F317" s="45" t="s">
        <v>246</v>
      </c>
      <c r="G317" s="45" t="s">
        <v>318</v>
      </c>
      <c r="H317" s="45" t="s">
        <v>369</v>
      </c>
      <c r="I317" s="45" t="s">
        <v>515</v>
      </c>
      <c r="J317" s="34" t="n">
        <v>0.00226709174636911</v>
      </c>
      <c r="K317" s="44" t="n">
        <v>0.00262132483173928</v>
      </c>
      <c r="L317" s="44" t="n">
        <v>0.00152320226709175</v>
      </c>
      <c r="M317" s="44" t="n">
        <v>0.00389656393907191</v>
      </c>
      <c r="N317" s="44" t="n">
        <v>0.00258590152320227</v>
      </c>
      <c r="O317" s="44" t="n">
        <v>0.00286928799149841</v>
      </c>
      <c r="P317" s="44" t="n">
        <v>0.00262722871649545</v>
      </c>
    </row>
    <row r="318" customFormat="false" ht="31.5" hidden="false" customHeight="false" outlineLevel="0" collapsed="false">
      <c r="B318" s="45" t="s">
        <v>132</v>
      </c>
      <c r="C318" s="45" t="s">
        <v>243</v>
      </c>
      <c r="D318" s="45" t="s">
        <v>244</v>
      </c>
      <c r="E318" s="45" t="s">
        <v>245</v>
      </c>
      <c r="F318" s="45" t="s">
        <v>246</v>
      </c>
      <c r="G318" s="45" t="s">
        <v>318</v>
      </c>
      <c r="H318" s="45" t="s">
        <v>516</v>
      </c>
      <c r="I318" s="45" t="s">
        <v>517</v>
      </c>
      <c r="J318" s="34" t="n">
        <v>0.00166489550123982</v>
      </c>
      <c r="K318" s="44" t="n">
        <v>0.00368402408784981</v>
      </c>
      <c r="L318" s="44" t="n">
        <v>0.0048884165781084</v>
      </c>
      <c r="M318" s="44" t="n">
        <v>0.00230251505490613</v>
      </c>
      <c r="N318" s="44" t="n">
        <v>0.00216082182075806</v>
      </c>
      <c r="O318" s="44" t="n">
        <v>0.004073680481757</v>
      </c>
      <c r="P318" s="44" t="n">
        <v>0.00312905892076987</v>
      </c>
    </row>
    <row r="319" customFormat="false" ht="15.75" hidden="false" customHeight="false" outlineLevel="0" collapsed="false">
      <c r="B319" s="45" t="s">
        <v>132</v>
      </c>
      <c r="C319" s="45" t="s">
        <v>133</v>
      </c>
      <c r="D319" s="45" t="s">
        <v>160</v>
      </c>
      <c r="E319" s="45" t="s">
        <v>313</v>
      </c>
      <c r="F319" s="45" t="s">
        <v>506</v>
      </c>
      <c r="G319" s="45" t="s">
        <v>518</v>
      </c>
      <c r="H319" s="45" t="s">
        <v>519</v>
      </c>
      <c r="I319" s="45" t="s">
        <v>520</v>
      </c>
      <c r="J319" s="34" t="n">
        <v>0.00290471130003542</v>
      </c>
      <c r="K319" s="44" t="n">
        <v>0.00386114063053489</v>
      </c>
      <c r="L319" s="44" t="n">
        <v>0.00449876018420121</v>
      </c>
      <c r="M319" s="44" t="n">
        <v>0.0024442082890542</v>
      </c>
      <c r="N319" s="44" t="n">
        <v>0.00262132483173928</v>
      </c>
      <c r="O319" s="44" t="n">
        <v>0.00368402408784981</v>
      </c>
      <c r="P319" s="44" t="n">
        <v>0.0033356948872358</v>
      </c>
    </row>
    <row r="320" customFormat="false" ht="31.5" hidden="false" customHeight="false" outlineLevel="0" collapsed="false">
      <c r="B320" s="45" t="s">
        <v>132</v>
      </c>
      <c r="C320" s="45" t="s">
        <v>824</v>
      </c>
      <c r="D320" s="45" t="s">
        <v>825</v>
      </c>
      <c r="E320" s="45" t="s">
        <v>826</v>
      </c>
      <c r="F320" s="45" t="s">
        <v>827</v>
      </c>
      <c r="G320" s="45" t="s">
        <v>828</v>
      </c>
      <c r="H320" s="45" t="s">
        <v>829</v>
      </c>
      <c r="I320" s="45" t="s">
        <v>830</v>
      </c>
      <c r="J320" s="34" t="n">
        <v>0.000106269925611052</v>
      </c>
      <c r="K320" s="44" t="n">
        <v>0.000283386468296139</v>
      </c>
      <c r="L320" s="44" t="n">
        <v>0.000850159404888417</v>
      </c>
      <c r="M320" s="44" t="n">
        <v>0.00417995040736805</v>
      </c>
      <c r="N320" s="44" t="n">
        <v>0.00843074743181013</v>
      </c>
      <c r="O320" s="44" t="n">
        <v>0.00701381509032944</v>
      </c>
      <c r="P320" s="44" t="n">
        <v>0.00347738812138387</v>
      </c>
    </row>
    <row r="321" customFormat="false" ht="15.75" hidden="false" customHeight="false" outlineLevel="0" collapsed="false">
      <c r="B321" s="45" t="s">
        <v>132</v>
      </c>
      <c r="C321" s="45" t="s">
        <v>147</v>
      </c>
      <c r="D321" s="45" t="s">
        <v>148</v>
      </c>
      <c r="E321" s="45" t="s">
        <v>500</v>
      </c>
      <c r="F321" s="45" t="s">
        <v>521</v>
      </c>
      <c r="G321" s="45" t="s">
        <v>522</v>
      </c>
      <c r="H321" s="45" t="s">
        <v>523</v>
      </c>
      <c r="I321" s="45" t="s">
        <v>524</v>
      </c>
      <c r="J321" s="34" t="n">
        <v>0.0134254339355296</v>
      </c>
      <c r="K321" s="44" t="n">
        <v>0.0124690046050301</v>
      </c>
      <c r="L321" s="44" t="n">
        <v>0.0104498760184201</v>
      </c>
      <c r="M321" s="44" t="n">
        <v>0.00432164364151612</v>
      </c>
      <c r="N321" s="44" t="n">
        <v>0.00318809776833156</v>
      </c>
      <c r="O321" s="44" t="n">
        <v>0.00517180304640453</v>
      </c>
      <c r="P321" s="44" t="n">
        <v>0.00817097650253867</v>
      </c>
    </row>
    <row r="322" customFormat="false" ht="15.75" hidden="false" customHeight="false" outlineLevel="0" collapsed="false">
      <c r="B322" s="45" t="s">
        <v>132</v>
      </c>
      <c r="C322" s="45" t="s">
        <v>133</v>
      </c>
      <c r="D322" s="45" t="s">
        <v>134</v>
      </c>
      <c r="E322" s="45" t="s">
        <v>831</v>
      </c>
      <c r="F322" s="45" t="s">
        <v>832</v>
      </c>
      <c r="G322" s="45" t="s">
        <v>833</v>
      </c>
      <c r="H322" s="45" t="s">
        <v>834</v>
      </c>
      <c r="I322" s="45" t="s">
        <v>835</v>
      </c>
      <c r="J322" s="34" t="n">
        <v>0.00134608572440666</v>
      </c>
      <c r="K322" s="44" t="n">
        <v>0.00116896918172157</v>
      </c>
      <c r="L322" s="44" t="n">
        <v>0.000921006021962451</v>
      </c>
      <c r="M322" s="44" t="n">
        <v>0.00219624512929508</v>
      </c>
      <c r="N322" s="44" t="n">
        <v>0.00113354587318456</v>
      </c>
      <c r="O322" s="44" t="n">
        <v>0.0016294721927028</v>
      </c>
      <c r="P322" s="44" t="n">
        <v>0.00139922068721219</v>
      </c>
    </row>
    <row r="323" customFormat="false" ht="15.75" hidden="false" customHeight="false" outlineLevel="0" collapsed="false">
      <c r="B323" s="45" t="s">
        <v>132</v>
      </c>
      <c r="C323" s="45" t="s">
        <v>140</v>
      </c>
      <c r="D323" s="45" t="s">
        <v>141</v>
      </c>
      <c r="E323" s="45" t="s">
        <v>142</v>
      </c>
      <c r="F323" s="45" t="s">
        <v>143</v>
      </c>
      <c r="G323" s="45" t="s">
        <v>144</v>
      </c>
      <c r="H323" s="45" t="s">
        <v>219</v>
      </c>
      <c r="I323" s="45" t="s">
        <v>525</v>
      </c>
      <c r="J323" s="34" t="n">
        <v>0.0075451647183847</v>
      </c>
      <c r="K323" s="44" t="n">
        <v>0.00435706695005314</v>
      </c>
      <c r="L323" s="44" t="n">
        <v>0.00170031880977683</v>
      </c>
      <c r="M323" s="44" t="n">
        <v>0.00109812256464754</v>
      </c>
      <c r="N323" s="44" t="n">
        <v>0.000566772936592278</v>
      </c>
      <c r="O323" s="44" t="n">
        <v>0.000885582713425434</v>
      </c>
      <c r="P323" s="44" t="n">
        <v>0.00269217144881332</v>
      </c>
    </row>
    <row r="324" customFormat="false" ht="15.75" hidden="false" customHeight="false" outlineLevel="0" collapsed="false">
      <c r="B324" s="45" t="s">
        <v>132</v>
      </c>
      <c r="C324" s="45" t="s">
        <v>133</v>
      </c>
      <c r="D324" s="45" t="s">
        <v>134</v>
      </c>
      <c r="E324" s="45" t="s">
        <v>252</v>
      </c>
      <c r="F324" s="45" t="s">
        <v>253</v>
      </c>
      <c r="G324" s="45" t="s">
        <v>254</v>
      </c>
      <c r="H324" s="45" t="s">
        <v>526</v>
      </c>
      <c r="I324" s="45" t="s">
        <v>527</v>
      </c>
      <c r="J324" s="34" t="n">
        <v>0.00148777895855473</v>
      </c>
      <c r="K324" s="44" t="n">
        <v>0.000921006021962451</v>
      </c>
      <c r="L324" s="44" t="n">
        <v>0.00109812256464754</v>
      </c>
      <c r="M324" s="44" t="n">
        <v>0.0018420120439249</v>
      </c>
      <c r="N324" s="44" t="n">
        <v>0.00127523910733262</v>
      </c>
      <c r="O324" s="44" t="n">
        <v>0.00159404888416578</v>
      </c>
      <c r="P324" s="44" t="n">
        <v>0.00136970126343134</v>
      </c>
    </row>
    <row r="325" customFormat="false" ht="31.5" hidden="false" customHeight="false" outlineLevel="0" collapsed="false">
      <c r="B325" s="45" t="s">
        <v>132</v>
      </c>
      <c r="C325" s="45" t="s">
        <v>140</v>
      </c>
      <c r="D325" s="45" t="s">
        <v>141</v>
      </c>
      <c r="E325" s="45" t="s">
        <v>142</v>
      </c>
      <c r="F325" s="45" t="s">
        <v>143</v>
      </c>
      <c r="G325" s="45" t="s">
        <v>144</v>
      </c>
      <c r="H325" s="45" t="s">
        <v>145</v>
      </c>
      <c r="I325" s="45" t="s">
        <v>529</v>
      </c>
      <c r="J325" s="34" t="n">
        <v>0.00219624512929508</v>
      </c>
      <c r="K325" s="44" t="n">
        <v>0.00159404888416578</v>
      </c>
      <c r="L325" s="44" t="n">
        <v>0.000921006021962451</v>
      </c>
      <c r="M325" s="44" t="n">
        <v>0.00240878498051718</v>
      </c>
      <c r="N325" s="44" t="n">
        <v>0.00155862557562876</v>
      </c>
      <c r="O325" s="44" t="n">
        <v>0.00131066241586964</v>
      </c>
      <c r="P325" s="44" t="n">
        <v>0.00166489550123982</v>
      </c>
    </row>
    <row r="326" customFormat="false" ht="15.75" hidden="false" customHeight="false" outlineLevel="0" collapsed="false">
      <c r="B326" s="45" t="s">
        <v>132</v>
      </c>
      <c r="C326" s="45" t="s">
        <v>195</v>
      </c>
      <c r="D326" s="45" t="s">
        <v>196</v>
      </c>
      <c r="E326" s="45" t="s">
        <v>197</v>
      </c>
      <c r="F326" s="45" t="s">
        <v>836</v>
      </c>
      <c r="G326" s="45" t="s">
        <v>837</v>
      </c>
      <c r="H326" s="45" t="s">
        <v>838</v>
      </c>
      <c r="I326" s="45" t="s">
        <v>839</v>
      </c>
      <c r="J326" s="34" t="n">
        <v>0.000885582713425434</v>
      </c>
      <c r="K326" s="44" t="n">
        <v>0.00113354587318456</v>
      </c>
      <c r="L326" s="44" t="n">
        <v>0.00152320226709175</v>
      </c>
      <c r="M326" s="44" t="n">
        <v>0.00216082182075806</v>
      </c>
      <c r="N326" s="44" t="n">
        <v>0.00382571732199787</v>
      </c>
      <c r="O326" s="44" t="n">
        <v>0.00318809776833156</v>
      </c>
      <c r="P326" s="44" t="n">
        <v>0.00211949462746487</v>
      </c>
    </row>
    <row r="327" customFormat="false" ht="31.5" hidden="false" customHeight="false" outlineLevel="0" collapsed="false">
      <c r="B327" s="45" t="s">
        <v>132</v>
      </c>
      <c r="C327" s="45" t="s">
        <v>647</v>
      </c>
      <c r="D327" s="45" t="s">
        <v>648</v>
      </c>
      <c r="E327" s="45" t="s">
        <v>649</v>
      </c>
      <c r="F327" s="45" t="s">
        <v>650</v>
      </c>
      <c r="G327" s="45" t="s">
        <v>651</v>
      </c>
      <c r="H327" s="45" t="s">
        <v>652</v>
      </c>
      <c r="I327" s="45" t="s">
        <v>840</v>
      </c>
      <c r="J327" s="34" t="n">
        <v>0.000212539851222104</v>
      </c>
      <c r="K327" s="44" t="n">
        <v>0.000389656393907191</v>
      </c>
      <c r="L327" s="44" t="n">
        <v>0.000637619553666312</v>
      </c>
      <c r="M327" s="44" t="n">
        <v>0.00138150903294368</v>
      </c>
      <c r="N327" s="44" t="n">
        <v>0.00290471130003542</v>
      </c>
      <c r="O327" s="44" t="n">
        <v>0.00123981579879561</v>
      </c>
      <c r="P327" s="44" t="n">
        <v>0.00112764198842839</v>
      </c>
    </row>
    <row r="328" customFormat="false" ht="15.75" hidden="false" customHeight="false" outlineLevel="0" collapsed="false">
      <c r="B328" s="45" t="s">
        <v>132</v>
      </c>
      <c r="C328" s="45" t="s">
        <v>133</v>
      </c>
      <c r="D328" s="45" t="s">
        <v>134</v>
      </c>
      <c r="E328" s="45" t="s">
        <v>135</v>
      </c>
      <c r="F328" s="45" t="s">
        <v>371</v>
      </c>
      <c r="G328" s="45" t="s">
        <v>378</v>
      </c>
      <c r="H328" s="45" t="s">
        <v>379</v>
      </c>
      <c r="I328" s="45" t="s">
        <v>533</v>
      </c>
      <c r="J328" s="34" t="n">
        <v>0.00286928799149841</v>
      </c>
      <c r="K328" s="44" t="n">
        <v>0.00495926319518243</v>
      </c>
      <c r="L328" s="44" t="n">
        <v>0.0059156925256819</v>
      </c>
      <c r="M328" s="44" t="n">
        <v>0.00205455189514701</v>
      </c>
      <c r="N328" s="44" t="n">
        <v>0.00216082182075806</v>
      </c>
      <c r="O328" s="44" t="n">
        <v>0.00269217144881332</v>
      </c>
      <c r="P328" s="44" t="n">
        <v>0.00344196481284685</v>
      </c>
    </row>
    <row r="329" customFormat="false" ht="15.75" hidden="false" customHeight="false" outlineLevel="0" collapsed="false">
      <c r="B329" s="45" t="s">
        <v>132</v>
      </c>
      <c r="C329" s="45" t="s">
        <v>133</v>
      </c>
      <c r="D329" s="45" t="s">
        <v>134</v>
      </c>
      <c r="E329" s="45" t="s">
        <v>135</v>
      </c>
      <c r="F329" s="45" t="s">
        <v>371</v>
      </c>
      <c r="G329" s="45" t="s">
        <v>535</v>
      </c>
      <c r="H329" s="45" t="s">
        <v>536</v>
      </c>
      <c r="I329" s="45" t="s">
        <v>537</v>
      </c>
      <c r="J329" s="34" t="n">
        <v>0.000602196245129295</v>
      </c>
      <c r="K329" s="44" t="n">
        <v>0.000708466170740347</v>
      </c>
      <c r="L329" s="44" t="n">
        <v>0.00166489550123982</v>
      </c>
      <c r="M329" s="44" t="n">
        <v>0.00127523910733262</v>
      </c>
      <c r="N329" s="44" t="n">
        <v>0.00247963159759122</v>
      </c>
      <c r="O329" s="44" t="n">
        <v>0.00393198724760893</v>
      </c>
      <c r="P329" s="44" t="n">
        <v>0.00177706931160704</v>
      </c>
    </row>
    <row r="330" customFormat="false" ht="31.5" hidden="false" customHeight="false" outlineLevel="0" collapsed="false">
      <c r="B330" s="45" t="s">
        <v>132</v>
      </c>
      <c r="C330" s="45" t="s">
        <v>140</v>
      </c>
      <c r="D330" s="45" t="s">
        <v>274</v>
      </c>
      <c r="E330" s="45" t="s">
        <v>275</v>
      </c>
      <c r="F330" s="45" t="s">
        <v>276</v>
      </c>
      <c r="G330" s="45" t="s">
        <v>277</v>
      </c>
      <c r="H330" s="45" t="s">
        <v>841</v>
      </c>
      <c r="I330" s="45" t="s">
        <v>842</v>
      </c>
      <c r="J330" s="34" t="n">
        <v>0.00067304286220333</v>
      </c>
      <c r="K330" s="44" t="n">
        <v>0.00141693234148069</v>
      </c>
      <c r="L330" s="44" t="n">
        <v>0.00159404888416578</v>
      </c>
      <c r="M330" s="44" t="n">
        <v>0.00067304286220333</v>
      </c>
      <c r="N330" s="44" t="n">
        <v>0.000708466170740347</v>
      </c>
      <c r="O330" s="44" t="n">
        <v>0.00148777895855473</v>
      </c>
      <c r="P330" s="44" t="n">
        <v>0.00109221867989137</v>
      </c>
    </row>
    <row r="331" customFormat="false" ht="31.5" hidden="false" customHeight="false" outlineLevel="0" collapsed="false">
      <c r="B331" s="45" t="s">
        <v>132</v>
      </c>
      <c r="C331" s="45" t="s">
        <v>243</v>
      </c>
      <c r="D331" s="45" t="s">
        <v>244</v>
      </c>
      <c r="E331" s="45" t="s">
        <v>245</v>
      </c>
      <c r="F331" s="45" t="s">
        <v>246</v>
      </c>
      <c r="G331" s="45" t="s">
        <v>318</v>
      </c>
      <c r="H331" s="45" t="s">
        <v>551</v>
      </c>
      <c r="I331" s="45" t="s">
        <v>843</v>
      </c>
      <c r="J331" s="34" t="n">
        <v>0.00127523910733262</v>
      </c>
      <c r="K331" s="44" t="n">
        <v>0.00251505490612823</v>
      </c>
      <c r="L331" s="44" t="n">
        <v>0.00177116542685087</v>
      </c>
      <c r="M331" s="44" t="n">
        <v>0.00155862557562876</v>
      </c>
      <c r="N331" s="44" t="n">
        <v>0.000495926319518243</v>
      </c>
      <c r="O331" s="44" t="n">
        <v>0.000566772936592278</v>
      </c>
      <c r="P331" s="44" t="n">
        <v>0.00136379737867517</v>
      </c>
    </row>
    <row r="332" customFormat="false" ht="15.75" hidden="false" customHeight="false" outlineLevel="0" collapsed="false">
      <c r="B332" s="45" t="s">
        <v>132</v>
      </c>
      <c r="C332" s="45" t="s">
        <v>140</v>
      </c>
      <c r="D332" s="45" t="s">
        <v>154</v>
      </c>
      <c r="E332" s="45" t="s">
        <v>167</v>
      </c>
      <c r="F332" s="45" t="s">
        <v>168</v>
      </c>
      <c r="G332" s="45" t="s">
        <v>169</v>
      </c>
      <c r="H332" s="45" t="s">
        <v>170</v>
      </c>
      <c r="I332" s="45" t="s">
        <v>538</v>
      </c>
      <c r="J332" s="34" t="n">
        <v>0.00276301806588735</v>
      </c>
      <c r="K332" s="44" t="n">
        <v>0.00379029401346086</v>
      </c>
      <c r="L332" s="44" t="n">
        <v>0.00446333687566419</v>
      </c>
      <c r="M332" s="44" t="n">
        <v>0.00318809776833156</v>
      </c>
      <c r="N332" s="44" t="n">
        <v>0.00368402408784981</v>
      </c>
      <c r="O332" s="44" t="n">
        <v>0.0042862203329791</v>
      </c>
      <c r="P332" s="44" t="n">
        <v>0.00369583185736214</v>
      </c>
    </row>
    <row r="333" customFormat="false" ht="31.5" hidden="false" customHeight="false" outlineLevel="0" collapsed="false">
      <c r="B333" s="45" t="s">
        <v>132</v>
      </c>
      <c r="C333" s="45" t="s">
        <v>539</v>
      </c>
      <c r="D333" s="45" t="s">
        <v>540</v>
      </c>
      <c r="E333" s="45" t="s">
        <v>541</v>
      </c>
      <c r="F333" s="45" t="s">
        <v>542</v>
      </c>
      <c r="G333" s="45" t="s">
        <v>543</v>
      </c>
      <c r="H333" s="45" t="s">
        <v>544</v>
      </c>
      <c r="I333" s="45" t="s">
        <v>545</v>
      </c>
      <c r="J333" s="34" t="n">
        <v>0.00123981579879561</v>
      </c>
      <c r="K333" s="44" t="n">
        <v>0.00138150903294368</v>
      </c>
      <c r="L333" s="44" t="n">
        <v>0.00109812256464754</v>
      </c>
      <c r="M333" s="44" t="n">
        <v>0.00230251505490613</v>
      </c>
      <c r="N333" s="44" t="n">
        <v>0.00294013460857244</v>
      </c>
      <c r="O333" s="44" t="n">
        <v>0.00208997520368402</v>
      </c>
      <c r="P333" s="44" t="n">
        <v>0.0018420120439249</v>
      </c>
    </row>
    <row r="334" customFormat="false" ht="31.5" hidden="false" customHeight="false" outlineLevel="0" collapsed="false">
      <c r="B334" s="45" t="s">
        <v>132</v>
      </c>
      <c r="C334" s="45" t="s">
        <v>752</v>
      </c>
      <c r="D334" s="45" t="s">
        <v>753</v>
      </c>
      <c r="E334" s="45" t="s">
        <v>754</v>
      </c>
      <c r="F334" s="45" t="s">
        <v>755</v>
      </c>
      <c r="G334" s="45" t="s">
        <v>756</v>
      </c>
      <c r="H334" s="45" t="s">
        <v>757</v>
      </c>
      <c r="I334" s="45" t="s">
        <v>844</v>
      </c>
      <c r="J334" s="34" t="n">
        <v>0.000141693234148069</v>
      </c>
      <c r="K334" s="44" t="n">
        <v>0.000106269925611052</v>
      </c>
      <c r="L334" s="44" t="n">
        <v>3.54233085370174E-005</v>
      </c>
      <c r="M334" s="44" t="n">
        <v>0.00205455189514701</v>
      </c>
      <c r="N334" s="44" t="n">
        <v>0.00223166843783209</v>
      </c>
      <c r="O334" s="44" t="n">
        <v>0.00170031880977683</v>
      </c>
      <c r="P334" s="44" t="n">
        <v>0.00104498760184201</v>
      </c>
    </row>
    <row r="335" customFormat="false" ht="15.75" hidden="false" customHeight="false" outlineLevel="0" collapsed="false">
      <c r="B335" s="45" t="s">
        <v>132</v>
      </c>
      <c r="C335" s="45" t="s">
        <v>140</v>
      </c>
      <c r="D335" s="45" t="s">
        <v>141</v>
      </c>
      <c r="E335" s="45" t="s">
        <v>142</v>
      </c>
      <c r="F335" s="45" t="s">
        <v>143</v>
      </c>
      <c r="G335" s="45" t="s">
        <v>144</v>
      </c>
      <c r="H335" s="45" t="s">
        <v>219</v>
      </c>
      <c r="I335" s="45" t="s">
        <v>845</v>
      </c>
      <c r="J335" s="34" t="n">
        <v>0.00354233085370174</v>
      </c>
      <c r="K335" s="44" t="n">
        <v>0.00272759475735034</v>
      </c>
      <c r="L335" s="44" t="n">
        <v>0.00258590152320227</v>
      </c>
      <c r="M335" s="44" t="n">
        <v>0.000743889479277365</v>
      </c>
      <c r="N335" s="44" t="n">
        <v>0.000425079702444208</v>
      </c>
      <c r="O335" s="44" t="n">
        <v>0.000247963159759122</v>
      </c>
      <c r="P335" s="44" t="n">
        <v>0.00171212657928917</v>
      </c>
    </row>
    <row r="336" customFormat="false" ht="15.75" hidden="false" customHeight="false" outlineLevel="0" collapsed="false">
      <c r="B336" s="45" t="s">
        <v>132</v>
      </c>
      <c r="C336" s="45" t="s">
        <v>147</v>
      </c>
      <c r="D336" s="45" t="s">
        <v>301</v>
      </c>
      <c r="E336" s="45" t="s">
        <v>302</v>
      </c>
      <c r="F336" s="45" t="s">
        <v>303</v>
      </c>
      <c r="G336" s="45" t="s">
        <v>304</v>
      </c>
      <c r="H336" s="45" t="s">
        <v>749</v>
      </c>
      <c r="I336" s="45" t="s">
        <v>846</v>
      </c>
      <c r="J336" s="34" t="n">
        <v>0.00198370527807297</v>
      </c>
      <c r="K336" s="44" t="n">
        <v>0.00152320226709175</v>
      </c>
      <c r="L336" s="44" t="n">
        <v>0.00152320226709175</v>
      </c>
      <c r="M336" s="44" t="n">
        <v>0.00251505490612823</v>
      </c>
      <c r="N336" s="44" t="n">
        <v>0.000885582713425434</v>
      </c>
      <c r="O336" s="44" t="n">
        <v>0.00127523910733262</v>
      </c>
      <c r="P336" s="44" t="n">
        <v>0.00161766442319046</v>
      </c>
    </row>
    <row r="337" customFormat="false" ht="15.75" hidden="false" customHeight="false" outlineLevel="0" collapsed="false">
      <c r="B337" s="45" t="s">
        <v>132</v>
      </c>
      <c r="C337" s="45" t="s">
        <v>212</v>
      </c>
      <c r="D337" s="45" t="s">
        <v>359</v>
      </c>
      <c r="E337" s="45" t="s">
        <v>360</v>
      </c>
      <c r="F337" s="45" t="s">
        <v>361</v>
      </c>
      <c r="G337" s="45" t="s">
        <v>362</v>
      </c>
      <c r="H337" s="45" t="s">
        <v>549</v>
      </c>
      <c r="I337" s="45" t="s">
        <v>550</v>
      </c>
      <c r="J337" s="34" t="n">
        <v>0.00177116542685087</v>
      </c>
      <c r="K337" s="44" t="n">
        <v>0.00230251505490613</v>
      </c>
      <c r="L337" s="44" t="n">
        <v>0.0016294721927028</v>
      </c>
      <c r="M337" s="44" t="n">
        <v>0.00357775416223875</v>
      </c>
      <c r="N337" s="44" t="n">
        <v>0.00308182784272051</v>
      </c>
      <c r="O337" s="44" t="n">
        <v>0.00237336167198016</v>
      </c>
      <c r="P337" s="44" t="n">
        <v>0.00245601605856654</v>
      </c>
    </row>
    <row r="338" customFormat="false" ht="31.5" hidden="false" customHeight="false" outlineLevel="0" collapsed="false">
      <c r="B338" s="45" t="s">
        <v>132</v>
      </c>
      <c r="C338" s="45" t="s">
        <v>140</v>
      </c>
      <c r="D338" s="45" t="s">
        <v>141</v>
      </c>
      <c r="E338" s="45" t="s">
        <v>142</v>
      </c>
      <c r="F338" s="45" t="s">
        <v>257</v>
      </c>
      <c r="G338" s="45" t="s">
        <v>258</v>
      </c>
      <c r="H338" s="45" t="s">
        <v>847</v>
      </c>
      <c r="I338" s="45" t="s">
        <v>848</v>
      </c>
      <c r="J338" s="34" t="n">
        <v>0.000991852639036486</v>
      </c>
      <c r="K338" s="44" t="n">
        <v>0.00262132483173928</v>
      </c>
      <c r="L338" s="44" t="n">
        <v>0.00106269925611052</v>
      </c>
      <c r="M338" s="44" t="n">
        <v>0.000885582713425434</v>
      </c>
      <c r="N338" s="44" t="n">
        <v>0.000318809776833156</v>
      </c>
      <c r="O338" s="44" t="n">
        <v>0.000247963159759122</v>
      </c>
      <c r="P338" s="44" t="n">
        <v>0.00102137206281733</v>
      </c>
    </row>
    <row r="339" customFormat="false" ht="31.5" hidden="false" customHeight="false" outlineLevel="0" collapsed="false">
      <c r="B339" s="45" t="s">
        <v>132</v>
      </c>
      <c r="C339" s="45" t="s">
        <v>243</v>
      </c>
      <c r="D339" s="45" t="s">
        <v>244</v>
      </c>
      <c r="E339" s="45" t="s">
        <v>245</v>
      </c>
      <c r="F339" s="45" t="s">
        <v>246</v>
      </c>
      <c r="G339" s="45" t="s">
        <v>318</v>
      </c>
      <c r="H339" s="45" t="s">
        <v>551</v>
      </c>
      <c r="I339" s="45" t="s">
        <v>552</v>
      </c>
      <c r="J339" s="34" t="n">
        <v>0.00322352107686858</v>
      </c>
      <c r="K339" s="44" t="n">
        <v>0.00294013460857244</v>
      </c>
      <c r="L339" s="44" t="n">
        <v>0.00159404888416578</v>
      </c>
      <c r="M339" s="44" t="n">
        <v>0.00180658873538789</v>
      </c>
      <c r="N339" s="44" t="n">
        <v>0.000991852639036486</v>
      </c>
      <c r="O339" s="44" t="n">
        <v>0.00113354587318456</v>
      </c>
      <c r="P339" s="44" t="n">
        <v>0.00194828196953595</v>
      </c>
    </row>
    <row r="340" customFormat="false" ht="15.75" hidden="false" customHeight="false" outlineLevel="0" collapsed="false">
      <c r="B340" s="45" t="s">
        <v>132</v>
      </c>
      <c r="C340" s="45" t="s">
        <v>212</v>
      </c>
      <c r="D340" s="45" t="s">
        <v>849</v>
      </c>
      <c r="E340" s="45" t="s">
        <v>850</v>
      </c>
      <c r="F340" s="45" t="s">
        <v>851</v>
      </c>
      <c r="G340" s="45" t="s">
        <v>852</v>
      </c>
      <c r="H340" s="45" t="s">
        <v>853</v>
      </c>
      <c r="I340" s="45" t="s">
        <v>854</v>
      </c>
      <c r="J340" s="34" t="n">
        <v>0.0018420120439249</v>
      </c>
      <c r="K340" s="44" t="n">
        <v>0.00152320226709175</v>
      </c>
      <c r="L340" s="44" t="n">
        <v>0.00131066241586964</v>
      </c>
      <c r="M340" s="44" t="n">
        <v>0.00113354587318456</v>
      </c>
      <c r="N340" s="44" t="n">
        <v>0.000708466170740347</v>
      </c>
      <c r="O340" s="44" t="n">
        <v>0.000956429330499469</v>
      </c>
      <c r="P340" s="44" t="n">
        <v>0.00124571968355178</v>
      </c>
    </row>
    <row r="341" customFormat="false" ht="31.5" hidden="false" customHeight="false" outlineLevel="0" collapsed="false">
      <c r="B341" s="45" t="s">
        <v>132</v>
      </c>
      <c r="C341" s="45" t="s">
        <v>195</v>
      </c>
      <c r="D341" s="45" t="s">
        <v>196</v>
      </c>
      <c r="E341" s="45" t="s">
        <v>197</v>
      </c>
      <c r="F341" s="45" t="s">
        <v>198</v>
      </c>
      <c r="G341" s="45" t="s">
        <v>199</v>
      </c>
      <c r="H341" s="45" t="s">
        <v>200</v>
      </c>
      <c r="I341" s="45" t="s">
        <v>553</v>
      </c>
      <c r="J341" s="34" t="n">
        <v>0.00123981579879561</v>
      </c>
      <c r="K341" s="44" t="n">
        <v>0.00226709174636911</v>
      </c>
      <c r="L341" s="44" t="n">
        <v>0.00432164364151612</v>
      </c>
      <c r="M341" s="44" t="n">
        <v>0.00258590152320227</v>
      </c>
      <c r="N341" s="44" t="n">
        <v>0.00368402408784981</v>
      </c>
      <c r="O341" s="44" t="n">
        <v>0.00286928799149841</v>
      </c>
      <c r="P341" s="44" t="n">
        <v>0.00282796079820522</v>
      </c>
    </row>
    <row r="342" customFormat="false" ht="31.5" hidden="false" customHeight="false" outlineLevel="0" collapsed="false">
      <c r="B342" s="45" t="s">
        <v>132</v>
      </c>
      <c r="C342" s="45" t="s">
        <v>855</v>
      </c>
      <c r="D342" s="45" t="s">
        <v>856</v>
      </c>
      <c r="E342" s="45" t="s">
        <v>857</v>
      </c>
      <c r="F342" s="45" t="s">
        <v>858</v>
      </c>
      <c r="G342" s="45" t="s">
        <v>859</v>
      </c>
      <c r="H342" s="45" t="s">
        <v>860</v>
      </c>
      <c r="I342" s="45" t="s">
        <v>861</v>
      </c>
      <c r="J342" s="34" t="n">
        <v>0.00067304286220333</v>
      </c>
      <c r="K342" s="44" t="n">
        <v>0.00205455189514701</v>
      </c>
      <c r="L342" s="44" t="n">
        <v>0.00375487070492384</v>
      </c>
      <c r="M342" s="44" t="n">
        <v>0.000850159404888417</v>
      </c>
      <c r="N342" s="44" t="n">
        <v>0.00251505490612823</v>
      </c>
      <c r="O342" s="44" t="n">
        <v>0.00297555791710946</v>
      </c>
      <c r="P342" s="44" t="n">
        <v>0.00213720628173338</v>
      </c>
    </row>
    <row r="343" customFormat="false" ht="15.75" hidden="false" customHeight="false" outlineLevel="0" collapsed="false">
      <c r="B343" s="45" t="s">
        <v>132</v>
      </c>
      <c r="C343" s="45" t="s">
        <v>147</v>
      </c>
      <c r="D343" s="45" t="s">
        <v>148</v>
      </c>
      <c r="E343" s="45" t="s">
        <v>269</v>
      </c>
      <c r="F343" s="45" t="s">
        <v>270</v>
      </c>
      <c r="G343" s="45" t="s">
        <v>271</v>
      </c>
      <c r="H343" s="45" t="s">
        <v>554</v>
      </c>
      <c r="I343" s="45" t="s">
        <v>555</v>
      </c>
      <c r="J343" s="34" t="n">
        <v>0.00410910379029401</v>
      </c>
      <c r="K343" s="44" t="n">
        <v>0.00396741055614594</v>
      </c>
      <c r="L343" s="44" t="n">
        <v>0.00290471130003542</v>
      </c>
      <c r="M343" s="44" t="n">
        <v>0.00216082182075806</v>
      </c>
      <c r="N343" s="44" t="n">
        <v>0.00116896918172157</v>
      </c>
      <c r="O343" s="44" t="n">
        <v>0.00152320226709175</v>
      </c>
      <c r="P343" s="44" t="n">
        <v>0.00263903648600779</v>
      </c>
    </row>
    <row r="344" customFormat="false" ht="15.75" hidden="false" customHeight="false" outlineLevel="0" collapsed="false">
      <c r="B344" s="45" t="s">
        <v>132</v>
      </c>
      <c r="C344" s="45" t="s">
        <v>140</v>
      </c>
      <c r="D344" s="45" t="s">
        <v>141</v>
      </c>
      <c r="E344" s="45" t="s">
        <v>142</v>
      </c>
      <c r="F344" s="45" t="s">
        <v>143</v>
      </c>
      <c r="G344" s="45" t="s">
        <v>144</v>
      </c>
      <c r="H344" s="45" t="s">
        <v>219</v>
      </c>
      <c r="I344" s="45" t="s">
        <v>556</v>
      </c>
      <c r="J344" s="34" t="n">
        <v>0.00970598653914276</v>
      </c>
      <c r="K344" s="44" t="n">
        <v>0.00648246546227418</v>
      </c>
      <c r="L344" s="44" t="n">
        <v>0.00279844137442437</v>
      </c>
      <c r="M344" s="44" t="n">
        <v>0.00963513992206872</v>
      </c>
      <c r="N344" s="44" t="n">
        <v>0.0051009564293305</v>
      </c>
      <c r="O344" s="44" t="n">
        <v>0.00379029401346086</v>
      </c>
      <c r="P344" s="44" t="n">
        <v>0.00625221395678356</v>
      </c>
    </row>
    <row r="345" customFormat="false" ht="15.75" hidden="false" customHeight="false" outlineLevel="0" collapsed="false">
      <c r="B345" s="45" t="s">
        <v>132</v>
      </c>
      <c r="C345" s="45" t="s">
        <v>212</v>
      </c>
      <c r="D345" s="45" t="s">
        <v>396</v>
      </c>
      <c r="E345" s="45" t="s">
        <v>659</v>
      </c>
      <c r="F345" s="45" t="s">
        <v>660</v>
      </c>
      <c r="G345" s="45" t="s">
        <v>661</v>
      </c>
      <c r="H345" s="45" t="s">
        <v>862</v>
      </c>
      <c r="I345" s="45" t="s">
        <v>863</v>
      </c>
      <c r="J345" s="34" t="n">
        <v>0.00053134962805526</v>
      </c>
      <c r="K345" s="44" t="n">
        <v>0.00145235565001771</v>
      </c>
      <c r="L345" s="44" t="n">
        <v>0.00180658873538789</v>
      </c>
      <c r="M345" s="44" t="n">
        <v>0.00116896918172157</v>
      </c>
      <c r="N345" s="44" t="n">
        <v>0.00148777895855473</v>
      </c>
      <c r="O345" s="44" t="n">
        <v>0.0010272759475735</v>
      </c>
      <c r="P345" s="44" t="n">
        <v>0.00124571968355178</v>
      </c>
    </row>
    <row r="346" customFormat="false" ht="15.75" hidden="false" customHeight="false" outlineLevel="0" collapsed="false">
      <c r="B346" s="45" t="s">
        <v>132</v>
      </c>
      <c r="C346" s="45" t="s">
        <v>133</v>
      </c>
      <c r="D346" s="45" t="s">
        <v>134</v>
      </c>
      <c r="E346" s="45" t="s">
        <v>135</v>
      </c>
      <c r="F346" s="45" t="s">
        <v>371</v>
      </c>
      <c r="G346" s="45" t="s">
        <v>372</v>
      </c>
      <c r="H346" s="45" t="s">
        <v>373</v>
      </c>
      <c r="I346" s="45" t="s">
        <v>558</v>
      </c>
      <c r="J346" s="34" t="n">
        <v>0.00382571732199787</v>
      </c>
      <c r="K346" s="44" t="n">
        <v>0.00464045341834927</v>
      </c>
      <c r="L346" s="44" t="n">
        <v>0.00421537371590507</v>
      </c>
      <c r="M346" s="44" t="n">
        <v>0.00315267445979454</v>
      </c>
      <c r="N346" s="44" t="n">
        <v>0.00354233085370174</v>
      </c>
      <c r="O346" s="44" t="n">
        <v>0.00251505490612823</v>
      </c>
      <c r="P346" s="44" t="n">
        <v>0.00364860077931279</v>
      </c>
    </row>
    <row r="347" customFormat="false" ht="15.75" hidden="false" customHeight="false" outlineLevel="0" collapsed="false">
      <c r="B347" s="45" t="s">
        <v>132</v>
      </c>
      <c r="C347" s="45" t="s">
        <v>212</v>
      </c>
      <c r="D347" s="45" t="s">
        <v>396</v>
      </c>
      <c r="E347" s="45" t="s">
        <v>397</v>
      </c>
      <c r="F347" s="45" t="s">
        <v>398</v>
      </c>
      <c r="G347" s="45" t="s">
        <v>399</v>
      </c>
      <c r="H347" s="45" t="s">
        <v>400</v>
      </c>
      <c r="I347" s="45" t="s">
        <v>559</v>
      </c>
      <c r="J347" s="34" t="n">
        <v>0.000425079702444208</v>
      </c>
      <c r="K347" s="44" t="n">
        <v>0.00276301806588735</v>
      </c>
      <c r="L347" s="44" t="n">
        <v>0.00704923839886645</v>
      </c>
      <c r="M347" s="44" t="n">
        <v>0.00396741055614594</v>
      </c>
      <c r="N347" s="44" t="n">
        <v>0.00662415869642225</v>
      </c>
      <c r="O347" s="44" t="n">
        <v>0.00789939780375487</v>
      </c>
      <c r="P347" s="44" t="n">
        <v>0.00478805053725351</v>
      </c>
    </row>
    <row r="348" customFormat="false" ht="15.75" hidden="false" customHeight="false" outlineLevel="0" collapsed="false">
      <c r="B348" s="45" t="s">
        <v>132</v>
      </c>
      <c r="C348" s="45" t="s">
        <v>133</v>
      </c>
      <c r="D348" s="45" t="s">
        <v>160</v>
      </c>
      <c r="E348" s="45" t="s">
        <v>313</v>
      </c>
      <c r="F348" s="45" t="s">
        <v>560</v>
      </c>
      <c r="G348" s="45" t="s">
        <v>561</v>
      </c>
      <c r="H348" s="45" t="s">
        <v>562</v>
      </c>
      <c r="I348" s="45" t="s">
        <v>563</v>
      </c>
      <c r="J348" s="34" t="n">
        <v>0.00318809776833156</v>
      </c>
      <c r="K348" s="44" t="n">
        <v>0.00237336167198016</v>
      </c>
      <c r="L348" s="44" t="n">
        <v>0.0042862203329791</v>
      </c>
      <c r="M348" s="44" t="n">
        <v>0.00364860077931279</v>
      </c>
      <c r="N348" s="44" t="n">
        <v>0.00297555791710946</v>
      </c>
      <c r="O348" s="44" t="n">
        <v>0.00595111583421892</v>
      </c>
      <c r="P348" s="44" t="n">
        <v>0.00373715905065533</v>
      </c>
    </row>
    <row r="349" customFormat="false" ht="31.5" hidden="false" customHeight="false" outlineLevel="0" collapsed="false">
      <c r="B349" s="45" t="s">
        <v>132</v>
      </c>
      <c r="C349" s="45" t="s">
        <v>147</v>
      </c>
      <c r="D349" s="45" t="s">
        <v>284</v>
      </c>
      <c r="E349" s="45" t="s">
        <v>285</v>
      </c>
      <c r="F349" s="45" t="s">
        <v>564</v>
      </c>
      <c r="G349" s="45" t="s">
        <v>565</v>
      </c>
      <c r="H349" s="45" t="s">
        <v>566</v>
      </c>
      <c r="I349" s="45" t="s">
        <v>567</v>
      </c>
      <c r="J349" s="34" t="n">
        <v>0.000956429330499469</v>
      </c>
      <c r="K349" s="44" t="n">
        <v>0.00173574211831385</v>
      </c>
      <c r="L349" s="44" t="n">
        <v>0.00152320226709175</v>
      </c>
      <c r="M349" s="44" t="n">
        <v>0.00106269925611052</v>
      </c>
      <c r="N349" s="44" t="n">
        <v>0.00120439249025859</v>
      </c>
      <c r="O349" s="44" t="n">
        <v>0.00127523910733262</v>
      </c>
      <c r="P349" s="44" t="n">
        <v>0.00129295076160113</v>
      </c>
    </row>
    <row r="350" customFormat="false" ht="15.75" hidden="false" customHeight="false" outlineLevel="0" collapsed="false">
      <c r="B350" s="45" t="s">
        <v>132</v>
      </c>
      <c r="C350" s="45" t="s">
        <v>212</v>
      </c>
      <c r="D350" s="45" t="s">
        <v>396</v>
      </c>
      <c r="E350" s="45" t="s">
        <v>397</v>
      </c>
      <c r="F350" s="45" t="s">
        <v>398</v>
      </c>
      <c r="G350" s="45" t="s">
        <v>399</v>
      </c>
      <c r="H350" s="45" t="s">
        <v>864</v>
      </c>
      <c r="I350" s="45" t="s">
        <v>865</v>
      </c>
      <c r="J350" s="34" t="n">
        <v>0.000318809776833156</v>
      </c>
      <c r="K350" s="44" t="n">
        <v>0.00145235565001771</v>
      </c>
      <c r="L350" s="44" t="n">
        <v>0.00315267445979454</v>
      </c>
      <c r="M350" s="44" t="n">
        <v>0.000956429330499469</v>
      </c>
      <c r="N350" s="44" t="n">
        <v>0.000637619553666312</v>
      </c>
      <c r="O350" s="44" t="n">
        <v>0.000354233085370174</v>
      </c>
      <c r="P350" s="44" t="n">
        <v>0.00114535364269689</v>
      </c>
    </row>
    <row r="351" customFormat="false" ht="15.75" hidden="false" customHeight="false" outlineLevel="0" collapsed="false">
      <c r="B351" s="45" t="s">
        <v>132</v>
      </c>
      <c r="C351" s="45" t="s">
        <v>133</v>
      </c>
      <c r="D351" s="45" t="s">
        <v>160</v>
      </c>
      <c r="E351" s="45" t="s">
        <v>313</v>
      </c>
      <c r="F351" s="45" t="s">
        <v>572</v>
      </c>
      <c r="G351" s="45" t="s">
        <v>573</v>
      </c>
      <c r="H351" s="45" t="s">
        <v>574</v>
      </c>
      <c r="I351" s="45" t="s">
        <v>575</v>
      </c>
      <c r="J351" s="34" t="n">
        <v>0.00233793836344315</v>
      </c>
      <c r="K351" s="44" t="n">
        <v>0.00216082182075806</v>
      </c>
      <c r="L351" s="44" t="n">
        <v>0.00201912858660999</v>
      </c>
      <c r="M351" s="44" t="n">
        <v>0.0010272759475735</v>
      </c>
      <c r="N351" s="44" t="n">
        <v>0.00109812256464754</v>
      </c>
      <c r="O351" s="44" t="n">
        <v>0.00141693234148069</v>
      </c>
      <c r="P351" s="44" t="n">
        <v>0.00167670327075216</v>
      </c>
    </row>
    <row r="352" customFormat="false" ht="31.5" hidden="false" customHeight="false" outlineLevel="0" collapsed="false">
      <c r="B352" s="45" t="s">
        <v>132</v>
      </c>
      <c r="C352" s="45" t="s">
        <v>133</v>
      </c>
      <c r="D352" s="45" t="s">
        <v>134</v>
      </c>
      <c r="E352" s="45" t="s">
        <v>252</v>
      </c>
      <c r="F352" s="45" t="s">
        <v>253</v>
      </c>
      <c r="G352" s="45" t="s">
        <v>254</v>
      </c>
      <c r="H352" s="45" t="s">
        <v>576</v>
      </c>
      <c r="I352" s="45" t="s">
        <v>577</v>
      </c>
      <c r="J352" s="34" t="n">
        <v>0.00315267445979454</v>
      </c>
      <c r="K352" s="44" t="n">
        <v>0.0048884165781084</v>
      </c>
      <c r="L352" s="44" t="n">
        <v>0.0075451647183847</v>
      </c>
      <c r="M352" s="44" t="n">
        <v>0.00187743535246192</v>
      </c>
      <c r="N352" s="44" t="n">
        <v>0.00240878498051718</v>
      </c>
      <c r="O352" s="44" t="n">
        <v>0.00361317747077577</v>
      </c>
      <c r="P352" s="44" t="n">
        <v>0.00391427559334042</v>
      </c>
    </row>
    <row r="353" customFormat="false" ht="15.75" hidden="false" customHeight="false" outlineLevel="0" collapsed="false">
      <c r="B353" s="45" t="s">
        <v>132</v>
      </c>
      <c r="C353" s="45" t="s">
        <v>133</v>
      </c>
      <c r="D353" s="45" t="s">
        <v>134</v>
      </c>
      <c r="E353" s="45" t="s">
        <v>135</v>
      </c>
      <c r="F353" s="45" t="s">
        <v>136</v>
      </c>
      <c r="G353" s="45" t="s">
        <v>137</v>
      </c>
      <c r="H353" s="45" t="s">
        <v>138</v>
      </c>
      <c r="I353" s="45" t="s">
        <v>578</v>
      </c>
      <c r="J353" s="34" t="n">
        <v>0.00109812256464754</v>
      </c>
      <c r="K353" s="44" t="n">
        <v>0.000814736096351399</v>
      </c>
      <c r="L353" s="44" t="n">
        <v>0.0010272759475735</v>
      </c>
      <c r="M353" s="44" t="n">
        <v>0.0016294721927028</v>
      </c>
      <c r="N353" s="44" t="n">
        <v>0.00120439249025859</v>
      </c>
      <c r="O353" s="44" t="n">
        <v>0.00148777895855473</v>
      </c>
      <c r="P353" s="44" t="n">
        <v>0.00121029637501476</v>
      </c>
    </row>
    <row r="354" customFormat="false" ht="31.5" hidden="false" customHeight="false" outlineLevel="0" collapsed="false">
      <c r="B354" s="45" t="s">
        <v>132</v>
      </c>
      <c r="C354" s="45" t="s">
        <v>212</v>
      </c>
      <c r="D354" s="45" t="s">
        <v>213</v>
      </c>
      <c r="E354" s="45" t="s">
        <v>214</v>
      </c>
      <c r="F354" s="45" t="s">
        <v>215</v>
      </c>
      <c r="G354" s="45" t="s">
        <v>216</v>
      </c>
      <c r="H354" s="45" t="s">
        <v>217</v>
      </c>
      <c r="I354" s="45" t="s">
        <v>579</v>
      </c>
      <c r="J354" s="34" t="n">
        <v>0.00177116542685087</v>
      </c>
      <c r="K354" s="44" t="n">
        <v>0.0032589443854056</v>
      </c>
      <c r="L354" s="44" t="n">
        <v>0.00283386468296139</v>
      </c>
      <c r="M354" s="44" t="n">
        <v>0.00208997520368402</v>
      </c>
      <c r="N354" s="44" t="n">
        <v>0.00315267445979454</v>
      </c>
      <c r="O354" s="44" t="n">
        <v>0.00311725115125753</v>
      </c>
      <c r="P354" s="44" t="n">
        <v>0.00270397921832566</v>
      </c>
    </row>
    <row r="355" customFormat="false" ht="15.75" hidden="false" customHeight="false" outlineLevel="0" collapsed="false">
      <c r="B355" s="45" t="s">
        <v>132</v>
      </c>
      <c r="C355" s="45" t="s">
        <v>232</v>
      </c>
      <c r="D355" s="45" t="s">
        <v>233</v>
      </c>
      <c r="E355" s="45" t="s">
        <v>261</v>
      </c>
      <c r="F355" s="45" t="s">
        <v>262</v>
      </c>
      <c r="G355" s="45" t="s">
        <v>580</v>
      </c>
      <c r="H355" s="45" t="s">
        <v>581</v>
      </c>
      <c r="I355" s="45" t="s">
        <v>582</v>
      </c>
      <c r="J355" s="34" t="n">
        <v>0.00177116542685087</v>
      </c>
      <c r="K355" s="44" t="n">
        <v>0.000921006021962451</v>
      </c>
      <c r="L355" s="44" t="n">
        <v>0.00201912858660999</v>
      </c>
      <c r="M355" s="44" t="n">
        <v>0.00503010981225647</v>
      </c>
      <c r="N355" s="44" t="n">
        <v>0.00269217144881332</v>
      </c>
      <c r="O355" s="44" t="n">
        <v>0.00364860077931279</v>
      </c>
      <c r="P355" s="44" t="n">
        <v>0.00268036367930098</v>
      </c>
    </row>
    <row r="356" customFormat="false" ht="15.75" hidden="false" customHeight="false" outlineLevel="0" collapsed="false">
      <c r="B356" s="45" t="s">
        <v>132</v>
      </c>
      <c r="C356" s="45" t="s">
        <v>140</v>
      </c>
      <c r="D356" s="45" t="s">
        <v>154</v>
      </c>
      <c r="E356" s="45" t="s">
        <v>866</v>
      </c>
      <c r="F356" s="45" t="s">
        <v>867</v>
      </c>
      <c r="G356" s="45" t="s">
        <v>868</v>
      </c>
      <c r="H356" s="45" t="s">
        <v>869</v>
      </c>
      <c r="I356" s="45" t="s">
        <v>870</v>
      </c>
      <c r="J356" s="34" t="n">
        <v>0.00109812256464754</v>
      </c>
      <c r="K356" s="44" t="n">
        <v>0.00152320226709175</v>
      </c>
      <c r="L356" s="44" t="n">
        <v>0.00113354587318456</v>
      </c>
      <c r="M356" s="44" t="n">
        <v>0.00170031880977683</v>
      </c>
      <c r="N356" s="44" t="n">
        <v>0.00194828196953595</v>
      </c>
      <c r="O356" s="44" t="n">
        <v>0.00279844137442437</v>
      </c>
      <c r="P356" s="44" t="n">
        <v>0.00170031880977683</v>
      </c>
    </row>
    <row r="357" customFormat="false" ht="15.75" hidden="false" customHeight="false" outlineLevel="0" collapsed="false">
      <c r="B357" s="45" t="s">
        <v>132</v>
      </c>
      <c r="C357" s="45" t="s">
        <v>140</v>
      </c>
      <c r="D357" s="45" t="s">
        <v>154</v>
      </c>
      <c r="E357" s="45" t="s">
        <v>167</v>
      </c>
      <c r="F357" s="45" t="s">
        <v>168</v>
      </c>
      <c r="G357" s="45" t="s">
        <v>169</v>
      </c>
      <c r="H357" s="45" t="s">
        <v>402</v>
      </c>
      <c r="I357" s="45" t="s">
        <v>589</v>
      </c>
      <c r="J357" s="34" t="n">
        <v>0.00279844137442437</v>
      </c>
      <c r="K357" s="44" t="n">
        <v>0.000956429330499469</v>
      </c>
      <c r="L357" s="44" t="n">
        <v>0.00109812256464754</v>
      </c>
      <c r="M357" s="44" t="n">
        <v>0.00237336167198016</v>
      </c>
      <c r="N357" s="44" t="n">
        <v>0.00166489550123982</v>
      </c>
      <c r="O357" s="44" t="n">
        <v>0.00177116542685087</v>
      </c>
      <c r="P357" s="44" t="n">
        <v>0.00177706931160704</v>
      </c>
    </row>
    <row r="358" customFormat="false" ht="31.5" hidden="false" customHeight="false" outlineLevel="0" collapsed="false">
      <c r="B358" s="45" t="s">
        <v>132</v>
      </c>
      <c r="C358" s="45" t="s">
        <v>140</v>
      </c>
      <c r="D358" s="45" t="s">
        <v>141</v>
      </c>
      <c r="E358" s="45" t="s">
        <v>142</v>
      </c>
      <c r="F358" s="45" t="s">
        <v>257</v>
      </c>
      <c r="G358" s="45" t="s">
        <v>258</v>
      </c>
      <c r="H358" s="45" t="s">
        <v>259</v>
      </c>
      <c r="I358" s="45" t="s">
        <v>871</v>
      </c>
      <c r="J358" s="34" t="n">
        <v>0.000460503010981226</v>
      </c>
      <c r="K358" s="44" t="n">
        <v>0.00106269925611052</v>
      </c>
      <c r="L358" s="44" t="n">
        <v>0.000425079702444208</v>
      </c>
      <c r="M358" s="44" t="n">
        <v>0.00155862557562876</v>
      </c>
      <c r="N358" s="44" t="n">
        <v>0.00123981579879561</v>
      </c>
      <c r="O358" s="44" t="n">
        <v>0.00187743535246192</v>
      </c>
      <c r="P358" s="44" t="n">
        <v>0.00110402644940371</v>
      </c>
    </row>
    <row r="359" customFormat="false" ht="15.75" hidden="false" customHeight="false" outlineLevel="0" collapsed="false">
      <c r="B359" s="45" t="s">
        <v>132</v>
      </c>
      <c r="C359" s="45" t="s">
        <v>133</v>
      </c>
      <c r="D359" s="45" t="s">
        <v>160</v>
      </c>
      <c r="E359" s="45" t="s">
        <v>313</v>
      </c>
      <c r="F359" s="45" t="s">
        <v>506</v>
      </c>
      <c r="G359" s="45" t="s">
        <v>592</v>
      </c>
      <c r="H359" s="45" t="s">
        <v>593</v>
      </c>
      <c r="I359" s="45" t="s">
        <v>594</v>
      </c>
      <c r="J359" s="34" t="n">
        <v>0.00198370527807297</v>
      </c>
      <c r="K359" s="44" t="n">
        <v>0.0018420120439249</v>
      </c>
      <c r="L359" s="44" t="n">
        <v>0.00198370527807297</v>
      </c>
      <c r="M359" s="44" t="n">
        <v>0.000637619553666312</v>
      </c>
      <c r="N359" s="44" t="n">
        <v>0.000921006021962451</v>
      </c>
      <c r="O359" s="44" t="n">
        <v>0.000885582713425434</v>
      </c>
      <c r="P359" s="44" t="n">
        <v>0.00137560514818751</v>
      </c>
    </row>
    <row r="360" customFormat="false" ht="15.75" hidden="false" customHeight="false" outlineLevel="0" collapsed="false">
      <c r="B360" s="45" t="s">
        <v>132</v>
      </c>
      <c r="C360" s="45" t="s">
        <v>212</v>
      </c>
      <c r="D360" s="45" t="s">
        <v>359</v>
      </c>
      <c r="E360" s="45" t="s">
        <v>360</v>
      </c>
      <c r="F360" s="45" t="s">
        <v>361</v>
      </c>
      <c r="G360" s="45" t="s">
        <v>362</v>
      </c>
      <c r="H360" s="45" t="s">
        <v>363</v>
      </c>
      <c r="I360" s="45" t="s">
        <v>595</v>
      </c>
      <c r="J360" s="34" t="n">
        <v>0.00212539851222104</v>
      </c>
      <c r="K360" s="44" t="n">
        <v>0.00442791356712717</v>
      </c>
      <c r="L360" s="44" t="n">
        <v>0.00177116542685087</v>
      </c>
      <c r="M360" s="44" t="n">
        <v>0.00566772936592278</v>
      </c>
      <c r="N360" s="44" t="n">
        <v>0.00456960680127524</v>
      </c>
      <c r="O360" s="44" t="n">
        <v>0.00588026921714488</v>
      </c>
      <c r="P360" s="44" t="n">
        <v>0.004073680481757</v>
      </c>
    </row>
    <row r="361" customFormat="false" ht="31.5" hidden="false" customHeight="false" outlineLevel="0" collapsed="false">
      <c r="B361" s="45" t="s">
        <v>132</v>
      </c>
      <c r="C361" s="45" t="s">
        <v>212</v>
      </c>
      <c r="D361" s="45" t="s">
        <v>396</v>
      </c>
      <c r="E361" s="45" t="s">
        <v>659</v>
      </c>
      <c r="F361" s="45" t="s">
        <v>740</v>
      </c>
      <c r="G361" s="45" t="s">
        <v>741</v>
      </c>
      <c r="H361" s="45" t="s">
        <v>872</v>
      </c>
      <c r="I361" s="45" t="s">
        <v>873</v>
      </c>
      <c r="J361" s="34" t="n">
        <v>7.08466170740347E-005</v>
      </c>
      <c r="K361" s="44" t="n">
        <v>0.000708466170740347</v>
      </c>
      <c r="L361" s="44" t="n">
        <v>0.00198370527807297</v>
      </c>
      <c r="M361" s="44" t="n">
        <v>0.00141693234148069</v>
      </c>
      <c r="N361" s="44" t="n">
        <v>0.00166489550123982</v>
      </c>
      <c r="O361" s="44" t="n">
        <v>0.00152320226709175</v>
      </c>
      <c r="P361" s="44" t="n">
        <v>0.00122800802928327</v>
      </c>
    </row>
    <row r="362" customFormat="false" ht="31.5" hidden="false" customHeight="false" outlineLevel="0" collapsed="false">
      <c r="B362" s="45" t="s">
        <v>132</v>
      </c>
      <c r="C362" s="45" t="s">
        <v>147</v>
      </c>
      <c r="D362" s="45" t="s">
        <v>596</v>
      </c>
      <c r="E362" s="45" t="s">
        <v>597</v>
      </c>
      <c r="F362" s="45" t="s">
        <v>598</v>
      </c>
      <c r="G362" s="45" t="s">
        <v>599</v>
      </c>
      <c r="H362" s="45" t="s">
        <v>600</v>
      </c>
      <c r="I362" s="45" t="s">
        <v>601</v>
      </c>
      <c r="J362" s="34" t="n">
        <v>0.00219624512929508</v>
      </c>
      <c r="K362" s="44" t="n">
        <v>0.00173574211831385</v>
      </c>
      <c r="L362" s="44" t="n">
        <v>0.0048884165781084</v>
      </c>
      <c r="M362" s="44" t="n">
        <v>0.00315267445979454</v>
      </c>
      <c r="N362" s="44" t="n">
        <v>0.00219624512929508</v>
      </c>
      <c r="O362" s="44" t="n">
        <v>0.00240878498051718</v>
      </c>
      <c r="P362" s="44" t="n">
        <v>0.00276301806588735</v>
      </c>
    </row>
    <row r="363" customFormat="false" ht="31.5" hidden="false" customHeight="false" outlineLevel="0" collapsed="false">
      <c r="B363" s="45" t="s">
        <v>132</v>
      </c>
      <c r="C363" s="45" t="s">
        <v>133</v>
      </c>
      <c r="D363" s="45" t="s">
        <v>160</v>
      </c>
      <c r="E363" s="45" t="s">
        <v>179</v>
      </c>
      <c r="F363" s="45" t="s">
        <v>180</v>
      </c>
      <c r="G363" s="45" t="s">
        <v>181</v>
      </c>
      <c r="H363" s="45" t="s">
        <v>182</v>
      </c>
      <c r="I363" s="45" t="s">
        <v>606</v>
      </c>
      <c r="J363" s="34" t="n">
        <v>0.00556145944031173</v>
      </c>
      <c r="K363" s="44" t="n">
        <v>0.00446333687566419</v>
      </c>
      <c r="L363" s="44" t="n">
        <v>0.00375487070492384</v>
      </c>
      <c r="M363" s="44" t="n">
        <v>0.0034714842366277</v>
      </c>
      <c r="N363" s="44" t="n">
        <v>0.00230251505490613</v>
      </c>
      <c r="O363" s="44" t="n">
        <v>0.00272759475735034</v>
      </c>
      <c r="P363" s="44" t="n">
        <v>0.00371354351163065</v>
      </c>
    </row>
    <row r="364" customFormat="false" ht="15.75" hidden="false" customHeight="false" outlineLevel="0" collapsed="false">
      <c r="B364" s="45" t="s">
        <v>132</v>
      </c>
      <c r="C364" s="45" t="s">
        <v>147</v>
      </c>
      <c r="D364" s="45" t="s">
        <v>301</v>
      </c>
      <c r="E364" s="45" t="s">
        <v>819</v>
      </c>
      <c r="F364" s="45" t="s">
        <v>874</v>
      </c>
      <c r="G364" s="45" t="s">
        <v>875</v>
      </c>
      <c r="H364" s="45" t="s">
        <v>876</v>
      </c>
      <c r="I364" s="45" t="s">
        <v>877</v>
      </c>
      <c r="J364" s="34" t="n">
        <v>0.000885582713425434</v>
      </c>
      <c r="K364" s="44" t="n">
        <v>0.000956429330499469</v>
      </c>
      <c r="L364" s="44" t="n">
        <v>0.0010272759475735</v>
      </c>
      <c r="M364" s="44" t="n">
        <v>0.00106269925611052</v>
      </c>
      <c r="N364" s="44" t="n">
        <v>0.00208997520368402</v>
      </c>
      <c r="O364" s="44" t="n">
        <v>0.00138150903294368</v>
      </c>
      <c r="P364" s="44" t="n">
        <v>0.00123391191403944</v>
      </c>
    </row>
    <row r="365" customFormat="false" ht="31.5" hidden="false" customHeight="false" outlineLevel="0" collapsed="false">
      <c r="B365" s="45" t="s">
        <v>132</v>
      </c>
      <c r="C365" s="45" t="s">
        <v>147</v>
      </c>
      <c r="D365" s="45" t="s">
        <v>596</v>
      </c>
      <c r="E365" s="45" t="s">
        <v>597</v>
      </c>
      <c r="F365" s="45" t="s">
        <v>598</v>
      </c>
      <c r="G365" s="45" t="s">
        <v>599</v>
      </c>
      <c r="H365" s="45" t="s">
        <v>772</v>
      </c>
      <c r="I365" s="45" t="s">
        <v>878</v>
      </c>
      <c r="J365" s="34" t="n">
        <v>0.000566772936592278</v>
      </c>
      <c r="K365" s="44" t="n">
        <v>0.000495926319518243</v>
      </c>
      <c r="L365" s="44" t="n">
        <v>0.000354233085370174</v>
      </c>
      <c r="M365" s="44" t="n">
        <v>0.00194828196953595</v>
      </c>
      <c r="N365" s="44" t="n">
        <v>0.00116896918172157</v>
      </c>
      <c r="O365" s="44" t="n">
        <v>0.00177116542685087</v>
      </c>
      <c r="P365" s="44" t="n">
        <v>0.00105089148659818</v>
      </c>
    </row>
    <row r="366" customFormat="false" ht="15.75" hidden="false" customHeight="false" outlineLevel="0" collapsed="false">
      <c r="B366" s="45" t="s">
        <v>132</v>
      </c>
      <c r="C366" s="45" t="s">
        <v>147</v>
      </c>
      <c r="D366" s="45" t="s">
        <v>148</v>
      </c>
      <c r="E366" s="45" t="s">
        <v>500</v>
      </c>
      <c r="F366" s="45" t="s">
        <v>501</v>
      </c>
      <c r="G366" s="45" t="s">
        <v>607</v>
      </c>
      <c r="H366" s="45" t="s">
        <v>608</v>
      </c>
      <c r="I366" s="45" t="s">
        <v>609</v>
      </c>
      <c r="J366" s="34" t="n">
        <v>0.00322352107686858</v>
      </c>
      <c r="K366" s="44" t="n">
        <v>0.00279844137442437</v>
      </c>
      <c r="L366" s="44" t="n">
        <v>0.00191285866099894</v>
      </c>
      <c r="M366" s="44" t="n">
        <v>0.00361317747077577</v>
      </c>
      <c r="N366" s="44" t="n">
        <v>0.00304640453418349</v>
      </c>
      <c r="O366" s="44" t="n">
        <v>0.00350690754516472</v>
      </c>
      <c r="P366" s="44" t="n">
        <v>0.00301688511040265</v>
      </c>
    </row>
    <row r="367" customFormat="false" ht="15.75" hidden="false" customHeight="false" outlineLevel="0" collapsed="false">
      <c r="B367" s="45" t="s">
        <v>132</v>
      </c>
      <c r="C367" s="45" t="s">
        <v>133</v>
      </c>
      <c r="D367" s="45" t="s">
        <v>160</v>
      </c>
      <c r="E367" s="45" t="s">
        <v>611</v>
      </c>
      <c r="F367" s="45" t="s">
        <v>612</v>
      </c>
      <c r="G367" s="45" t="s">
        <v>613</v>
      </c>
      <c r="H367" s="45" t="s">
        <v>614</v>
      </c>
      <c r="I367" s="45" t="s">
        <v>615</v>
      </c>
      <c r="J367" s="34" t="n">
        <v>0.00322352107686858</v>
      </c>
      <c r="K367" s="44" t="n">
        <v>0.00276301806588735</v>
      </c>
      <c r="L367" s="44" t="n">
        <v>0.00286928799149841</v>
      </c>
      <c r="M367" s="44" t="n">
        <v>0.00467587672688629</v>
      </c>
      <c r="N367" s="44" t="n">
        <v>0.00393198724760893</v>
      </c>
      <c r="O367" s="44" t="n">
        <v>0.00449876018420121</v>
      </c>
      <c r="P367" s="44" t="n">
        <v>0.00366040854882513</v>
      </c>
    </row>
    <row r="368" customFormat="false" ht="15.75" hidden="false" customHeight="false" outlineLevel="0" collapsed="false">
      <c r="B368" s="45" t="s">
        <v>132</v>
      </c>
      <c r="C368" s="45" t="s">
        <v>133</v>
      </c>
      <c r="D368" s="45" t="s">
        <v>134</v>
      </c>
      <c r="E368" s="45" t="s">
        <v>135</v>
      </c>
      <c r="F368" s="45" t="s">
        <v>371</v>
      </c>
      <c r="G368" s="45" t="s">
        <v>378</v>
      </c>
      <c r="H368" s="45" t="s">
        <v>414</v>
      </c>
      <c r="I368" s="45" t="s">
        <v>616</v>
      </c>
      <c r="J368" s="34" t="n">
        <v>0.00212539851222104</v>
      </c>
      <c r="K368" s="44" t="n">
        <v>0.00301098122564648</v>
      </c>
      <c r="L368" s="44" t="n">
        <v>0.00216082182075806</v>
      </c>
      <c r="M368" s="44" t="n">
        <v>0.00113354587318456</v>
      </c>
      <c r="N368" s="44" t="n">
        <v>0.00123981579879561</v>
      </c>
      <c r="O368" s="44" t="n">
        <v>0.00131066241586964</v>
      </c>
      <c r="P368" s="44" t="n">
        <v>0.00183020427441256</v>
      </c>
    </row>
    <row r="369" customFormat="false" ht="31.5" hidden="false" customHeight="false" outlineLevel="0" collapsed="false">
      <c r="B369" s="45" t="s">
        <v>132</v>
      </c>
      <c r="C369" s="45" t="s">
        <v>140</v>
      </c>
      <c r="D369" s="45" t="s">
        <v>141</v>
      </c>
      <c r="E369" s="45" t="s">
        <v>142</v>
      </c>
      <c r="F369" s="45" t="s">
        <v>143</v>
      </c>
      <c r="G369" s="45" t="s">
        <v>144</v>
      </c>
      <c r="H369" s="45" t="s">
        <v>145</v>
      </c>
      <c r="I369" s="45" t="s">
        <v>617</v>
      </c>
      <c r="J369" s="34" t="n">
        <v>0.00262132483173928</v>
      </c>
      <c r="K369" s="44" t="n">
        <v>0.00145235565001771</v>
      </c>
      <c r="L369" s="44" t="n">
        <v>0.00138150903294368</v>
      </c>
      <c r="M369" s="44" t="n">
        <v>0.00134608572440666</v>
      </c>
      <c r="N369" s="44" t="n">
        <v>0.00152320226709175</v>
      </c>
      <c r="O369" s="44" t="n">
        <v>0.000850159404888417</v>
      </c>
      <c r="P369" s="44" t="n">
        <v>0.00152910615184792</v>
      </c>
    </row>
    <row r="370" customFormat="false" ht="31.5" hidden="false" customHeight="false" outlineLevel="0" collapsed="false">
      <c r="B370" s="45" t="s">
        <v>132</v>
      </c>
      <c r="C370" s="45" t="s">
        <v>212</v>
      </c>
      <c r="D370" s="45" t="s">
        <v>618</v>
      </c>
      <c r="E370" s="45" t="s">
        <v>619</v>
      </c>
      <c r="F370" s="45" t="s">
        <v>620</v>
      </c>
      <c r="G370" s="45" t="s">
        <v>621</v>
      </c>
      <c r="H370" s="45" t="s">
        <v>622</v>
      </c>
      <c r="I370" s="45" t="s">
        <v>623</v>
      </c>
      <c r="J370" s="34" t="n">
        <v>0.00152320226709175</v>
      </c>
      <c r="K370" s="44" t="n">
        <v>0.00251505490612823</v>
      </c>
      <c r="L370" s="44" t="n">
        <v>0.00155862557562876</v>
      </c>
      <c r="M370" s="44" t="n">
        <v>0.00294013460857244</v>
      </c>
      <c r="N370" s="44" t="n">
        <v>0.0010272759475735</v>
      </c>
      <c r="O370" s="44" t="n">
        <v>0.00109812256464754</v>
      </c>
      <c r="P370" s="44" t="n">
        <v>0.00177706931160704</v>
      </c>
    </row>
    <row r="371" customFormat="false" ht="31.5" hidden="false" customHeight="false" outlineLevel="0" collapsed="false">
      <c r="B371" s="45" t="s">
        <v>132</v>
      </c>
      <c r="C371" s="45" t="s">
        <v>140</v>
      </c>
      <c r="D371" s="45" t="s">
        <v>141</v>
      </c>
      <c r="E371" s="45" t="s">
        <v>142</v>
      </c>
      <c r="F371" s="45" t="s">
        <v>257</v>
      </c>
      <c r="G371" s="45" t="s">
        <v>258</v>
      </c>
      <c r="H371" s="45" t="s">
        <v>627</v>
      </c>
      <c r="I371" s="45" t="s">
        <v>628</v>
      </c>
      <c r="J371" s="34" t="n">
        <v>0.00460503010981226</v>
      </c>
      <c r="K371" s="44" t="n">
        <v>0.00503010981225647</v>
      </c>
      <c r="L371" s="44" t="n">
        <v>0.00247963159759122</v>
      </c>
      <c r="M371" s="44" t="n">
        <v>0.00255047821466525</v>
      </c>
      <c r="N371" s="44" t="n">
        <v>0.00106269925611052</v>
      </c>
      <c r="O371" s="44" t="n">
        <v>0.000637619553666312</v>
      </c>
      <c r="P371" s="44" t="n">
        <v>0.00272759475735034</v>
      </c>
    </row>
    <row r="372" customFormat="false" ht="15.75" hidden="false" customHeight="false" outlineLevel="0" collapsed="false">
      <c r="B372" s="45" t="s">
        <v>132</v>
      </c>
      <c r="C372" s="45" t="s">
        <v>140</v>
      </c>
      <c r="D372" s="45" t="s">
        <v>141</v>
      </c>
      <c r="E372" s="45" t="s">
        <v>142</v>
      </c>
      <c r="F372" s="45" t="s">
        <v>143</v>
      </c>
      <c r="G372" s="45" t="s">
        <v>144</v>
      </c>
      <c r="H372" s="45" t="s">
        <v>219</v>
      </c>
      <c r="I372" s="45" t="s">
        <v>629</v>
      </c>
      <c r="J372" s="34" t="n">
        <v>0.00308182784272051</v>
      </c>
      <c r="K372" s="44" t="n">
        <v>0.00191285866099894</v>
      </c>
      <c r="L372" s="44" t="n">
        <v>0.00240878498051718</v>
      </c>
      <c r="M372" s="44" t="n">
        <v>0.00219624512929508</v>
      </c>
      <c r="N372" s="44" t="n">
        <v>0.000991852639036486</v>
      </c>
      <c r="O372" s="44" t="n">
        <v>0.000956429330499469</v>
      </c>
      <c r="P372" s="44" t="n">
        <v>0.00192466643051128</v>
      </c>
    </row>
    <row r="373" customFormat="false" ht="15.75" hidden="false" customHeight="false" outlineLevel="0" collapsed="false">
      <c r="B373" s="45" t="s">
        <v>132</v>
      </c>
      <c r="C373" s="45" t="s">
        <v>133</v>
      </c>
      <c r="D373" s="45" t="s">
        <v>160</v>
      </c>
      <c r="E373" s="45" t="s">
        <v>313</v>
      </c>
      <c r="F373" s="45" t="s">
        <v>631</v>
      </c>
      <c r="G373" s="45" t="s">
        <v>632</v>
      </c>
      <c r="H373" s="45" t="s">
        <v>633</v>
      </c>
      <c r="I373" s="45" t="s">
        <v>634</v>
      </c>
      <c r="J373" s="34" t="n">
        <v>0.00145235565001771</v>
      </c>
      <c r="K373" s="44" t="n">
        <v>0.00120439249025859</v>
      </c>
      <c r="L373" s="44" t="n">
        <v>0.00240878498051718</v>
      </c>
      <c r="M373" s="44" t="n">
        <v>0.00286928799149841</v>
      </c>
      <c r="N373" s="44" t="n">
        <v>0.00439249025859015</v>
      </c>
      <c r="O373" s="44" t="n">
        <v>0.00361317747077577</v>
      </c>
      <c r="P373" s="44" t="n">
        <v>0.0026567481402763</v>
      </c>
    </row>
    <row r="374" customFormat="false" ht="15.75" hidden="false" customHeight="false" outlineLevel="0" collapsed="false">
      <c r="B374" s="45" t="s">
        <v>132</v>
      </c>
      <c r="C374" s="45" t="s">
        <v>140</v>
      </c>
      <c r="D374" s="45" t="s">
        <v>274</v>
      </c>
      <c r="E374" s="45" t="s">
        <v>635</v>
      </c>
      <c r="F374" s="45" t="s">
        <v>636</v>
      </c>
      <c r="G374" s="45" t="s">
        <v>637</v>
      </c>
      <c r="H374" s="45" t="s">
        <v>638</v>
      </c>
      <c r="I374" s="45" t="s">
        <v>639</v>
      </c>
      <c r="J374" s="34" t="n">
        <v>0.00106269925611052</v>
      </c>
      <c r="K374" s="44" t="n">
        <v>0.00134608572440666</v>
      </c>
      <c r="L374" s="44" t="n">
        <v>0.00148777895855473</v>
      </c>
      <c r="M374" s="44" t="n">
        <v>0.0016294721927028</v>
      </c>
      <c r="N374" s="44" t="n">
        <v>0.00315267445979454</v>
      </c>
      <c r="O374" s="44" t="n">
        <v>0.00308182784272051</v>
      </c>
      <c r="P374" s="44" t="n">
        <v>0.00196008973904829</v>
      </c>
    </row>
    <row r="375" customFormat="false" ht="15.75" hidden="false" customHeight="false" outlineLevel="0" collapsed="false">
      <c r="B375" s="45" t="s">
        <v>132</v>
      </c>
      <c r="C375" s="45" t="s">
        <v>184</v>
      </c>
      <c r="D375" s="45" t="s">
        <v>185</v>
      </c>
      <c r="E375" s="45" t="s">
        <v>186</v>
      </c>
      <c r="F375" s="45" t="s">
        <v>187</v>
      </c>
      <c r="G375" s="45" t="s">
        <v>188</v>
      </c>
      <c r="H375" s="45" t="s">
        <v>643</v>
      </c>
      <c r="I375" s="45" t="s">
        <v>644</v>
      </c>
      <c r="J375" s="34" t="n">
        <v>0.00194828196953595</v>
      </c>
      <c r="K375" s="44" t="n">
        <v>0.00191285866099894</v>
      </c>
      <c r="L375" s="44" t="n">
        <v>0.00294013460857244</v>
      </c>
      <c r="M375" s="44" t="n">
        <v>0.00396741055614594</v>
      </c>
      <c r="N375" s="44" t="n">
        <v>0.00371944739638682</v>
      </c>
      <c r="O375" s="44" t="n">
        <v>0.00503010981225647</v>
      </c>
      <c r="P375" s="44" t="n">
        <v>0.00325304050064943</v>
      </c>
    </row>
    <row r="376" customFormat="false" ht="31.5" hidden="false" customHeight="false" outlineLevel="0" collapsed="false">
      <c r="B376" s="45" t="s">
        <v>132</v>
      </c>
      <c r="C376" s="45" t="s">
        <v>647</v>
      </c>
      <c r="D376" s="45" t="s">
        <v>648</v>
      </c>
      <c r="E376" s="45" t="s">
        <v>649</v>
      </c>
      <c r="F376" s="45" t="s">
        <v>650</v>
      </c>
      <c r="G376" s="45" t="s">
        <v>651</v>
      </c>
      <c r="H376" s="45" t="s">
        <v>652</v>
      </c>
      <c r="I376" s="45" t="s">
        <v>653</v>
      </c>
      <c r="J376" s="34" t="n">
        <v>0.00109812256464754</v>
      </c>
      <c r="K376" s="44" t="n">
        <v>0.000779312787814382</v>
      </c>
      <c r="L376" s="44" t="n">
        <v>0.0010272759475735</v>
      </c>
      <c r="M376" s="44" t="n">
        <v>0.00223166843783209</v>
      </c>
      <c r="N376" s="44" t="n">
        <v>0.00722635494155154</v>
      </c>
      <c r="O376" s="44" t="n">
        <v>0.00276301806588735</v>
      </c>
      <c r="P376" s="44" t="n">
        <v>0.0025209587908844</v>
      </c>
    </row>
    <row r="377" customFormat="false" ht="15.75" hidden="false" customHeight="false" outlineLevel="0" collapsed="false">
      <c r="B377" s="45" t="s">
        <v>132</v>
      </c>
      <c r="C377" s="45" t="s">
        <v>133</v>
      </c>
      <c r="D377" s="45" t="s">
        <v>160</v>
      </c>
      <c r="E377" s="45" t="s">
        <v>313</v>
      </c>
      <c r="F377" s="45" t="s">
        <v>506</v>
      </c>
      <c r="G377" s="45" t="s">
        <v>654</v>
      </c>
      <c r="H377" s="45" t="s">
        <v>655</v>
      </c>
      <c r="I377" s="45" t="s">
        <v>656</v>
      </c>
      <c r="J377" s="34" t="n">
        <v>0.0032589443854056</v>
      </c>
      <c r="K377" s="44" t="n">
        <v>0.00276301806588735</v>
      </c>
      <c r="L377" s="44" t="n">
        <v>0.00318809776833156</v>
      </c>
      <c r="M377" s="44" t="n">
        <v>0.00658873538788523</v>
      </c>
      <c r="N377" s="44" t="n">
        <v>0.00602196245129295</v>
      </c>
      <c r="O377" s="44" t="n">
        <v>0.00747431810131066</v>
      </c>
      <c r="P377" s="44" t="n">
        <v>0.00488251269335223</v>
      </c>
    </row>
    <row r="378" customFormat="false" ht="31.5" hidden="false" customHeight="false" outlineLevel="0" collapsed="false">
      <c r="B378" s="45" t="s">
        <v>132</v>
      </c>
      <c r="C378" s="45" t="s">
        <v>140</v>
      </c>
      <c r="D378" s="45" t="s">
        <v>483</v>
      </c>
      <c r="E378" s="45" t="s">
        <v>484</v>
      </c>
      <c r="F378" s="45" t="s">
        <v>485</v>
      </c>
      <c r="G378" s="45" t="s">
        <v>486</v>
      </c>
      <c r="H378" s="45" t="s">
        <v>487</v>
      </c>
      <c r="I378" s="45" t="s">
        <v>657</v>
      </c>
      <c r="J378" s="34" t="n">
        <v>0.00053134962805526</v>
      </c>
      <c r="K378" s="44" t="n">
        <v>0.00053134962805526</v>
      </c>
      <c r="L378" s="44" t="n">
        <v>0.000566772936592278</v>
      </c>
      <c r="M378" s="44" t="n">
        <v>0.00194828196953595</v>
      </c>
      <c r="N378" s="44" t="n">
        <v>0.00322352107686858</v>
      </c>
      <c r="O378" s="44" t="n">
        <v>0.00361317747077577</v>
      </c>
      <c r="P378" s="44" t="n">
        <v>0.00173574211831385</v>
      </c>
    </row>
    <row r="379" customFormat="false" ht="15.75" hidden="false" customHeight="false" outlineLevel="0" collapsed="false">
      <c r="B379" s="45" t="s">
        <v>132</v>
      </c>
      <c r="C379" s="45" t="s">
        <v>147</v>
      </c>
      <c r="D379" s="45" t="s">
        <v>301</v>
      </c>
      <c r="E379" s="45" t="s">
        <v>302</v>
      </c>
      <c r="F379" s="45" t="s">
        <v>303</v>
      </c>
      <c r="G379" s="45" t="s">
        <v>304</v>
      </c>
      <c r="H379" s="45" t="s">
        <v>305</v>
      </c>
      <c r="I379" s="45" t="s">
        <v>879</v>
      </c>
      <c r="J379" s="34" t="n">
        <v>0.00173574211831385</v>
      </c>
      <c r="K379" s="44" t="n">
        <v>0.00155862557562876</v>
      </c>
      <c r="L379" s="44" t="n">
        <v>0.00116896918172157</v>
      </c>
      <c r="M379" s="44" t="n">
        <v>0.00138150903294368</v>
      </c>
      <c r="N379" s="44" t="n">
        <v>0.000921006021962451</v>
      </c>
      <c r="O379" s="44" t="n">
        <v>0.000956429330499469</v>
      </c>
      <c r="P379" s="44" t="n">
        <v>0.00128704687684496</v>
      </c>
    </row>
    <row r="380" customFormat="false" ht="15.75" hidden="false" customHeight="false" outlineLevel="0" collapsed="false">
      <c r="B380" s="45" t="s">
        <v>132</v>
      </c>
      <c r="C380" s="45" t="s">
        <v>212</v>
      </c>
      <c r="D380" s="45" t="s">
        <v>396</v>
      </c>
      <c r="E380" s="45" t="s">
        <v>880</v>
      </c>
      <c r="F380" s="45" t="s">
        <v>881</v>
      </c>
      <c r="G380" s="45" t="s">
        <v>882</v>
      </c>
      <c r="H380" s="45" t="s">
        <v>883</v>
      </c>
      <c r="I380" s="45" t="s">
        <v>884</v>
      </c>
      <c r="J380" s="34" t="n">
        <v>0.000814736096351399</v>
      </c>
      <c r="K380" s="44" t="n">
        <v>0.00127523910733262</v>
      </c>
      <c r="L380" s="44" t="n">
        <v>0.00173574211831385</v>
      </c>
      <c r="M380" s="44" t="n">
        <v>0.000885582713425434</v>
      </c>
      <c r="N380" s="44" t="n">
        <v>0.00141693234148069</v>
      </c>
      <c r="O380" s="44" t="n">
        <v>0.00123981579879561</v>
      </c>
      <c r="P380" s="44" t="n">
        <v>0.00122800802928327</v>
      </c>
    </row>
    <row r="381" customFormat="false" ht="15.75" hidden="false" customHeight="false" outlineLevel="0" collapsed="false">
      <c r="B381" s="45" t="s">
        <v>132</v>
      </c>
      <c r="C381" s="45" t="s">
        <v>212</v>
      </c>
      <c r="D381" s="45" t="s">
        <v>396</v>
      </c>
      <c r="E381" s="45" t="s">
        <v>659</v>
      </c>
      <c r="F381" s="45" t="s">
        <v>660</v>
      </c>
      <c r="G381" s="45" t="s">
        <v>661</v>
      </c>
      <c r="H381" s="45" t="s">
        <v>662</v>
      </c>
      <c r="I381" s="45" t="s">
        <v>663</v>
      </c>
      <c r="J381" s="34" t="n">
        <v>0.00276301806588735</v>
      </c>
      <c r="K381" s="44" t="n">
        <v>0.00283386468296139</v>
      </c>
      <c r="L381" s="44" t="n">
        <v>0.00577399929153383</v>
      </c>
      <c r="M381" s="44" t="n">
        <v>0.00120439249025859</v>
      </c>
      <c r="N381" s="44" t="n">
        <v>0.00116896918172157</v>
      </c>
      <c r="O381" s="44" t="n">
        <v>0.000779312787814382</v>
      </c>
      <c r="P381" s="44" t="n">
        <v>0.00242059275002952</v>
      </c>
    </row>
    <row r="382" customFormat="false" ht="31.5" hidden="false" customHeight="false" outlineLevel="0" collapsed="false">
      <c r="B382" s="45" t="s">
        <v>132</v>
      </c>
      <c r="C382" s="45" t="s">
        <v>664</v>
      </c>
      <c r="D382" s="45" t="s">
        <v>665</v>
      </c>
      <c r="E382" s="45" t="s">
        <v>666</v>
      </c>
      <c r="F382" s="45" t="s">
        <v>667</v>
      </c>
      <c r="G382" s="45" t="s">
        <v>668</v>
      </c>
      <c r="H382" s="45" t="s">
        <v>669</v>
      </c>
      <c r="I382" s="45" t="s">
        <v>670</v>
      </c>
      <c r="J382" s="34" t="n">
        <v>0.000602196245129295</v>
      </c>
      <c r="K382" s="44" t="n">
        <v>0.00134608572440666</v>
      </c>
      <c r="L382" s="44" t="n">
        <v>0.0010272759475735</v>
      </c>
      <c r="M382" s="44" t="n">
        <v>0.00279844137442437</v>
      </c>
      <c r="N382" s="44" t="n">
        <v>0.00393198724760893</v>
      </c>
      <c r="O382" s="44" t="n">
        <v>0.00301098122564648</v>
      </c>
      <c r="P382" s="44" t="n">
        <v>0.00211949462746487</v>
      </c>
    </row>
    <row r="383" customFormat="false" ht="15.75" hidden="false" customHeight="false" outlineLevel="0" collapsed="false">
      <c r="B383" s="45" t="s">
        <v>132</v>
      </c>
      <c r="C383" s="45" t="s">
        <v>133</v>
      </c>
      <c r="D383" s="45" t="s">
        <v>134</v>
      </c>
      <c r="E383" s="45" t="s">
        <v>252</v>
      </c>
      <c r="F383" s="45" t="s">
        <v>253</v>
      </c>
      <c r="G383" s="45" t="s">
        <v>352</v>
      </c>
      <c r="H383" s="45" t="s">
        <v>353</v>
      </c>
      <c r="I383" s="45" t="s">
        <v>671</v>
      </c>
      <c r="J383" s="34" t="n">
        <v>0.0018420120439249</v>
      </c>
      <c r="K383" s="44" t="n">
        <v>0.00237336167198016</v>
      </c>
      <c r="L383" s="44" t="n">
        <v>0.00240878498051718</v>
      </c>
      <c r="M383" s="44" t="n">
        <v>0.000566772936592278</v>
      </c>
      <c r="N383" s="44" t="n">
        <v>0.000885582713425434</v>
      </c>
      <c r="O383" s="44" t="n">
        <v>0.00269217144881332</v>
      </c>
      <c r="P383" s="44" t="n">
        <v>0.00179478096587555</v>
      </c>
    </row>
    <row r="384" customFormat="false" ht="15.75" hidden="false" customHeight="false" outlineLevel="0" collapsed="false">
      <c r="B384" s="45" t="s">
        <v>132</v>
      </c>
      <c r="C384" s="45" t="s">
        <v>212</v>
      </c>
      <c r="D384" s="45" t="s">
        <v>396</v>
      </c>
      <c r="E384" s="45" t="s">
        <v>397</v>
      </c>
      <c r="F384" s="45" t="s">
        <v>398</v>
      </c>
      <c r="G384" s="45" t="s">
        <v>399</v>
      </c>
      <c r="H384" s="45" t="s">
        <v>400</v>
      </c>
      <c r="I384" s="45" t="s">
        <v>885</v>
      </c>
      <c r="J384" s="34" t="n">
        <v>0.00131066241586964</v>
      </c>
      <c r="K384" s="44" t="n">
        <v>0.00223166843783209</v>
      </c>
      <c r="L384" s="44" t="n">
        <v>0.0024442082890542</v>
      </c>
      <c r="M384" s="44" t="n">
        <v>0.00223166843783209</v>
      </c>
      <c r="N384" s="44" t="n">
        <v>0.00113354587318456</v>
      </c>
      <c r="O384" s="44" t="n">
        <v>0.000956429330499469</v>
      </c>
      <c r="P384" s="44" t="n">
        <v>0.00171803046404534</v>
      </c>
    </row>
    <row r="385" customFormat="false" ht="31.5" hidden="false" customHeight="false" outlineLevel="0" collapsed="false">
      <c r="B385" s="45" t="s">
        <v>132</v>
      </c>
      <c r="C385" s="45" t="s">
        <v>212</v>
      </c>
      <c r="D385" s="45" t="s">
        <v>886</v>
      </c>
      <c r="E385" s="45" t="s">
        <v>887</v>
      </c>
      <c r="F385" s="45" t="s">
        <v>888</v>
      </c>
      <c r="G385" s="45" t="s">
        <v>889</v>
      </c>
      <c r="H385" s="45" t="s">
        <v>890</v>
      </c>
      <c r="I385" s="45" t="s">
        <v>891</v>
      </c>
      <c r="J385" s="34" t="n">
        <v>0.00159404888416578</v>
      </c>
      <c r="K385" s="44" t="n">
        <v>0.00255047821466525</v>
      </c>
      <c r="L385" s="44" t="n">
        <v>0.0032589443854056</v>
      </c>
      <c r="M385" s="44" t="n">
        <v>0.00134608572440666</v>
      </c>
      <c r="N385" s="44" t="n">
        <v>0.00219624512929508</v>
      </c>
      <c r="O385" s="44" t="n">
        <v>0.00145235565001771</v>
      </c>
      <c r="P385" s="44" t="n">
        <v>0.00206635966465935</v>
      </c>
    </row>
    <row r="386" customFormat="false" ht="31.5" hidden="false" customHeight="false" outlineLevel="0" collapsed="false">
      <c r="B386" s="45" t="s">
        <v>132</v>
      </c>
      <c r="C386" s="45" t="s">
        <v>212</v>
      </c>
      <c r="D386" s="45" t="s">
        <v>892</v>
      </c>
      <c r="E386" s="45" t="s">
        <v>893</v>
      </c>
      <c r="F386" s="45" t="s">
        <v>894</v>
      </c>
      <c r="G386" s="45" t="s">
        <v>895</v>
      </c>
      <c r="H386" s="45" t="s">
        <v>896</v>
      </c>
      <c r="I386" s="45" t="s">
        <v>897</v>
      </c>
      <c r="J386" s="34" t="n">
        <v>0.00205455189514701</v>
      </c>
      <c r="K386" s="44" t="n">
        <v>0.00141693234148069</v>
      </c>
      <c r="L386" s="44" t="n">
        <v>0.00053134962805526</v>
      </c>
      <c r="M386" s="44" t="n">
        <v>0.000566772936592278</v>
      </c>
      <c r="N386" s="44" t="n">
        <v>0.000743889479277365</v>
      </c>
      <c r="O386" s="44" t="n">
        <v>0.000814736096351399</v>
      </c>
      <c r="P386" s="44" t="n">
        <v>0.00102137206281733</v>
      </c>
    </row>
    <row r="387" customFormat="false" ht="15.75" hidden="false" customHeight="false" outlineLevel="0" collapsed="false">
      <c r="B387" s="45" t="s">
        <v>132</v>
      </c>
      <c r="C387" s="45" t="s">
        <v>133</v>
      </c>
      <c r="D387" s="45" t="s">
        <v>134</v>
      </c>
      <c r="E387" s="45" t="s">
        <v>135</v>
      </c>
      <c r="F387" s="45" t="s">
        <v>371</v>
      </c>
      <c r="G387" s="45" t="s">
        <v>372</v>
      </c>
      <c r="H387" s="45" t="s">
        <v>373</v>
      </c>
      <c r="I387" s="45" t="s">
        <v>898</v>
      </c>
      <c r="J387" s="34" t="n">
        <v>0.00113354587318456</v>
      </c>
      <c r="K387" s="44" t="n">
        <v>0.00148777895855473</v>
      </c>
      <c r="L387" s="44" t="n">
        <v>0.00187743535246192</v>
      </c>
      <c r="M387" s="44" t="n">
        <v>0.00106269925611052</v>
      </c>
      <c r="N387" s="44" t="n">
        <v>0.0010272759475735</v>
      </c>
      <c r="O387" s="44" t="n">
        <v>0.00106269925611052</v>
      </c>
      <c r="P387" s="44" t="n">
        <v>0.00127523910733262</v>
      </c>
    </row>
    <row r="388" customFormat="false" ht="31.5" hidden="false" customHeight="false" outlineLevel="0" collapsed="false">
      <c r="B388" s="45" t="s">
        <v>132</v>
      </c>
      <c r="C388" s="45" t="s">
        <v>140</v>
      </c>
      <c r="D388" s="45" t="s">
        <v>141</v>
      </c>
      <c r="E388" s="45" t="s">
        <v>142</v>
      </c>
      <c r="F388" s="45" t="s">
        <v>257</v>
      </c>
      <c r="G388" s="45" t="s">
        <v>258</v>
      </c>
      <c r="H388" s="45" t="s">
        <v>259</v>
      </c>
      <c r="I388" s="45" t="s">
        <v>899</v>
      </c>
      <c r="J388" s="34" t="n">
        <v>0.00198370527807297</v>
      </c>
      <c r="K388" s="44" t="n">
        <v>0.00191285866099894</v>
      </c>
      <c r="L388" s="44" t="n">
        <v>0.00127523910733262</v>
      </c>
      <c r="M388" s="44" t="n">
        <v>0.00120439249025859</v>
      </c>
      <c r="N388" s="44" t="n">
        <v>0.000814736096351399</v>
      </c>
      <c r="O388" s="44" t="n">
        <v>0.00127523910733262</v>
      </c>
      <c r="P388" s="44" t="n">
        <v>0.00141102845672452</v>
      </c>
    </row>
    <row r="389" customFormat="false" ht="15.75" hidden="false" customHeight="false" outlineLevel="0" collapsed="false">
      <c r="B389" s="45" t="s">
        <v>680</v>
      </c>
      <c r="C389" s="45" t="s">
        <v>689</v>
      </c>
      <c r="D389" s="45" t="s">
        <v>690</v>
      </c>
      <c r="E389" s="45" t="s">
        <v>696</v>
      </c>
      <c r="F389" s="45" t="s">
        <v>900</v>
      </c>
      <c r="G389" s="45" t="s">
        <v>901</v>
      </c>
      <c r="H389" s="45" t="s">
        <v>902</v>
      </c>
      <c r="I389" s="45" t="s">
        <v>903</v>
      </c>
      <c r="J389" s="34" t="n">
        <v>0.00148853154108122</v>
      </c>
      <c r="K389" s="44" t="n">
        <v>0.00279663501657683</v>
      </c>
      <c r="L389" s="44" t="n">
        <v>0.00288684904936963</v>
      </c>
      <c r="M389" s="44" t="n">
        <v>0.00250343941000023</v>
      </c>
      <c r="N389" s="44" t="n">
        <v>0.00223279731162182</v>
      </c>
      <c r="O389" s="44" t="n">
        <v>0.00419495252486524</v>
      </c>
      <c r="P389" s="44" t="n">
        <v>0.00268386747558583</v>
      </c>
    </row>
    <row r="390" customFormat="false" ht="15.75" hidden="false" customHeight="false" outlineLevel="0" collapsed="false">
      <c r="B390" s="45" t="s">
        <v>680</v>
      </c>
      <c r="C390" s="45" t="s">
        <v>689</v>
      </c>
      <c r="D390" s="45" t="s">
        <v>690</v>
      </c>
      <c r="E390" s="45" t="s">
        <v>904</v>
      </c>
      <c r="F390" s="45" t="s">
        <v>905</v>
      </c>
      <c r="G390" s="45" t="s">
        <v>906</v>
      </c>
      <c r="H390" s="45" t="s">
        <v>907</v>
      </c>
      <c r="I390" s="45" t="s">
        <v>908</v>
      </c>
      <c r="J390" s="34" t="n">
        <v>0.00135321049189201</v>
      </c>
      <c r="K390" s="44" t="n">
        <v>0.000631498229549606</v>
      </c>
      <c r="L390" s="44" t="n">
        <v>0.000699158754144207</v>
      </c>
      <c r="M390" s="44" t="n">
        <v>0.000293195606576603</v>
      </c>
      <c r="N390" s="44" t="n">
        <v>0.00426261304945984</v>
      </c>
      <c r="O390" s="44" t="n">
        <v>2.25535081982002E-005</v>
      </c>
      <c r="P390" s="44" t="n">
        <v>0.00121037160663675</v>
      </c>
    </row>
    <row r="391" customFormat="false" ht="15.75" hidden="false" customHeight="false" outlineLevel="0" collapsed="false">
      <c r="B391" s="45" t="s">
        <v>680</v>
      </c>
      <c r="C391" s="45" t="s">
        <v>689</v>
      </c>
      <c r="D391" s="45" t="s">
        <v>690</v>
      </c>
      <c r="E391" s="45" t="s">
        <v>909</v>
      </c>
      <c r="F391" s="45" t="s">
        <v>910</v>
      </c>
      <c r="G391" s="45" t="s">
        <v>911</v>
      </c>
      <c r="H391" s="45" t="s">
        <v>912</v>
      </c>
      <c r="I391" s="45" t="s">
        <v>913</v>
      </c>
      <c r="J391" s="34" t="n">
        <v>0.00277408150837863</v>
      </c>
      <c r="K391" s="44" t="n">
        <v>0.00257109993459483</v>
      </c>
      <c r="L391" s="44" t="n">
        <v>0.00293195606576603</v>
      </c>
      <c r="M391" s="44" t="n">
        <v>0.00351834727891924</v>
      </c>
      <c r="N391" s="44" t="n">
        <v>0.00142087101648661</v>
      </c>
      <c r="O391" s="44" t="n">
        <v>0.00728478314801867</v>
      </c>
      <c r="P391" s="44" t="n">
        <v>0.00341685649202734</v>
      </c>
    </row>
    <row r="392" customFormat="false" ht="15.75" hidden="false" customHeight="false" outlineLevel="0" collapsed="false">
      <c r="B392" s="45" t="s">
        <v>680</v>
      </c>
      <c r="C392" s="45" t="s">
        <v>689</v>
      </c>
      <c r="D392" s="45" t="s">
        <v>690</v>
      </c>
      <c r="E392" s="45" t="s">
        <v>914</v>
      </c>
      <c r="F392" s="45" t="s">
        <v>915</v>
      </c>
      <c r="G392" s="45" t="s">
        <v>916</v>
      </c>
      <c r="H392" s="45" t="s">
        <v>917</v>
      </c>
      <c r="I392" s="45" t="s">
        <v>918</v>
      </c>
      <c r="J392" s="34" t="n">
        <v>0.00347324026252284</v>
      </c>
      <c r="K392" s="44" t="n">
        <v>0.000270642098378403</v>
      </c>
      <c r="L392" s="44" t="n">
        <v>0.000135321049189201</v>
      </c>
      <c r="M392" s="44" t="n">
        <v>0.000766819278738808</v>
      </c>
      <c r="N392" s="44" t="n">
        <v>0.000699158754144207</v>
      </c>
      <c r="O392" s="44" t="n">
        <v>0.00094724734432441</v>
      </c>
      <c r="P392" s="44" t="n">
        <v>0.00104873813121631</v>
      </c>
    </row>
    <row r="393" customFormat="false" ht="15.75" hidden="false" customHeight="false" outlineLevel="0" collapsed="false">
      <c r="B393" s="45" t="s">
        <v>680</v>
      </c>
      <c r="C393" s="45" t="s">
        <v>919</v>
      </c>
      <c r="D393" s="45" t="s">
        <v>920</v>
      </c>
      <c r="E393" s="45" t="s">
        <v>921</v>
      </c>
      <c r="F393" s="45" t="s">
        <v>922</v>
      </c>
      <c r="G393" s="45" t="s">
        <v>923</v>
      </c>
      <c r="H393" s="45" t="s">
        <v>924</v>
      </c>
      <c r="I393" s="45" t="s">
        <v>334</v>
      </c>
      <c r="J393" s="34" t="n">
        <v>0.00092469383612621</v>
      </c>
      <c r="K393" s="44" t="n">
        <v>0.00232301134441462</v>
      </c>
      <c r="L393" s="44" t="n">
        <v>0.00439793409864905</v>
      </c>
      <c r="M393" s="44" t="n">
        <v>0.00139831750828841</v>
      </c>
      <c r="N393" s="44" t="n">
        <v>0.000721712262342407</v>
      </c>
      <c r="O393" s="44" t="n">
        <v>0.00484900426261305</v>
      </c>
      <c r="P393" s="44" t="n">
        <v>0.00243577888540562</v>
      </c>
    </row>
    <row r="394" customFormat="false" ht="15.75" hidden="false" customHeight="false" outlineLevel="0" collapsed="false">
      <c r="B394" s="45" t="s">
        <v>680</v>
      </c>
      <c r="C394" s="45" t="s">
        <v>689</v>
      </c>
      <c r="D394" s="45" t="s">
        <v>690</v>
      </c>
      <c r="E394" s="45" t="s">
        <v>909</v>
      </c>
      <c r="F394" s="45" t="s">
        <v>910</v>
      </c>
      <c r="G394" s="45" t="s">
        <v>911</v>
      </c>
      <c r="H394" s="45" t="s">
        <v>912</v>
      </c>
      <c r="I394" s="45" t="s">
        <v>925</v>
      </c>
      <c r="J394" s="34" t="n">
        <v>0.037393716592616</v>
      </c>
      <c r="K394" s="44" t="n">
        <v>0.000225535081982002</v>
      </c>
      <c r="L394" s="44" t="n">
        <v>6.76605245946007E-005</v>
      </c>
      <c r="M394" s="44" t="n">
        <v>0.000270642098378403</v>
      </c>
      <c r="N394" s="44" t="n">
        <v>0.000857033311531609</v>
      </c>
      <c r="O394" s="44" t="n">
        <v>0.00146597803288302</v>
      </c>
      <c r="P394" s="44" t="n">
        <v>0.0067134276069976</v>
      </c>
    </row>
    <row r="395" customFormat="false" ht="15.75" hidden="false" customHeight="false" outlineLevel="0" collapsed="false">
      <c r="B395" s="45" t="s">
        <v>680</v>
      </c>
      <c r="C395" s="45" t="s">
        <v>689</v>
      </c>
      <c r="D395" s="45" t="s">
        <v>690</v>
      </c>
      <c r="E395" s="45" t="s">
        <v>909</v>
      </c>
      <c r="F395" s="45" t="s">
        <v>926</v>
      </c>
      <c r="G395" s="45" t="s">
        <v>927</v>
      </c>
      <c r="H395" s="45" t="s">
        <v>928</v>
      </c>
      <c r="I395" s="45" t="s">
        <v>762</v>
      </c>
      <c r="J395" s="34" t="n">
        <v>0.00196215521324342</v>
      </c>
      <c r="K395" s="44" t="n">
        <v>0.00094724734432441</v>
      </c>
      <c r="L395" s="44" t="n">
        <v>0.00318004465594623</v>
      </c>
      <c r="M395" s="44" t="n">
        <v>4.51070163964005E-005</v>
      </c>
      <c r="N395" s="44" t="n">
        <v>0.000270642098378403</v>
      </c>
      <c r="O395" s="44" t="n">
        <v>6.76605245946007E-005</v>
      </c>
      <c r="P395" s="44" t="n">
        <v>0.00107880947548058</v>
      </c>
    </row>
    <row r="396" customFormat="false" ht="15.75" hidden="false" customHeight="false" outlineLevel="0" collapsed="false">
      <c r="B396" s="45" t="s">
        <v>680</v>
      </c>
      <c r="C396" s="45" t="s">
        <v>689</v>
      </c>
      <c r="D396" s="45" t="s">
        <v>690</v>
      </c>
      <c r="E396" s="45" t="s">
        <v>696</v>
      </c>
      <c r="F396" s="45" t="s">
        <v>697</v>
      </c>
      <c r="G396" s="45" t="s">
        <v>929</v>
      </c>
      <c r="H396" s="45" t="s">
        <v>930</v>
      </c>
      <c r="I396" s="45" t="s">
        <v>931</v>
      </c>
      <c r="J396" s="34" t="n">
        <v>0.00818692347594668</v>
      </c>
      <c r="K396" s="44" t="n">
        <v>0.00351834727891924</v>
      </c>
      <c r="L396" s="44" t="n">
        <v>0.00144342452468481</v>
      </c>
      <c r="M396" s="44" t="n">
        <v>0.00142087101648661</v>
      </c>
      <c r="N396" s="44" t="n">
        <v>0.00169151311486502</v>
      </c>
      <c r="O396" s="44" t="n">
        <v>0.00101490786891901</v>
      </c>
      <c r="P396" s="44" t="n">
        <v>0.00287933121330356</v>
      </c>
    </row>
    <row r="397" customFormat="false" ht="15.75" hidden="false" customHeight="false" outlineLevel="0" collapsed="false">
      <c r="B397" s="45" t="s">
        <v>680</v>
      </c>
      <c r="C397" s="45" t="s">
        <v>689</v>
      </c>
      <c r="D397" s="45" t="s">
        <v>690</v>
      </c>
      <c r="E397" s="45" t="s">
        <v>696</v>
      </c>
      <c r="F397" s="45" t="s">
        <v>697</v>
      </c>
      <c r="G397" s="45" t="s">
        <v>932</v>
      </c>
      <c r="H397" s="45" t="s">
        <v>933</v>
      </c>
      <c r="I397" s="45" t="s">
        <v>934</v>
      </c>
      <c r="J397" s="34" t="n">
        <v>0.000902140327928009</v>
      </c>
      <c r="K397" s="44" t="n">
        <v>0.000135321049189201</v>
      </c>
      <c r="L397" s="44" t="n">
        <v>0.000518730688558605</v>
      </c>
      <c r="M397" s="44" t="n">
        <v>0.00121788944270281</v>
      </c>
      <c r="N397" s="44" t="n">
        <v>0.00207492275423442</v>
      </c>
      <c r="O397" s="44" t="n">
        <v>0.00157874557387402</v>
      </c>
      <c r="P397" s="44" t="n">
        <v>0.00107129163941451</v>
      </c>
    </row>
    <row r="398" customFormat="false" ht="15.75" hidden="false" customHeight="false" outlineLevel="0" collapsed="false">
      <c r="B398" s="45" t="s">
        <v>680</v>
      </c>
      <c r="C398" s="45" t="s">
        <v>689</v>
      </c>
      <c r="D398" s="45" t="s">
        <v>935</v>
      </c>
      <c r="E398" s="45" t="s">
        <v>936</v>
      </c>
      <c r="F398" s="45" t="s">
        <v>937</v>
      </c>
      <c r="G398" s="45" t="s">
        <v>938</v>
      </c>
      <c r="H398" s="45" t="s">
        <v>939</v>
      </c>
      <c r="I398" s="45" t="s">
        <v>940</v>
      </c>
      <c r="J398" s="34" t="n">
        <v>0.00263876045918943</v>
      </c>
      <c r="K398" s="44" t="n">
        <v>9.02140327928009E-005</v>
      </c>
      <c r="L398" s="44" t="n">
        <v>9.02140327928009E-005</v>
      </c>
      <c r="M398" s="44" t="n">
        <v>0.00115022891810821</v>
      </c>
      <c r="N398" s="44" t="n">
        <v>0.00471368321342385</v>
      </c>
      <c r="O398" s="44" t="n">
        <v>0.00248088590180203</v>
      </c>
      <c r="P398" s="44" t="n">
        <v>0.00186066442635152</v>
      </c>
    </row>
    <row r="399" customFormat="false" ht="15.75" hidden="false" customHeight="false" outlineLevel="0" collapsed="false">
      <c r="B399" s="45" t="s">
        <v>680</v>
      </c>
      <c r="C399" s="45" t="s">
        <v>689</v>
      </c>
      <c r="D399" s="45" t="s">
        <v>690</v>
      </c>
      <c r="E399" s="45" t="s">
        <v>696</v>
      </c>
      <c r="F399" s="45" t="s">
        <v>697</v>
      </c>
      <c r="G399" s="45" t="s">
        <v>932</v>
      </c>
      <c r="H399" s="45" t="s">
        <v>933</v>
      </c>
      <c r="I399" s="45" t="s">
        <v>941</v>
      </c>
      <c r="J399" s="34" t="n">
        <v>0.00142087101648661</v>
      </c>
      <c r="K399" s="44" t="n">
        <v>0.000248088590180203</v>
      </c>
      <c r="L399" s="44" t="n">
        <v>2.25535081982002E-005</v>
      </c>
      <c r="M399" s="44" t="n">
        <v>0.00381154288549584</v>
      </c>
      <c r="N399" s="44" t="n">
        <v>0.00333791921333363</v>
      </c>
      <c r="O399" s="44" t="n">
        <v>0.00475879022982025</v>
      </c>
      <c r="P399" s="44" t="n">
        <v>0.00226662757391912</v>
      </c>
    </row>
    <row r="400" customFormat="false" ht="15.75" hidden="false" customHeight="false" outlineLevel="0" collapsed="false">
      <c r="B400" s="45" t="s">
        <v>680</v>
      </c>
      <c r="C400" s="45" t="s">
        <v>689</v>
      </c>
      <c r="D400" s="45" t="s">
        <v>690</v>
      </c>
      <c r="E400" s="45" t="s">
        <v>696</v>
      </c>
      <c r="F400" s="45" t="s">
        <v>697</v>
      </c>
      <c r="G400" s="45" t="s">
        <v>932</v>
      </c>
      <c r="H400" s="45" t="s">
        <v>933</v>
      </c>
      <c r="I400" s="45" t="s">
        <v>942</v>
      </c>
      <c r="J400" s="34" t="n">
        <v>0.00419495252486524</v>
      </c>
      <c r="K400" s="44" t="n">
        <v>0.00153363855747762</v>
      </c>
      <c r="L400" s="44" t="n">
        <v>0.00146597803288302</v>
      </c>
      <c r="M400" s="44" t="n">
        <v>0.00221024380342362</v>
      </c>
      <c r="N400" s="44" t="n">
        <v>0.00442048760684725</v>
      </c>
      <c r="O400" s="44" t="n">
        <v>0.00130810347549561</v>
      </c>
      <c r="P400" s="44" t="n">
        <v>0.00252223400016539</v>
      </c>
    </row>
    <row r="401" customFormat="false" ht="15.75" hidden="false" customHeight="false" outlineLevel="0" collapsed="false">
      <c r="B401" s="45" t="s">
        <v>680</v>
      </c>
      <c r="C401" s="45" t="s">
        <v>689</v>
      </c>
      <c r="D401" s="45" t="s">
        <v>690</v>
      </c>
      <c r="E401" s="45" t="s">
        <v>696</v>
      </c>
      <c r="F401" s="45" t="s">
        <v>697</v>
      </c>
      <c r="G401" s="45" t="s">
        <v>943</v>
      </c>
      <c r="H401" s="45" t="s">
        <v>944</v>
      </c>
      <c r="I401" s="45" t="s">
        <v>945</v>
      </c>
      <c r="J401" s="34" t="n">
        <v>0.00642774983648707</v>
      </c>
      <c r="K401" s="44" t="n">
        <v>0.000834479803333409</v>
      </c>
      <c r="L401" s="44" t="n">
        <v>0.00180428065585602</v>
      </c>
      <c r="M401" s="44" t="n">
        <v>0.0138253005254967</v>
      </c>
      <c r="N401" s="44" t="n">
        <v>0.00920183134486569</v>
      </c>
      <c r="O401" s="44" t="n">
        <v>0.0119533593450461</v>
      </c>
      <c r="P401" s="44" t="n">
        <v>0.00734116691851417</v>
      </c>
    </row>
    <row r="402" customFormat="false" ht="15.75" hidden="false" customHeight="true" outlineLevel="0" collapsed="false">
      <c r="B402" s="45" t="s">
        <v>680</v>
      </c>
      <c r="C402" s="45" t="s">
        <v>689</v>
      </c>
      <c r="D402" s="45" t="s">
        <v>690</v>
      </c>
      <c r="E402" s="45" t="s">
        <v>946</v>
      </c>
      <c r="F402" s="45" t="s">
        <v>947</v>
      </c>
      <c r="G402" s="45" t="s">
        <v>948</v>
      </c>
      <c r="H402" s="45" t="s">
        <v>949</v>
      </c>
      <c r="I402" s="45" t="s">
        <v>950</v>
      </c>
      <c r="J402" s="34" t="n">
        <v>0.000112767540991001</v>
      </c>
      <c r="K402" s="44" t="n">
        <v>0.000112767540991001</v>
      </c>
      <c r="L402" s="44" t="n">
        <v>0.000315749114774803</v>
      </c>
      <c r="M402" s="44" t="n">
        <v>0.00369877534450484</v>
      </c>
      <c r="N402" s="44" t="n">
        <v>0.00599923318072126</v>
      </c>
      <c r="O402" s="44" t="n">
        <v>0.00363111481991024</v>
      </c>
      <c r="P402" s="44" t="n">
        <v>0.00231173459031552</v>
      </c>
    </row>
    <row r="403" customFormat="false" ht="15.75" hidden="false" customHeight="false" outlineLevel="0" collapsed="false">
      <c r="B403" s="45" t="s">
        <v>680</v>
      </c>
      <c r="C403" s="45" t="s">
        <v>689</v>
      </c>
      <c r="D403" s="45" t="s">
        <v>690</v>
      </c>
      <c r="E403" s="45" t="s">
        <v>696</v>
      </c>
      <c r="F403" s="45" t="s">
        <v>697</v>
      </c>
      <c r="G403" s="45" t="s">
        <v>929</v>
      </c>
      <c r="H403" s="45" t="s">
        <v>951</v>
      </c>
      <c r="I403" s="45" t="s">
        <v>952</v>
      </c>
      <c r="J403" s="34" t="n">
        <v>0.0751482893164032</v>
      </c>
      <c r="K403" s="44" t="n">
        <v>0.0320710886578407</v>
      </c>
      <c r="L403" s="44" t="n">
        <v>0.0339881368546877</v>
      </c>
      <c r="M403" s="44" t="n">
        <v>0.0134644443943255</v>
      </c>
      <c r="N403" s="44" t="n">
        <v>0.0286429554117143</v>
      </c>
      <c r="O403" s="44" t="n">
        <v>0.0100363111481991</v>
      </c>
      <c r="P403" s="44" t="n">
        <v>0.0322252042971951</v>
      </c>
    </row>
    <row r="404" customFormat="false" ht="15.75" hidden="false" customHeight="false" outlineLevel="0" collapsed="false">
      <c r="B404" s="45" t="s">
        <v>680</v>
      </c>
      <c r="C404" s="45" t="s">
        <v>689</v>
      </c>
      <c r="D404" s="45" t="s">
        <v>935</v>
      </c>
      <c r="E404" s="45" t="s">
        <v>936</v>
      </c>
      <c r="F404" s="45" t="s">
        <v>953</v>
      </c>
      <c r="G404" s="45" t="s">
        <v>954</v>
      </c>
      <c r="H404" s="45" t="s">
        <v>955</v>
      </c>
      <c r="I404" s="45" t="s">
        <v>956</v>
      </c>
      <c r="J404" s="34" t="n">
        <v>0.00349579377072104</v>
      </c>
      <c r="K404" s="44" t="n">
        <v>0.000857033311531609</v>
      </c>
      <c r="L404" s="44" t="n">
        <v>0.00128554996729741</v>
      </c>
      <c r="M404" s="44" t="n">
        <v>0.000676605245946007</v>
      </c>
      <c r="N404" s="44" t="n">
        <v>0.000383409639369404</v>
      </c>
      <c r="O404" s="44" t="n">
        <v>0.00180428065585602</v>
      </c>
      <c r="P404" s="44" t="n">
        <v>0.00141711209845358</v>
      </c>
    </row>
    <row r="405" customFormat="false" ht="15.75" hidden="false" customHeight="false" outlineLevel="0" collapsed="false">
      <c r="B405" s="45" t="s">
        <v>680</v>
      </c>
      <c r="C405" s="45" t="s">
        <v>957</v>
      </c>
      <c r="D405" s="45" t="s">
        <v>958</v>
      </c>
      <c r="E405" s="45" t="s">
        <v>959</v>
      </c>
      <c r="F405" s="45" t="s">
        <v>960</v>
      </c>
      <c r="G405" s="45" t="s">
        <v>961</v>
      </c>
      <c r="H405" s="45" t="s">
        <v>962</v>
      </c>
      <c r="I405" s="45" t="s">
        <v>963</v>
      </c>
      <c r="J405" s="34" t="n">
        <v>0.00577369809873926</v>
      </c>
      <c r="K405" s="44" t="n">
        <v>0.000135321049189201</v>
      </c>
      <c r="L405" s="44" t="n">
        <v>0.000157874557387402</v>
      </c>
      <c r="M405" s="44" t="n">
        <v>0.000699158754144207</v>
      </c>
      <c r="N405" s="44" t="n">
        <v>4.51070163964005E-005</v>
      </c>
      <c r="O405" s="44" t="n">
        <v>0.00142087101648661</v>
      </c>
      <c r="P405" s="44" t="n">
        <v>0.00137200508205718</v>
      </c>
    </row>
    <row r="406" customFormat="false" ht="15.75" hidden="false" customHeight="false" outlineLevel="0" collapsed="false">
      <c r="B406" s="45" t="s">
        <v>680</v>
      </c>
      <c r="C406" s="45" t="s">
        <v>689</v>
      </c>
      <c r="D406" s="45" t="s">
        <v>964</v>
      </c>
      <c r="E406" s="45" t="s">
        <v>965</v>
      </c>
      <c r="F406" s="45" t="s">
        <v>966</v>
      </c>
      <c r="G406" s="45" t="s">
        <v>967</v>
      </c>
      <c r="H406" s="45" t="s">
        <v>968</v>
      </c>
      <c r="I406" s="45" t="s">
        <v>969</v>
      </c>
      <c r="J406" s="34" t="n">
        <v>0.000315749114774803</v>
      </c>
      <c r="K406" s="44" t="n">
        <v>0.00381154288549584</v>
      </c>
      <c r="L406" s="44" t="n">
        <v>0.00394686393468504</v>
      </c>
      <c r="M406" s="44" t="n">
        <v>0.00169151311486502</v>
      </c>
      <c r="N406" s="44" t="n">
        <v>0.000744265770540608</v>
      </c>
      <c r="O406" s="44" t="n">
        <v>0.00234556485261282</v>
      </c>
      <c r="P406" s="44" t="n">
        <v>0.00214258327882902</v>
      </c>
    </row>
    <row r="407" customFormat="false" ht="15.75" hidden="false" customHeight="false" outlineLevel="0" collapsed="false">
      <c r="B407" s="45" t="s">
        <v>680</v>
      </c>
      <c r="C407" s="45" t="s">
        <v>957</v>
      </c>
      <c r="D407" s="45" t="s">
        <v>958</v>
      </c>
      <c r="E407" s="45" t="s">
        <v>959</v>
      </c>
      <c r="F407" s="45" t="s">
        <v>960</v>
      </c>
      <c r="G407" s="45" t="s">
        <v>961</v>
      </c>
      <c r="H407" s="45" t="s">
        <v>970</v>
      </c>
      <c r="I407" s="45" t="s">
        <v>971</v>
      </c>
      <c r="J407" s="34" t="n">
        <v>4.51070163964005E-005</v>
      </c>
      <c r="K407" s="44" t="n">
        <v>0.00112767540991001</v>
      </c>
      <c r="L407" s="44" t="n">
        <v>0.00385664990189224</v>
      </c>
      <c r="M407" s="44" t="n">
        <v>6.76605245946007E-005</v>
      </c>
      <c r="N407" s="44" t="n">
        <v>0.0100588646563973</v>
      </c>
      <c r="O407" s="44" t="n">
        <v>0.00299961659036063</v>
      </c>
      <c r="P407" s="44" t="n">
        <v>0.00302592901659186</v>
      </c>
    </row>
    <row r="408" customFormat="false" ht="15.75" hidden="false" customHeight="false" outlineLevel="0" collapsed="false">
      <c r="B408" s="45" t="s">
        <v>680</v>
      </c>
      <c r="C408" s="45" t="s">
        <v>689</v>
      </c>
      <c r="D408" s="45" t="s">
        <v>690</v>
      </c>
      <c r="E408" s="45" t="s">
        <v>909</v>
      </c>
      <c r="F408" s="45" t="s">
        <v>926</v>
      </c>
      <c r="G408" s="45" t="s">
        <v>972</v>
      </c>
      <c r="H408" s="45" t="s">
        <v>973</v>
      </c>
      <c r="I408" s="45" t="s">
        <v>974</v>
      </c>
      <c r="J408" s="34" t="n">
        <v>4.51070163964005E-005</v>
      </c>
      <c r="K408" s="44" t="n">
        <v>0.000180428065585602</v>
      </c>
      <c r="L408" s="44" t="n">
        <v>2.25535081982002E-005</v>
      </c>
      <c r="M408" s="44" t="n">
        <v>0.000451070163964005</v>
      </c>
      <c r="N408" s="44" t="n">
        <v>0.0148853154108122</v>
      </c>
      <c r="O408" s="44" t="n">
        <v>0.00755542524639708</v>
      </c>
      <c r="P408" s="44" t="n">
        <v>0.00385664990189224</v>
      </c>
    </row>
    <row r="409" customFormat="false" ht="15.75" hidden="false" customHeight="false" outlineLevel="0" collapsed="false">
      <c r="B409" s="45" t="s">
        <v>680</v>
      </c>
      <c r="C409" s="45" t="s">
        <v>689</v>
      </c>
      <c r="D409" s="45" t="s">
        <v>690</v>
      </c>
      <c r="E409" s="45" t="s">
        <v>696</v>
      </c>
      <c r="F409" s="45" t="s">
        <v>697</v>
      </c>
      <c r="G409" s="45" t="s">
        <v>929</v>
      </c>
      <c r="H409" s="45" t="s">
        <v>951</v>
      </c>
      <c r="I409" s="45" t="s">
        <v>975</v>
      </c>
      <c r="J409" s="34" t="n">
        <v>0.00796138839396468</v>
      </c>
      <c r="K409" s="44" t="n">
        <v>0.00250343941000023</v>
      </c>
      <c r="L409" s="44" t="n">
        <v>0.00543539547576626</v>
      </c>
      <c r="M409" s="44" t="n">
        <v>0.00360856131171204</v>
      </c>
      <c r="N409" s="44" t="n">
        <v>0.00212002977063082</v>
      </c>
      <c r="O409" s="44" t="n">
        <v>0.000225535081982002</v>
      </c>
      <c r="P409" s="44" t="n">
        <v>0.00364239157400934</v>
      </c>
    </row>
    <row r="410" customFormat="false" ht="15.75" hidden="false" customHeight="false" outlineLevel="0" collapsed="false">
      <c r="B410" s="45" t="s">
        <v>680</v>
      </c>
      <c r="C410" s="45" t="s">
        <v>681</v>
      </c>
      <c r="D410" s="45" t="s">
        <v>682</v>
      </c>
      <c r="E410" s="45" t="s">
        <v>683</v>
      </c>
      <c r="F410" s="45" t="s">
        <v>684</v>
      </c>
      <c r="G410" s="45" t="s">
        <v>685</v>
      </c>
      <c r="H410" s="45" t="s">
        <v>686</v>
      </c>
      <c r="I410" s="45" t="s">
        <v>688</v>
      </c>
      <c r="J410" s="34" t="n">
        <v>0.163715916010735</v>
      </c>
      <c r="K410" s="44" t="n">
        <v>0.658675206928438</v>
      </c>
      <c r="L410" s="44" t="n">
        <v>0.568664155709421</v>
      </c>
      <c r="M410" s="44" t="n">
        <v>0.585286091251494</v>
      </c>
      <c r="N410" s="44" t="n">
        <v>0.340670741333815</v>
      </c>
      <c r="O410" s="44" t="n">
        <v>0.223415052211371</v>
      </c>
      <c r="P410" s="44" t="n">
        <v>0.423404527240879</v>
      </c>
    </row>
    <row r="411" customFormat="false" ht="15.75" hidden="false" customHeight="false" outlineLevel="0" collapsed="false">
      <c r="B411" s="45" t="s">
        <v>680</v>
      </c>
      <c r="C411" s="45" t="s">
        <v>689</v>
      </c>
      <c r="D411" s="45" t="s">
        <v>690</v>
      </c>
      <c r="E411" s="45" t="s">
        <v>696</v>
      </c>
      <c r="F411" s="45" t="s">
        <v>976</v>
      </c>
      <c r="G411" s="45" t="s">
        <v>977</v>
      </c>
      <c r="H411" s="45" t="s">
        <v>978</v>
      </c>
      <c r="I411" s="45" t="s">
        <v>979</v>
      </c>
      <c r="J411" s="34" t="n">
        <v>0.00469112970522565</v>
      </c>
      <c r="K411" s="44" t="n">
        <v>0.000135321049189201</v>
      </c>
      <c r="L411" s="44" t="n">
        <v>0.000112767540991001</v>
      </c>
      <c r="M411" s="44" t="n">
        <v>0.00223279731162182</v>
      </c>
      <c r="N411" s="44" t="n">
        <v>0.00126299645909921</v>
      </c>
      <c r="O411" s="44" t="n">
        <v>0.00299961659036063</v>
      </c>
      <c r="P411" s="44" t="n">
        <v>0.00190577144274792</v>
      </c>
    </row>
    <row r="412" customFormat="false" ht="15.75" hidden="false" customHeight="false" outlineLevel="0" collapsed="false">
      <c r="B412" s="45" t="s">
        <v>680</v>
      </c>
      <c r="C412" s="45" t="s">
        <v>689</v>
      </c>
      <c r="D412" s="45" t="s">
        <v>690</v>
      </c>
      <c r="E412" s="45" t="s">
        <v>909</v>
      </c>
      <c r="F412" s="45" t="s">
        <v>980</v>
      </c>
      <c r="G412" s="45" t="s">
        <v>981</v>
      </c>
      <c r="H412" s="45" t="s">
        <v>982</v>
      </c>
      <c r="I412" s="45" t="s">
        <v>983</v>
      </c>
      <c r="J412" s="34" t="n">
        <v>0.00336047272153183</v>
      </c>
      <c r="K412" s="44" t="n">
        <v>0.00572859108234286</v>
      </c>
      <c r="L412" s="44" t="n">
        <v>0.0187870723291008</v>
      </c>
      <c r="M412" s="44" t="n">
        <v>0.00369877534450484</v>
      </c>
      <c r="N412" s="44" t="n">
        <v>0.00313493763954983</v>
      </c>
      <c r="O412" s="44" t="n">
        <v>0.0301991474773901</v>
      </c>
      <c r="P412" s="44" t="n">
        <v>0.01081816609907</v>
      </c>
    </row>
    <row r="413" customFormat="false" ht="15.75" hidden="false" customHeight="false" outlineLevel="0" collapsed="false">
      <c r="B413" s="45" t="s">
        <v>680</v>
      </c>
      <c r="C413" s="45" t="s">
        <v>957</v>
      </c>
      <c r="D413" s="45" t="s">
        <v>958</v>
      </c>
      <c r="E413" s="45" t="s">
        <v>959</v>
      </c>
      <c r="F413" s="45" t="s">
        <v>960</v>
      </c>
      <c r="G413" s="45" t="s">
        <v>961</v>
      </c>
      <c r="H413" s="45" t="s">
        <v>984</v>
      </c>
      <c r="I413" s="45" t="s">
        <v>985</v>
      </c>
      <c r="J413" s="34" t="n">
        <v>0.00329281219693723</v>
      </c>
      <c r="K413" s="44" t="n">
        <v>0.000315749114774803</v>
      </c>
      <c r="L413" s="44" t="n">
        <v>0.000202981573783802</v>
      </c>
      <c r="M413" s="44" t="n">
        <v>0.000360856131171204</v>
      </c>
      <c r="N413" s="44" t="n">
        <v>0.00137576400009021</v>
      </c>
      <c r="O413" s="44" t="n">
        <v>0.00155619206567582</v>
      </c>
      <c r="P413" s="44" t="n">
        <v>0.00118405918040551</v>
      </c>
    </row>
    <row r="414" customFormat="false" ht="15.75" hidden="false" customHeight="false" outlineLevel="0" collapsed="false">
      <c r="B414" s="45" t="s">
        <v>680</v>
      </c>
      <c r="C414" s="45" t="s">
        <v>689</v>
      </c>
      <c r="D414" s="45" t="s">
        <v>964</v>
      </c>
      <c r="E414" s="45" t="s">
        <v>965</v>
      </c>
      <c r="F414" s="45" t="s">
        <v>966</v>
      </c>
      <c r="G414" s="45" t="s">
        <v>967</v>
      </c>
      <c r="H414" s="45" t="s">
        <v>986</v>
      </c>
      <c r="I414" s="45" t="s">
        <v>987</v>
      </c>
      <c r="J414" s="34" t="n">
        <v>0.00110512190171181</v>
      </c>
      <c r="K414" s="44" t="n">
        <v>0.00773585331198268</v>
      </c>
      <c r="L414" s="44" t="n">
        <v>0.00216513678702722</v>
      </c>
      <c r="M414" s="44" t="n">
        <v>0.00333791921333363</v>
      </c>
      <c r="N414" s="44" t="n">
        <v>0.000563837704955006</v>
      </c>
      <c r="O414" s="44" t="n">
        <v>0.00595412616432486</v>
      </c>
      <c r="P414" s="44" t="n">
        <v>0.00347699918055587</v>
      </c>
    </row>
    <row r="415" customFormat="false" ht="15.75" hidden="false" customHeight="false" outlineLevel="0" collapsed="false">
      <c r="B415" s="45" t="s">
        <v>680</v>
      </c>
      <c r="C415" s="45" t="s">
        <v>689</v>
      </c>
      <c r="D415" s="45" t="s">
        <v>690</v>
      </c>
      <c r="E415" s="45" t="s">
        <v>909</v>
      </c>
      <c r="F415" s="45" t="s">
        <v>988</v>
      </c>
      <c r="G415" s="45" t="s">
        <v>989</v>
      </c>
      <c r="H415" s="45" t="s">
        <v>990</v>
      </c>
      <c r="I415" s="45" t="s">
        <v>991</v>
      </c>
      <c r="J415" s="34" t="n">
        <v>0.000879586819729809</v>
      </c>
      <c r="K415" s="44" t="n">
        <v>4.51070163964005E-005</v>
      </c>
      <c r="L415" s="44" t="n">
        <v>9.02140327928009E-005</v>
      </c>
      <c r="M415" s="44" t="n">
        <v>0.00392431042648684</v>
      </c>
      <c r="N415" s="44" t="n">
        <v>0.00414984550846884</v>
      </c>
      <c r="O415" s="44" t="n">
        <v>0.00742010419720788</v>
      </c>
      <c r="P415" s="44" t="n">
        <v>0.00275152800018043</v>
      </c>
    </row>
    <row r="416" customFormat="false" ht="15.75" hidden="false" customHeight="false" outlineLevel="0" collapsed="false">
      <c r="B416" s="45" t="s">
        <v>680</v>
      </c>
      <c r="C416" s="45" t="s">
        <v>689</v>
      </c>
      <c r="D416" s="45" t="s">
        <v>690</v>
      </c>
      <c r="E416" s="45" t="s">
        <v>909</v>
      </c>
      <c r="F416" s="45" t="s">
        <v>910</v>
      </c>
      <c r="G416" s="45" t="s">
        <v>911</v>
      </c>
      <c r="H416" s="45" t="s">
        <v>912</v>
      </c>
      <c r="I416" s="45" t="s">
        <v>992</v>
      </c>
      <c r="J416" s="34" t="n">
        <v>0.00302217009855883</v>
      </c>
      <c r="K416" s="44" t="n">
        <v>0.00184938767225242</v>
      </c>
      <c r="L416" s="44" t="n">
        <v>0.00250343941000023</v>
      </c>
      <c r="M416" s="44" t="n">
        <v>0.0171406662306322</v>
      </c>
      <c r="N416" s="44" t="n">
        <v>0.00703669455783847</v>
      </c>
      <c r="O416" s="44" t="n">
        <v>0.016103204853515</v>
      </c>
      <c r="P416" s="44" t="n">
        <v>0.00794259380379951</v>
      </c>
    </row>
    <row r="417" customFormat="false" ht="15.75" hidden="false" customHeight="false" outlineLevel="0" collapsed="false">
      <c r="B417" s="45" t="s">
        <v>680</v>
      </c>
      <c r="C417" s="45" t="s">
        <v>993</v>
      </c>
      <c r="D417" s="45" t="s">
        <v>994</v>
      </c>
      <c r="E417" s="45" t="s">
        <v>995</v>
      </c>
      <c r="F417" s="45" t="s">
        <v>996</v>
      </c>
      <c r="G417" s="45" t="s">
        <v>997</v>
      </c>
      <c r="H417" s="45" t="s">
        <v>998</v>
      </c>
      <c r="I417" s="45" t="s">
        <v>999</v>
      </c>
      <c r="J417" s="34" t="n">
        <v>0.000225535081982002</v>
      </c>
      <c r="K417" s="44" t="n">
        <v>0.00369877534450484</v>
      </c>
      <c r="L417" s="44" t="n">
        <v>0.00660817790207267</v>
      </c>
      <c r="M417" s="44" t="n">
        <v>0.000112767540991001</v>
      </c>
      <c r="N417" s="44" t="n">
        <v>0.00626987527909966</v>
      </c>
      <c r="O417" s="44" t="n">
        <v>0.00484900426261305</v>
      </c>
      <c r="P417" s="44" t="n">
        <v>0.0036273559018772</v>
      </c>
    </row>
    <row r="418" customFormat="false" ht="15.75" hidden="false" customHeight="false" outlineLevel="0" collapsed="false">
      <c r="B418" s="45" t="s">
        <v>680</v>
      </c>
      <c r="C418" s="45" t="s">
        <v>919</v>
      </c>
      <c r="D418" s="45" t="s">
        <v>920</v>
      </c>
      <c r="E418" s="45" t="s">
        <v>921</v>
      </c>
      <c r="F418" s="45" t="s">
        <v>922</v>
      </c>
      <c r="G418" s="45" t="s">
        <v>923</v>
      </c>
      <c r="H418" s="45" t="s">
        <v>924</v>
      </c>
      <c r="I418" s="45" t="s">
        <v>1000</v>
      </c>
      <c r="J418" s="34" t="n">
        <v>0.000338302622973003</v>
      </c>
      <c r="K418" s="44" t="n">
        <v>0.000857033311531609</v>
      </c>
      <c r="L418" s="44" t="n">
        <v>0.00108256839351361</v>
      </c>
      <c r="M418" s="44" t="n">
        <v>0.000451070163964005</v>
      </c>
      <c r="N418" s="44" t="n">
        <v>0.000563837704955006</v>
      </c>
      <c r="O418" s="44" t="n">
        <v>0.00374388236090124</v>
      </c>
      <c r="P418" s="44" t="n">
        <v>0.00117278242630641</v>
      </c>
    </row>
    <row r="419" customFormat="false" ht="15.75" hidden="false" customHeight="false" outlineLevel="0" collapsed="false">
      <c r="B419" s="45" t="s">
        <v>680</v>
      </c>
      <c r="C419" s="45" t="s">
        <v>957</v>
      </c>
      <c r="D419" s="45" t="s">
        <v>958</v>
      </c>
      <c r="E419" s="45" t="s">
        <v>959</v>
      </c>
      <c r="F419" s="45" t="s">
        <v>960</v>
      </c>
      <c r="G419" s="45" t="s">
        <v>961</v>
      </c>
      <c r="H419" s="45" t="s">
        <v>984</v>
      </c>
      <c r="I419" s="45" t="s">
        <v>1001</v>
      </c>
      <c r="J419" s="34" t="n">
        <v>0.0303570220347775</v>
      </c>
      <c r="K419" s="44" t="n">
        <v>0.0250795011163987</v>
      </c>
      <c r="L419" s="44" t="n">
        <v>0.021854349444056</v>
      </c>
      <c r="M419" s="44" t="n">
        <v>0.0101490786891901</v>
      </c>
      <c r="N419" s="44" t="n">
        <v>0.0306502176413541</v>
      </c>
      <c r="O419" s="44" t="n">
        <v>0.0402580121337874</v>
      </c>
      <c r="P419" s="44" t="n">
        <v>0.0263913635099273</v>
      </c>
    </row>
    <row r="420" customFormat="false" ht="15.75" hidden="false" customHeight="false" outlineLevel="0" collapsed="false">
      <c r="B420" s="45" t="s">
        <v>680</v>
      </c>
      <c r="C420" s="45" t="s">
        <v>957</v>
      </c>
      <c r="D420" s="45" t="s">
        <v>958</v>
      </c>
      <c r="E420" s="45" t="s">
        <v>959</v>
      </c>
      <c r="F420" s="45" t="s">
        <v>960</v>
      </c>
      <c r="G420" s="45" t="s">
        <v>961</v>
      </c>
      <c r="H420" s="45" t="s">
        <v>984</v>
      </c>
      <c r="I420" s="45" t="s">
        <v>1002</v>
      </c>
      <c r="J420" s="34" t="n">
        <v>0.00854777960711789</v>
      </c>
      <c r="K420" s="44" t="n">
        <v>0.0184262161979296</v>
      </c>
      <c r="L420" s="44" t="n">
        <v>0.00696903403324387</v>
      </c>
      <c r="M420" s="44" t="n">
        <v>0.00293195606576603</v>
      </c>
      <c r="N420" s="44" t="n">
        <v>0.00548050249216266</v>
      </c>
      <c r="O420" s="44" t="n">
        <v>0.00640519632828887</v>
      </c>
      <c r="P420" s="44" t="n">
        <v>0.00812678078741815</v>
      </c>
    </row>
    <row r="421" customFormat="false" ht="15.75" hidden="false" customHeight="false" outlineLevel="0" collapsed="false">
      <c r="B421" s="45" t="s">
        <v>680</v>
      </c>
      <c r="C421" s="45" t="s">
        <v>689</v>
      </c>
      <c r="D421" s="45" t="s">
        <v>690</v>
      </c>
      <c r="E421" s="45" t="s">
        <v>696</v>
      </c>
      <c r="F421" s="45" t="s">
        <v>697</v>
      </c>
      <c r="G421" s="45" t="s">
        <v>1003</v>
      </c>
      <c r="H421" s="45" t="s">
        <v>1004</v>
      </c>
      <c r="I421" s="45" t="s">
        <v>1005</v>
      </c>
      <c r="J421" s="34" t="n">
        <v>0.00243577888540562</v>
      </c>
      <c r="K421" s="44" t="n">
        <v>0.00225535081982002</v>
      </c>
      <c r="L421" s="44" t="n">
        <v>0.00139831750828841</v>
      </c>
      <c r="M421" s="44" t="n">
        <v>0.00308983062315343</v>
      </c>
      <c r="N421" s="44" t="n">
        <v>0.00304472360675703</v>
      </c>
      <c r="O421" s="44" t="n">
        <v>0.00518730688558605</v>
      </c>
      <c r="P421" s="44" t="n">
        <v>0.00290188472150176</v>
      </c>
    </row>
    <row r="422" customFormat="false" ht="15.75" hidden="false" customHeight="false" outlineLevel="0" collapsed="false">
      <c r="B422" s="45" t="s">
        <v>680</v>
      </c>
      <c r="C422" s="45" t="s">
        <v>689</v>
      </c>
      <c r="D422" s="45" t="s">
        <v>935</v>
      </c>
      <c r="E422" s="45" t="s">
        <v>936</v>
      </c>
      <c r="F422" s="45" t="s">
        <v>1006</v>
      </c>
      <c r="G422" s="45" t="s">
        <v>1007</v>
      </c>
      <c r="H422" s="45" t="s">
        <v>1008</v>
      </c>
      <c r="I422" s="45" t="s">
        <v>1009</v>
      </c>
      <c r="J422" s="34" t="n">
        <v>0.00347324026252284</v>
      </c>
      <c r="K422" s="44" t="n">
        <v>0.00243577888540562</v>
      </c>
      <c r="L422" s="44" t="n">
        <v>0.00626987527909966</v>
      </c>
      <c r="M422" s="44" t="n">
        <v>0.00207492275423442</v>
      </c>
      <c r="N422" s="44" t="n">
        <v>0.00320259816414443</v>
      </c>
      <c r="O422" s="44" t="n">
        <v>0.00426261304945984</v>
      </c>
      <c r="P422" s="44" t="n">
        <v>0.00361983806581114</v>
      </c>
    </row>
    <row r="423" customFormat="false" ht="15.75" hidden="false" customHeight="false" outlineLevel="0" collapsed="false">
      <c r="B423" s="45" t="s">
        <v>680</v>
      </c>
      <c r="C423" s="45" t="s">
        <v>689</v>
      </c>
      <c r="D423" s="45" t="s">
        <v>935</v>
      </c>
      <c r="E423" s="45" t="s">
        <v>936</v>
      </c>
      <c r="F423" s="45" t="s">
        <v>1010</v>
      </c>
      <c r="G423" s="45" t="s">
        <v>1011</v>
      </c>
      <c r="H423" s="45" t="s">
        <v>1012</v>
      </c>
      <c r="I423" s="45" t="s">
        <v>1013</v>
      </c>
      <c r="J423" s="34" t="n">
        <v>0.00187194118045062</v>
      </c>
      <c r="K423" s="44" t="n">
        <v>0.00124044295090101</v>
      </c>
      <c r="L423" s="44" t="n">
        <v>0.0094950269514423</v>
      </c>
      <c r="M423" s="44" t="n">
        <v>0.000496177180360405</v>
      </c>
      <c r="N423" s="44" t="n">
        <v>0.000225535081982002</v>
      </c>
      <c r="O423" s="44" t="n">
        <v>0.000405963147567604</v>
      </c>
      <c r="P423" s="44" t="n">
        <v>0.00228918108211732</v>
      </c>
    </row>
    <row r="424" customFormat="false" ht="15.75" hidden="false" customHeight="false" outlineLevel="0" collapsed="false">
      <c r="B424" s="45" t="s">
        <v>680</v>
      </c>
      <c r="C424" s="45" t="s">
        <v>1014</v>
      </c>
      <c r="D424" s="45" t="s">
        <v>1015</v>
      </c>
      <c r="E424" s="45" t="s">
        <v>1016</v>
      </c>
      <c r="F424" s="45" t="s">
        <v>1017</v>
      </c>
      <c r="G424" s="45" t="s">
        <v>1018</v>
      </c>
      <c r="H424" s="45" t="s">
        <v>1019</v>
      </c>
      <c r="I424" s="45" t="s">
        <v>1020</v>
      </c>
      <c r="J424" s="34" t="n">
        <v>0.000157874557387402</v>
      </c>
      <c r="K424" s="44" t="n">
        <v>0.00561582354135186</v>
      </c>
      <c r="L424" s="44" t="n">
        <v>0.000112767540991001</v>
      </c>
      <c r="M424" s="44" t="n">
        <v>0.000112767540991001</v>
      </c>
      <c r="N424" s="44" t="n">
        <v>0.000248088590180203</v>
      </c>
      <c r="O424" s="44" t="n">
        <v>0.00227790432801822</v>
      </c>
      <c r="P424" s="44" t="n">
        <v>0.00142087101648661</v>
      </c>
    </row>
    <row r="425" customFormat="false" ht="15.75" hidden="false" customHeight="false" outlineLevel="0" collapsed="false">
      <c r="B425" s="45" t="s">
        <v>680</v>
      </c>
      <c r="C425" s="45" t="s">
        <v>689</v>
      </c>
      <c r="D425" s="45" t="s">
        <v>690</v>
      </c>
      <c r="E425" s="45" t="s">
        <v>691</v>
      </c>
      <c r="F425" s="45" t="s">
        <v>692</v>
      </c>
      <c r="G425" s="45" t="s">
        <v>693</v>
      </c>
      <c r="H425" s="45" t="s">
        <v>694</v>
      </c>
      <c r="I425" s="45" t="s">
        <v>695</v>
      </c>
      <c r="J425" s="34" t="n">
        <v>0.0429644331175714</v>
      </c>
      <c r="K425" s="44" t="n">
        <v>0.0150657434763978</v>
      </c>
      <c r="L425" s="44" t="n">
        <v>0.0439793409864905</v>
      </c>
      <c r="M425" s="44" t="n">
        <v>0.00399197095108144</v>
      </c>
      <c r="N425" s="44" t="n">
        <v>0.00462346918063105</v>
      </c>
      <c r="O425" s="44" t="n">
        <v>0.00385664990189224</v>
      </c>
      <c r="P425" s="44" t="n">
        <v>0.0190802679356774</v>
      </c>
    </row>
    <row r="426" customFormat="false" ht="15.75" hidden="false" customHeight="false" outlineLevel="0" collapsed="false">
      <c r="B426" s="45" t="s">
        <v>680</v>
      </c>
      <c r="C426" s="45" t="s">
        <v>689</v>
      </c>
      <c r="D426" s="45" t="s">
        <v>690</v>
      </c>
      <c r="E426" s="45" t="s">
        <v>696</v>
      </c>
      <c r="F426" s="45" t="s">
        <v>1021</v>
      </c>
      <c r="G426" s="45" t="s">
        <v>1022</v>
      </c>
      <c r="H426" s="45" t="s">
        <v>1023</v>
      </c>
      <c r="I426" s="45" t="s">
        <v>1024</v>
      </c>
      <c r="J426" s="34" t="n">
        <v>0.0103520602629739</v>
      </c>
      <c r="K426" s="44" t="n">
        <v>0.000338302622973003</v>
      </c>
      <c r="L426" s="44" t="n">
        <v>4.51070163964005E-005</v>
      </c>
      <c r="M426" s="44" t="n">
        <v>0.00193960170504522</v>
      </c>
      <c r="N426" s="44" t="n">
        <v>0.00146597803288302</v>
      </c>
      <c r="O426" s="44" t="n">
        <v>0.00392431042648684</v>
      </c>
      <c r="P426" s="44" t="n">
        <v>0.00301089334445973</v>
      </c>
    </row>
    <row r="427" customFormat="false" ht="15.75" hidden="false" customHeight="false" outlineLevel="0" collapsed="false">
      <c r="B427" s="45" t="s">
        <v>680</v>
      </c>
      <c r="C427" s="45" t="s">
        <v>689</v>
      </c>
      <c r="D427" s="45" t="s">
        <v>1025</v>
      </c>
      <c r="E427" s="45" t="s">
        <v>1026</v>
      </c>
      <c r="F427" s="45" t="s">
        <v>1027</v>
      </c>
      <c r="G427" s="45" t="s">
        <v>1028</v>
      </c>
      <c r="H427" s="45" t="s">
        <v>1029</v>
      </c>
      <c r="I427" s="45" t="s">
        <v>1030</v>
      </c>
      <c r="J427" s="34" t="n">
        <v>0.00225535081982002</v>
      </c>
      <c r="K427" s="44" t="n">
        <v>0.000315749114774803</v>
      </c>
      <c r="L427" s="44" t="n">
        <v>0.000383409639369404</v>
      </c>
      <c r="M427" s="44" t="n">
        <v>0.0103069532465775</v>
      </c>
      <c r="N427" s="44" t="n">
        <v>0.0140959426238751</v>
      </c>
      <c r="O427" s="44" t="n">
        <v>0.0146146733124337</v>
      </c>
      <c r="P427" s="44" t="n">
        <v>0.0069953464594751</v>
      </c>
    </row>
    <row r="428" customFormat="false" ht="15.75" hidden="false" customHeight="false" outlineLevel="0" collapsed="false">
      <c r="B428" s="45" t="s">
        <v>680</v>
      </c>
      <c r="C428" s="45" t="s">
        <v>689</v>
      </c>
      <c r="D428" s="45" t="s">
        <v>690</v>
      </c>
      <c r="E428" s="45" t="s">
        <v>696</v>
      </c>
      <c r="F428" s="45" t="s">
        <v>697</v>
      </c>
      <c r="G428" s="45" t="s">
        <v>698</v>
      </c>
      <c r="H428" s="45" t="s">
        <v>699</v>
      </c>
      <c r="I428" s="45" t="s">
        <v>1031</v>
      </c>
      <c r="J428" s="34" t="n">
        <v>0.000541284196756806</v>
      </c>
      <c r="K428" s="44" t="n">
        <v>0.000811926295135208</v>
      </c>
      <c r="L428" s="44" t="n">
        <v>0.000811926295135208</v>
      </c>
      <c r="M428" s="44" t="n">
        <v>0.000293195606576603</v>
      </c>
      <c r="N428" s="44" t="n">
        <v>0.00437538059045084</v>
      </c>
      <c r="O428" s="44" t="n">
        <v>0.000180428065585602</v>
      </c>
      <c r="P428" s="44" t="n">
        <v>0.00116902350827338</v>
      </c>
    </row>
    <row r="429" customFormat="false" ht="15.75" hidden="false" customHeight="false" outlineLevel="0" collapsed="false">
      <c r="B429" s="45" t="s">
        <v>680</v>
      </c>
      <c r="C429" s="45" t="s">
        <v>689</v>
      </c>
      <c r="D429" s="45" t="s">
        <v>690</v>
      </c>
      <c r="E429" s="45" t="s">
        <v>909</v>
      </c>
      <c r="F429" s="45" t="s">
        <v>988</v>
      </c>
      <c r="G429" s="45" t="s">
        <v>989</v>
      </c>
      <c r="H429" s="45" t="s">
        <v>990</v>
      </c>
      <c r="I429" s="45" t="s">
        <v>1032</v>
      </c>
      <c r="J429" s="34" t="n">
        <v>0.000225535081982002</v>
      </c>
      <c r="K429" s="44" t="n">
        <v>4.51070163964005E-005</v>
      </c>
      <c r="L429" s="44" t="n">
        <v>6.76605245946007E-005</v>
      </c>
      <c r="M429" s="44" t="n">
        <v>0.000270642098378403</v>
      </c>
      <c r="N429" s="44" t="n">
        <v>0.00597667967252306</v>
      </c>
      <c r="O429" s="44" t="n">
        <v>0.000541284196756806</v>
      </c>
      <c r="P429" s="44" t="n">
        <v>0.00118781809843855</v>
      </c>
    </row>
    <row r="430" customFormat="false" ht="15.75" hidden="false" customHeight="false" outlineLevel="0" collapsed="false">
      <c r="B430" s="45" t="s">
        <v>680</v>
      </c>
      <c r="C430" s="45" t="s">
        <v>689</v>
      </c>
      <c r="D430" s="45" t="s">
        <v>935</v>
      </c>
      <c r="E430" s="45" t="s">
        <v>936</v>
      </c>
      <c r="F430" s="45" t="s">
        <v>1006</v>
      </c>
      <c r="G430" s="45" t="s">
        <v>1007</v>
      </c>
      <c r="H430" s="45" t="s">
        <v>1008</v>
      </c>
      <c r="I430" s="45" t="s">
        <v>1033</v>
      </c>
      <c r="J430" s="34" t="n">
        <v>0.000451070163964005</v>
      </c>
      <c r="K430" s="44" t="n">
        <v>0.000383409639369404</v>
      </c>
      <c r="L430" s="44" t="n">
        <v>0.000608944721351406</v>
      </c>
      <c r="M430" s="44" t="n">
        <v>0.000293195606576603</v>
      </c>
      <c r="N430" s="44" t="n">
        <v>0.00917927783666749</v>
      </c>
      <c r="O430" s="44" t="n">
        <v>0.00290940255756783</v>
      </c>
      <c r="P430" s="44" t="n">
        <v>0.00230421675424946</v>
      </c>
    </row>
    <row r="431" customFormat="false" ht="15.75" hidden="false" customHeight="false" outlineLevel="0" collapsed="false">
      <c r="B431" s="45" t="s">
        <v>680</v>
      </c>
      <c r="C431" s="45" t="s">
        <v>689</v>
      </c>
      <c r="D431" s="45" t="s">
        <v>690</v>
      </c>
      <c r="E431" s="45" t="s">
        <v>696</v>
      </c>
      <c r="F431" s="45" t="s">
        <v>1034</v>
      </c>
      <c r="G431" s="45" t="s">
        <v>1035</v>
      </c>
      <c r="H431" s="45" t="s">
        <v>1036</v>
      </c>
      <c r="I431" s="45" t="s">
        <v>1037</v>
      </c>
      <c r="J431" s="34" t="n">
        <v>0.0201402828209928</v>
      </c>
      <c r="K431" s="44" t="n">
        <v>0.00899884977108189</v>
      </c>
      <c r="L431" s="44" t="n">
        <v>0.0147725478698212</v>
      </c>
      <c r="M431" s="44" t="n">
        <v>0.000405963147567604</v>
      </c>
      <c r="N431" s="44" t="n">
        <v>0.00094724734432441</v>
      </c>
      <c r="O431" s="44" t="n">
        <v>0.000744265770540608</v>
      </c>
      <c r="P431" s="44" t="n">
        <v>0.00766819278738808</v>
      </c>
    </row>
    <row r="432" customFormat="false" ht="15.75" hidden="false" customHeight="false" outlineLevel="0" collapsed="false">
      <c r="B432" s="45" t="s">
        <v>680</v>
      </c>
      <c r="C432" s="45" t="s">
        <v>689</v>
      </c>
      <c r="D432" s="45" t="s">
        <v>935</v>
      </c>
      <c r="E432" s="45" t="s">
        <v>936</v>
      </c>
      <c r="F432" s="45" t="s">
        <v>1006</v>
      </c>
      <c r="G432" s="45" t="s">
        <v>1007</v>
      </c>
      <c r="H432" s="45" t="s">
        <v>1038</v>
      </c>
      <c r="I432" s="45" t="s">
        <v>1039</v>
      </c>
      <c r="J432" s="34" t="n">
        <v>0.00252599291819843</v>
      </c>
      <c r="K432" s="44" t="n">
        <v>0.000811926295135208</v>
      </c>
      <c r="L432" s="44" t="n">
        <v>0.00099235436072081</v>
      </c>
      <c r="M432" s="44" t="n">
        <v>0.00448814813144185</v>
      </c>
      <c r="N432" s="44" t="n">
        <v>0.00252599291819843</v>
      </c>
      <c r="O432" s="44" t="n">
        <v>0.00243577888540562</v>
      </c>
      <c r="P432" s="44" t="n">
        <v>0.00229669891818339</v>
      </c>
    </row>
    <row r="433" customFormat="false" ht="15.75" hidden="false" customHeight="false" outlineLevel="0" collapsed="false">
      <c r="B433" s="45" t="s">
        <v>680</v>
      </c>
      <c r="C433" s="45" t="s">
        <v>689</v>
      </c>
      <c r="D433" s="45" t="s">
        <v>690</v>
      </c>
      <c r="E433" s="45" t="s">
        <v>696</v>
      </c>
      <c r="F433" s="45" t="s">
        <v>697</v>
      </c>
      <c r="G433" s="45" t="s">
        <v>1040</v>
      </c>
      <c r="H433" s="45" t="s">
        <v>1041</v>
      </c>
      <c r="I433" s="45" t="s">
        <v>1042</v>
      </c>
      <c r="J433" s="34" t="n">
        <v>0.000586391213153206</v>
      </c>
      <c r="K433" s="44" t="n">
        <v>0.000360856131171204</v>
      </c>
      <c r="L433" s="44" t="n">
        <v>0.000135321049189201</v>
      </c>
      <c r="M433" s="44" t="n">
        <v>0.000902140327928009</v>
      </c>
      <c r="N433" s="44" t="n">
        <v>0.00135321049189201</v>
      </c>
      <c r="O433" s="44" t="n">
        <v>0.00464602268882925</v>
      </c>
      <c r="P433" s="44" t="n">
        <v>0.00133065698369381</v>
      </c>
    </row>
    <row r="434" customFormat="false" ht="15.75" hidden="false" customHeight="false" outlineLevel="0" collapsed="false">
      <c r="B434" s="45" t="s">
        <v>680</v>
      </c>
      <c r="C434" s="45" t="s">
        <v>689</v>
      </c>
      <c r="D434" s="45" t="s">
        <v>935</v>
      </c>
      <c r="E434" s="45" t="s">
        <v>936</v>
      </c>
      <c r="F434" s="45" t="s">
        <v>1043</v>
      </c>
      <c r="G434" s="45" t="s">
        <v>1044</v>
      </c>
      <c r="H434" s="45" t="s">
        <v>1045</v>
      </c>
      <c r="I434" s="45" t="s">
        <v>1046</v>
      </c>
      <c r="J434" s="34" t="n">
        <v>0.00103746137711721</v>
      </c>
      <c r="K434" s="44" t="n">
        <v>0.000699158754144207</v>
      </c>
      <c r="L434" s="44" t="n">
        <v>0.00119533593450461</v>
      </c>
      <c r="M434" s="44" t="n">
        <v>9.02140327928009E-005</v>
      </c>
      <c r="N434" s="44" t="n">
        <v>0.000112767540991001</v>
      </c>
      <c r="O434" s="44" t="n">
        <v>0.00347324026252284</v>
      </c>
      <c r="P434" s="44" t="n">
        <v>0.00110136298367878</v>
      </c>
    </row>
    <row r="435" customFormat="false" ht="15.75" hidden="false" customHeight="false" outlineLevel="0" collapsed="false">
      <c r="B435" s="45" t="s">
        <v>680</v>
      </c>
      <c r="C435" s="45" t="s">
        <v>689</v>
      </c>
      <c r="D435" s="45" t="s">
        <v>690</v>
      </c>
      <c r="E435" s="45" t="s">
        <v>696</v>
      </c>
      <c r="F435" s="45" t="s">
        <v>697</v>
      </c>
      <c r="G435" s="45" t="s">
        <v>1047</v>
      </c>
      <c r="H435" s="45" t="s">
        <v>1048</v>
      </c>
      <c r="I435" s="45" t="s">
        <v>1049</v>
      </c>
      <c r="J435" s="34" t="n">
        <v>0.0159002232797312</v>
      </c>
      <c r="K435" s="44" t="n">
        <v>0.00239067186900922</v>
      </c>
      <c r="L435" s="44" t="n">
        <v>0.00473623672162205</v>
      </c>
      <c r="M435" s="44" t="n">
        <v>0.0198696407226144</v>
      </c>
      <c r="N435" s="44" t="n">
        <v>0.0142763706894607</v>
      </c>
      <c r="O435" s="44" t="n">
        <v>0.0175917363945962</v>
      </c>
      <c r="P435" s="44" t="n">
        <v>0.0124608132795056</v>
      </c>
    </row>
    <row r="436" customFormat="false" ht="15.75" hidden="false" customHeight="false" outlineLevel="0" collapsed="false">
      <c r="B436" s="45" t="s">
        <v>680</v>
      </c>
      <c r="C436" s="45" t="s">
        <v>689</v>
      </c>
      <c r="D436" s="45" t="s">
        <v>935</v>
      </c>
      <c r="E436" s="45" t="s">
        <v>936</v>
      </c>
      <c r="F436" s="45" t="s">
        <v>1043</v>
      </c>
      <c r="G436" s="45" t="s">
        <v>1050</v>
      </c>
      <c r="H436" s="45" t="s">
        <v>1051</v>
      </c>
      <c r="I436" s="45" t="s">
        <v>1052</v>
      </c>
      <c r="J436" s="34" t="n">
        <v>0.0240645932474796</v>
      </c>
      <c r="K436" s="44" t="n">
        <v>0.0449491418390131</v>
      </c>
      <c r="L436" s="44" t="n">
        <v>0.0134869979025237</v>
      </c>
      <c r="M436" s="44" t="n">
        <v>0.00101490786891901</v>
      </c>
      <c r="N436" s="44" t="n">
        <v>0.00101490786891901</v>
      </c>
      <c r="O436" s="44" t="n">
        <v>0.0097205620334243</v>
      </c>
      <c r="P436" s="44" t="n">
        <v>0.0157085184600465</v>
      </c>
    </row>
    <row r="437" customFormat="false" ht="15.75" hidden="false" customHeight="false" outlineLevel="0" collapsed="false">
      <c r="B437" s="45" t="s">
        <v>680</v>
      </c>
      <c r="C437" s="45" t="s">
        <v>689</v>
      </c>
      <c r="D437" s="45" t="s">
        <v>690</v>
      </c>
      <c r="E437" s="45" t="s">
        <v>696</v>
      </c>
      <c r="F437" s="45" t="s">
        <v>697</v>
      </c>
      <c r="G437" s="45" t="s">
        <v>1053</v>
      </c>
      <c r="H437" s="45" t="s">
        <v>1054</v>
      </c>
      <c r="I437" s="45" t="s">
        <v>1055</v>
      </c>
      <c r="J437" s="34" t="n">
        <v>0.00234556485261282</v>
      </c>
      <c r="K437" s="44" t="n">
        <v>0.000270642098378403</v>
      </c>
      <c r="L437" s="44" t="n">
        <v>2.25535081982002E-005</v>
      </c>
      <c r="M437" s="44" t="n">
        <v>0.00261620695099123</v>
      </c>
      <c r="N437" s="44" t="n">
        <v>0.00157874557387402</v>
      </c>
      <c r="O437" s="44" t="n">
        <v>0.00288684904936963</v>
      </c>
      <c r="P437" s="44" t="n">
        <v>0.00162009367223738</v>
      </c>
    </row>
    <row r="438" customFormat="false" ht="15.75" hidden="false" customHeight="false" outlineLevel="0" collapsed="false">
      <c r="B438" s="45" t="s">
        <v>680</v>
      </c>
      <c r="C438" s="45" t="s">
        <v>689</v>
      </c>
      <c r="D438" s="45" t="s">
        <v>690</v>
      </c>
      <c r="E438" s="45" t="s">
        <v>696</v>
      </c>
      <c r="F438" s="45" t="s">
        <v>697</v>
      </c>
      <c r="G438" s="45" t="s">
        <v>698</v>
      </c>
      <c r="H438" s="45" t="s">
        <v>699</v>
      </c>
      <c r="I438" s="45" t="s">
        <v>700</v>
      </c>
      <c r="J438" s="34" t="n">
        <v>0.0849590653826203</v>
      </c>
      <c r="K438" s="44" t="n">
        <v>0.023884165181894</v>
      </c>
      <c r="L438" s="44" t="n">
        <v>0.0213807257718938</v>
      </c>
      <c r="M438" s="44" t="n">
        <v>0.10412954735109</v>
      </c>
      <c r="N438" s="44" t="n">
        <v>0.196463609914522</v>
      </c>
      <c r="O438" s="44" t="n">
        <v>0.148424637452356</v>
      </c>
      <c r="P438" s="44" t="n">
        <v>0.0965402918423961</v>
      </c>
    </row>
    <row r="439" customFormat="false" ht="15.75" hidden="false" customHeight="false" outlineLevel="0" collapsed="false">
      <c r="B439" s="45" t="s">
        <v>680</v>
      </c>
      <c r="C439" s="45" t="s">
        <v>689</v>
      </c>
      <c r="D439" s="45" t="s">
        <v>690</v>
      </c>
      <c r="E439" s="45" t="s">
        <v>696</v>
      </c>
      <c r="F439" s="45" t="s">
        <v>697</v>
      </c>
      <c r="G439" s="45" t="s">
        <v>1056</v>
      </c>
      <c r="H439" s="45" t="s">
        <v>1057</v>
      </c>
      <c r="I439" s="45" t="s">
        <v>1058</v>
      </c>
      <c r="J439" s="34" t="n">
        <v>0.000541284196756806</v>
      </c>
      <c r="K439" s="44" t="n">
        <v>0.000202981573783802</v>
      </c>
      <c r="L439" s="44" t="n">
        <v>4.51070163964005E-005</v>
      </c>
      <c r="M439" s="44" t="n">
        <v>0.00092469383612621</v>
      </c>
      <c r="N439" s="44" t="n">
        <v>0.00135321049189201</v>
      </c>
      <c r="O439" s="44" t="n">
        <v>0.00354090078711744</v>
      </c>
      <c r="P439" s="44" t="n">
        <v>0.00110136298367878</v>
      </c>
    </row>
    <row r="440" customFormat="false" ht="15.75" hidden="false" customHeight="false" outlineLevel="0" collapsed="false">
      <c r="B440" s="45" t="s">
        <v>680</v>
      </c>
      <c r="C440" s="45" t="s">
        <v>689</v>
      </c>
      <c r="D440" s="45" t="s">
        <v>690</v>
      </c>
      <c r="E440" s="45" t="s">
        <v>696</v>
      </c>
      <c r="F440" s="45" t="s">
        <v>697</v>
      </c>
      <c r="G440" s="45" t="s">
        <v>698</v>
      </c>
      <c r="H440" s="45" t="s">
        <v>699</v>
      </c>
      <c r="I440" s="45" t="s">
        <v>1059</v>
      </c>
      <c r="J440" s="34" t="n">
        <v>0.00726222963982047</v>
      </c>
      <c r="K440" s="44" t="n">
        <v>0.00223279731162182</v>
      </c>
      <c r="L440" s="44" t="n">
        <v>0.00227790432801822</v>
      </c>
      <c r="M440" s="44" t="n">
        <v>0.00257109993459483</v>
      </c>
      <c r="N440" s="44" t="n">
        <v>0.00611200072171226</v>
      </c>
      <c r="O440" s="44" t="n">
        <v>0.00218769029522542</v>
      </c>
      <c r="P440" s="44" t="n">
        <v>0.00377395370516551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50.62"/>
    <col collapsed="false" customWidth="true" hidden="false" outlineLevel="0" max="2" min="2" style="0" width="24.99"/>
    <col collapsed="false" customWidth="true" hidden="false" outlineLevel="0" max="3" min="3" style="0" width="29.75"/>
    <col collapsed="false" customWidth="true" hidden="false" outlineLevel="0" max="4" min="4" style="0" width="15.37"/>
    <col collapsed="false" customWidth="true" hidden="false" outlineLevel="0" max="5" min="5" style="0" width="9.36"/>
  </cols>
  <sheetData>
    <row r="1" customFormat="false" ht="28.5" hidden="false" customHeight="true" outlineLevel="0" collapsed="false">
      <c r="A1" s="22" t="s">
        <v>1060</v>
      </c>
      <c r="B1" s="22"/>
      <c r="C1" s="22"/>
      <c r="D1" s="22"/>
      <c r="E1" s="22"/>
    </row>
    <row r="2" customFormat="false" ht="22.5" hidden="false" customHeight="true" outlineLevel="0" collapsed="false">
      <c r="A2" s="35" t="s">
        <v>1061</v>
      </c>
      <c r="B2" s="22" t="s">
        <v>1062</v>
      </c>
      <c r="C2" s="22" t="s">
        <v>1063</v>
      </c>
      <c r="D2" s="22" t="s">
        <v>1064</v>
      </c>
      <c r="E2" s="22" t="s">
        <v>1065</v>
      </c>
    </row>
    <row r="3" customFormat="false" ht="22.5" hidden="false" customHeight="true" outlineLevel="0" collapsed="false">
      <c r="A3" s="33" t="s">
        <v>1066</v>
      </c>
      <c r="B3" s="48" t="s">
        <v>1067</v>
      </c>
      <c r="C3" s="25" t="n">
        <v>-0.691171612700508</v>
      </c>
      <c r="D3" s="25" t="n">
        <v>0.0127998139249259</v>
      </c>
      <c r="E3" s="25" t="s">
        <v>1068</v>
      </c>
    </row>
    <row r="4" customFormat="false" ht="22.5" hidden="false" customHeight="true" outlineLevel="0" collapsed="false">
      <c r="A4" s="33" t="s">
        <v>1069</v>
      </c>
      <c r="B4" s="48"/>
      <c r="C4" s="25" t="n">
        <v>0.418591194314173</v>
      </c>
      <c r="D4" s="25" t="n">
        <v>0.175643298285152</v>
      </c>
      <c r="E4" s="25"/>
    </row>
    <row r="5" customFormat="false" ht="22.5" hidden="false" customHeight="true" outlineLevel="0" collapsed="false">
      <c r="A5" s="33" t="s">
        <v>1070</v>
      </c>
      <c r="B5" s="48"/>
      <c r="C5" s="25" t="n">
        <v>0.522622263355</v>
      </c>
      <c r="D5" s="25" t="n">
        <v>0.0812856770919158</v>
      </c>
      <c r="E5" s="25"/>
    </row>
    <row r="6" customFormat="false" ht="22.5" hidden="false" customHeight="true" outlineLevel="0" collapsed="false">
      <c r="A6" s="33" t="s">
        <v>1071</v>
      </c>
      <c r="B6" s="48"/>
      <c r="C6" s="25" t="n">
        <v>0.746484126254809</v>
      </c>
      <c r="D6" s="25" t="n">
        <v>0.00528927333625136</v>
      </c>
      <c r="E6" s="25" t="s">
        <v>1072</v>
      </c>
    </row>
    <row r="7" customFormat="false" ht="22.5" hidden="false" customHeight="true" outlineLevel="0" collapsed="false">
      <c r="A7" s="33" t="s">
        <v>1073</v>
      </c>
      <c r="B7" s="48"/>
      <c r="C7" s="25" t="n">
        <v>0.469736803907677</v>
      </c>
      <c r="D7" s="25" t="n">
        <v>0.123357318621371</v>
      </c>
      <c r="E7" s="25"/>
    </row>
    <row r="8" customFormat="false" ht="22.5" hidden="false" customHeight="true" outlineLevel="0" collapsed="false">
      <c r="A8" s="33" t="s">
        <v>1074</v>
      </c>
      <c r="B8" s="48"/>
      <c r="C8" s="25" t="n">
        <v>-0.667411189098329</v>
      </c>
      <c r="D8" s="25" t="n">
        <v>0.0177262087267395</v>
      </c>
      <c r="E8" s="25" t="s">
        <v>1068</v>
      </c>
    </row>
    <row r="9" customFormat="false" ht="22.5" hidden="false" customHeight="true" outlineLevel="0" collapsed="false">
      <c r="A9" s="33" t="s">
        <v>1075</v>
      </c>
      <c r="B9" s="48"/>
      <c r="C9" s="25" t="n">
        <v>-0.367590422855274</v>
      </c>
      <c r="D9" s="25" t="n">
        <v>0.239783863802943</v>
      </c>
      <c r="E9" s="25"/>
    </row>
    <row r="10" customFormat="false" ht="22.5" hidden="false" customHeight="true" outlineLevel="0" collapsed="false">
      <c r="A10" s="33" t="s">
        <v>1076</v>
      </c>
      <c r="B10" s="48"/>
      <c r="C10" s="25" t="n">
        <v>0.341673494974302</v>
      </c>
      <c r="D10" s="25" t="n">
        <v>0.277038812490471</v>
      </c>
      <c r="E10" s="25"/>
    </row>
    <row r="11" customFormat="false" ht="22.5" hidden="false" customHeight="true" outlineLevel="0" collapsed="false">
      <c r="A11" s="33" t="s">
        <v>1077</v>
      </c>
      <c r="B11" s="48"/>
      <c r="C11" s="25" t="n">
        <v>0.490043440008931</v>
      </c>
      <c r="D11" s="25" t="n">
        <v>0.105814534443739</v>
      </c>
      <c r="E11" s="25"/>
    </row>
    <row r="12" customFormat="false" ht="22.5" hidden="false" customHeight="true" outlineLevel="0" collapsed="false">
      <c r="A12" s="33" t="s">
        <v>1078</v>
      </c>
      <c r="B12" s="48"/>
      <c r="C12" s="25" t="n">
        <v>0.82927903531176</v>
      </c>
      <c r="D12" s="25" t="n">
        <v>0.000851017553434051</v>
      </c>
      <c r="E12" s="25" t="s">
        <v>1079</v>
      </c>
    </row>
    <row r="13" customFormat="false" ht="22.5" hidden="false" customHeight="true" outlineLevel="0" collapsed="false">
      <c r="A13" s="33" t="s">
        <v>1080</v>
      </c>
      <c r="B13" s="48"/>
      <c r="C13" s="25" t="n">
        <v>0.568739086396772</v>
      </c>
      <c r="D13" s="25" t="n">
        <v>0.0536442899744907</v>
      </c>
      <c r="E13" s="25"/>
    </row>
    <row r="14" customFormat="false" ht="22.5" hidden="false" customHeight="true" outlineLevel="0" collapsed="false">
      <c r="A14" s="33" t="s">
        <v>1081</v>
      </c>
      <c r="B14" s="48"/>
      <c r="C14" s="25" t="n">
        <v>0.361232385085774</v>
      </c>
      <c r="D14" s="25" t="n">
        <v>0.248633163173876</v>
      </c>
      <c r="E14" s="25"/>
    </row>
    <row r="15" customFormat="false" ht="22.5" hidden="false" customHeight="true" outlineLevel="0" collapsed="false">
      <c r="A15" s="33" t="s">
        <v>1082</v>
      </c>
      <c r="B15" s="48"/>
      <c r="C15" s="25" t="n">
        <v>0.614246531073754</v>
      </c>
      <c r="D15" s="25" t="n">
        <v>0.0335891214965523</v>
      </c>
      <c r="E15" s="25" t="s">
        <v>1068</v>
      </c>
    </row>
    <row r="16" customFormat="false" ht="22.5" hidden="false" customHeight="true" outlineLevel="0" collapsed="false">
      <c r="A16" s="33" t="s">
        <v>1083</v>
      </c>
      <c r="B16" s="48"/>
      <c r="C16" s="25" t="n">
        <v>0.131403340574262</v>
      </c>
      <c r="D16" s="25" t="n">
        <v>0.683954739184547</v>
      </c>
      <c r="E16" s="25"/>
    </row>
    <row r="17" customFormat="false" ht="22.5" hidden="false" customHeight="true" outlineLevel="0" collapsed="false">
      <c r="A17" s="33" t="s">
        <v>1084</v>
      </c>
      <c r="B17" s="48"/>
      <c r="C17" s="25" t="n">
        <v>-0.534004143244451</v>
      </c>
      <c r="D17" s="25" t="n">
        <v>0.0737206003282987</v>
      </c>
      <c r="E17" s="25"/>
    </row>
    <row r="18" customFormat="false" ht="22.5" hidden="false" customHeight="true" outlineLevel="0" collapsed="false">
      <c r="A18" s="33" t="s">
        <v>1085</v>
      </c>
      <c r="B18" s="48"/>
      <c r="C18" s="25" t="n">
        <v>0.566881548667498</v>
      </c>
      <c r="D18" s="25" t="n">
        <v>0.0546079220496355</v>
      </c>
      <c r="E18" s="25"/>
    </row>
    <row r="19" customFormat="false" ht="22.5" hidden="false" customHeight="true" outlineLevel="0" collapsed="false">
      <c r="A19" s="33" t="s">
        <v>1086</v>
      </c>
      <c r="B19" s="48"/>
      <c r="C19" s="25" t="n">
        <v>0.609063619939594</v>
      </c>
      <c r="D19" s="25" t="n">
        <v>0.0355463852427269</v>
      </c>
      <c r="E19" s="25" t="s">
        <v>1068</v>
      </c>
    </row>
    <row r="20" customFormat="false" ht="22.5" hidden="false" customHeight="true" outlineLevel="0" collapsed="false">
      <c r="A20" s="33" t="s">
        <v>1087</v>
      </c>
      <c r="B20" s="48"/>
      <c r="C20" s="25" t="n">
        <v>0.631826382235933</v>
      </c>
      <c r="D20" s="25" t="n">
        <v>0.0275241124911017</v>
      </c>
      <c r="E20" s="25" t="s">
        <v>1068</v>
      </c>
    </row>
    <row r="21" customFormat="false" ht="22.5" hidden="false" customHeight="true" outlineLevel="0" collapsed="false">
      <c r="A21" s="33" t="s">
        <v>1088</v>
      </c>
      <c r="B21" s="48"/>
      <c r="C21" s="25" t="n">
        <v>-0.177409798227723</v>
      </c>
      <c r="D21" s="25" t="n">
        <v>0.581216271046709</v>
      </c>
      <c r="E21" s="25"/>
    </row>
    <row r="22" customFormat="false" ht="22.5" hidden="false" customHeight="true" outlineLevel="0" collapsed="false">
      <c r="A22" s="33" t="s">
        <v>1089</v>
      </c>
      <c r="B22" s="48"/>
      <c r="C22" s="25" t="n">
        <v>0.542892177622983</v>
      </c>
      <c r="D22" s="25" t="n">
        <v>0.0681597261223613</v>
      </c>
      <c r="E22" s="25"/>
    </row>
    <row r="23" customFormat="false" ht="22.5" hidden="false" customHeight="true" outlineLevel="0" collapsed="false">
      <c r="A23" s="33" t="s">
        <v>1090</v>
      </c>
      <c r="B23" s="48"/>
      <c r="C23" s="25" t="n">
        <v>-0.723878337418478</v>
      </c>
      <c r="D23" s="25" t="n">
        <v>0.00777508708552991</v>
      </c>
      <c r="E23" s="25" t="s">
        <v>1072</v>
      </c>
    </row>
    <row r="24" customFormat="false" ht="22.5" hidden="false" customHeight="true" outlineLevel="0" collapsed="false">
      <c r="A24" s="33" t="s">
        <v>1091</v>
      </c>
      <c r="B24" s="48"/>
      <c r="C24" s="25" t="n">
        <v>0.775168341086478</v>
      </c>
      <c r="D24" s="25" t="n">
        <v>0.00305823052760733</v>
      </c>
      <c r="E24" s="25" t="s">
        <v>1072</v>
      </c>
    </row>
    <row r="25" customFormat="false" ht="22.5" hidden="false" customHeight="true" outlineLevel="0" collapsed="false">
      <c r="A25" s="33" t="s">
        <v>1092</v>
      </c>
      <c r="B25" s="48"/>
      <c r="C25" s="25" t="n">
        <v>0.345813684012662</v>
      </c>
      <c r="D25" s="25" t="n">
        <v>0.27087740318308</v>
      </c>
      <c r="E25" s="25"/>
    </row>
    <row r="26" customFormat="false" ht="22.5" hidden="false" customHeight="true" outlineLevel="0" collapsed="false">
      <c r="A26" s="33" t="s">
        <v>1093</v>
      </c>
      <c r="B26" s="48"/>
      <c r="C26" s="25" t="n">
        <v>-0.091878477130905</v>
      </c>
      <c r="D26" s="25" t="n">
        <v>0.776418510875733</v>
      </c>
      <c r="E26" s="25"/>
    </row>
    <row r="27" customFormat="false" ht="22.5" hidden="false" customHeight="true" outlineLevel="0" collapsed="false">
      <c r="A27" s="33" t="s">
        <v>1094</v>
      </c>
      <c r="B27" s="48"/>
      <c r="C27" s="25" t="n">
        <v>0.503449282957272</v>
      </c>
      <c r="D27" s="25" t="n">
        <v>0.0951934565031788</v>
      </c>
      <c r="E27" s="25"/>
    </row>
    <row r="28" customFormat="false" ht="22.5" hidden="false" customHeight="true" outlineLevel="0" collapsed="false">
      <c r="A28" s="33" t="s">
        <v>1095</v>
      </c>
      <c r="B28" s="48"/>
      <c r="C28" s="25" t="n">
        <v>0.146063813244919</v>
      </c>
      <c r="D28" s="25" t="n">
        <v>0.650576829169954</v>
      </c>
      <c r="E28" s="25"/>
    </row>
    <row r="29" customFormat="false" ht="22.5" hidden="false" customHeight="true" outlineLevel="0" collapsed="false">
      <c r="A29" s="33" t="s">
        <v>1096</v>
      </c>
      <c r="B29" s="48"/>
      <c r="C29" s="25" t="n">
        <v>0.392925502660104</v>
      </c>
      <c r="D29" s="25" t="n">
        <v>0.206402100883042</v>
      </c>
      <c r="E29" s="25"/>
    </row>
    <row r="30" customFormat="false" ht="22.5" hidden="false" customHeight="true" outlineLevel="0" collapsed="false">
      <c r="A30" s="33" t="s">
        <v>1097</v>
      </c>
      <c r="B30" s="48"/>
      <c r="C30" s="25" t="n">
        <v>0.617137977209202</v>
      </c>
      <c r="D30" s="25" t="n">
        <v>0.0325313983593655</v>
      </c>
      <c r="E30" s="25" t="s">
        <v>1068</v>
      </c>
    </row>
    <row r="31" customFormat="false" ht="22.5" hidden="false" customHeight="true" outlineLevel="0" collapsed="false">
      <c r="A31" s="33" t="s">
        <v>1098</v>
      </c>
      <c r="B31" s="48"/>
      <c r="C31" s="25" t="n">
        <v>0.319105238609582</v>
      </c>
      <c r="D31" s="25" t="n">
        <v>0.312015695146326</v>
      </c>
      <c r="E31" s="25"/>
    </row>
    <row r="32" customFormat="false" ht="22.5" hidden="false" customHeight="true" outlineLevel="0" collapsed="false">
      <c r="A32" s="33" t="s">
        <v>1099</v>
      </c>
      <c r="B32" s="48"/>
      <c r="C32" s="25" t="n">
        <v>0.260244764629228</v>
      </c>
      <c r="D32" s="25" t="n">
        <v>0.413975109412903</v>
      </c>
      <c r="E32" s="25"/>
    </row>
    <row r="33" customFormat="false" ht="22.5" hidden="false" customHeight="true" outlineLevel="0" collapsed="false">
      <c r="A33" s="33" t="s">
        <v>1100</v>
      </c>
      <c r="B33" s="48"/>
      <c r="C33" s="25" t="n">
        <v>0.683313329144282</v>
      </c>
      <c r="D33" s="25" t="n">
        <v>0.0142996486145296</v>
      </c>
      <c r="E33" s="25" t="s">
        <v>1068</v>
      </c>
    </row>
    <row r="34" customFormat="false" ht="22.5" hidden="false" customHeight="true" outlineLevel="0" collapsed="false">
      <c r="A34" s="33" t="s">
        <v>1101</v>
      </c>
      <c r="B34" s="48"/>
      <c r="C34" s="25" t="n">
        <v>0.817929186949823</v>
      </c>
      <c r="D34" s="25" t="n">
        <v>0.00115054850102613</v>
      </c>
      <c r="E34" s="25" t="s">
        <v>1072</v>
      </c>
    </row>
    <row r="35" customFormat="false" ht="22.5" hidden="false" customHeight="true" outlineLevel="0" collapsed="false">
      <c r="A35" s="33" t="s">
        <v>1102</v>
      </c>
      <c r="B35" s="48"/>
      <c r="C35" s="25" t="n">
        <v>0.432815559745964</v>
      </c>
      <c r="D35" s="25" t="n">
        <v>0.159910463537923</v>
      </c>
      <c r="E35" s="25"/>
    </row>
    <row r="36" customFormat="false" ht="22.5" hidden="false" customHeight="true" outlineLevel="0" collapsed="false">
      <c r="A36" s="33" t="s">
        <v>1103</v>
      </c>
      <c r="B36" s="48"/>
      <c r="C36" s="25" t="n">
        <v>0.754508242136503</v>
      </c>
      <c r="D36" s="25" t="n">
        <v>0.00457049499835145</v>
      </c>
      <c r="E36" s="25" t="s">
        <v>1072</v>
      </c>
    </row>
    <row r="37" customFormat="false" ht="22.5" hidden="false" customHeight="true" outlineLevel="0" collapsed="false">
      <c r="A37" s="33" t="s">
        <v>1104</v>
      </c>
      <c r="B37" s="48"/>
      <c r="C37" s="25" t="n">
        <v>-0.143534956284077</v>
      </c>
      <c r="D37" s="25" t="n">
        <v>0.656294426853336</v>
      </c>
      <c r="E37" s="25"/>
    </row>
    <row r="38" customFormat="false" ht="22.5" hidden="false" customHeight="true" outlineLevel="0" collapsed="false">
      <c r="A38" s="33" t="s">
        <v>1105</v>
      </c>
      <c r="B38" s="48"/>
      <c r="C38" s="25" t="n">
        <v>0.728708581778956</v>
      </c>
      <c r="D38" s="25" t="n">
        <v>0.0071825580730309</v>
      </c>
      <c r="E38" s="25" t="s">
        <v>1072</v>
      </c>
    </row>
    <row r="39" customFormat="false" ht="22.5" hidden="false" customHeight="true" outlineLevel="0" collapsed="false">
      <c r="A39" s="33" t="s">
        <v>1106</v>
      </c>
      <c r="B39" s="48"/>
      <c r="C39" s="25" t="n">
        <v>0.82289513461466</v>
      </c>
      <c r="D39" s="25" t="n">
        <v>0.00101090739192126</v>
      </c>
      <c r="E39" s="25" t="s">
        <v>1072</v>
      </c>
    </row>
    <row r="40" customFormat="false" ht="22.5" hidden="false" customHeight="true" outlineLevel="0" collapsed="false">
      <c r="A40" s="33" t="s">
        <v>1107</v>
      </c>
      <c r="B40" s="48"/>
      <c r="C40" s="25" t="n">
        <v>0.665036939562072</v>
      </c>
      <c r="D40" s="25" t="n">
        <v>0.0182851757703714</v>
      </c>
      <c r="E40" s="25" t="s">
        <v>1068</v>
      </c>
    </row>
    <row r="41" customFormat="false" ht="22.5" hidden="false" customHeight="true" outlineLevel="0" collapsed="false">
      <c r="A41" s="33" t="s">
        <v>1108</v>
      </c>
      <c r="B41" s="48"/>
      <c r="C41" s="25" t="n">
        <v>0.277652600127256</v>
      </c>
      <c r="D41" s="25" t="n">
        <v>0.382251113387654</v>
      </c>
      <c r="E41" s="25"/>
    </row>
    <row r="42" customFormat="false" ht="22.5" hidden="false" customHeight="true" outlineLevel="0" collapsed="false">
      <c r="A42" s="33" t="s">
        <v>1109</v>
      </c>
      <c r="B42" s="48"/>
      <c r="C42" s="25" t="n">
        <v>0.84748782831864</v>
      </c>
      <c r="D42" s="25" t="n">
        <v>0.000500107472160135</v>
      </c>
      <c r="E42" s="25" t="s">
        <v>1079</v>
      </c>
    </row>
    <row r="43" customFormat="false" ht="22.5" hidden="false" customHeight="true" outlineLevel="0" collapsed="false">
      <c r="A43" s="33" t="s">
        <v>1066</v>
      </c>
      <c r="B43" s="25" t="s">
        <v>1110</v>
      </c>
      <c r="C43" s="25" t="n">
        <v>0.435596362222236</v>
      </c>
      <c r="D43" s="25" t="n">
        <v>0.156943236125779</v>
      </c>
      <c r="E43" s="25"/>
    </row>
    <row r="44" customFormat="false" ht="22.5" hidden="false" customHeight="true" outlineLevel="0" collapsed="false">
      <c r="A44" s="33" t="s">
        <v>1069</v>
      </c>
      <c r="B44" s="25"/>
      <c r="C44" s="25" t="n">
        <v>-0.474797788216905</v>
      </c>
      <c r="D44" s="25" t="n">
        <v>0.118818511613658</v>
      </c>
      <c r="E44" s="25"/>
    </row>
    <row r="45" customFormat="false" ht="22.5" hidden="false" customHeight="true" outlineLevel="0" collapsed="false">
      <c r="A45" s="33" t="s">
        <v>1070</v>
      </c>
      <c r="B45" s="25"/>
      <c r="C45" s="25" t="n">
        <v>-0.495086318996221</v>
      </c>
      <c r="D45" s="25" t="n">
        <v>0.101730977887884</v>
      </c>
      <c r="E45" s="25"/>
    </row>
    <row r="46" customFormat="false" ht="22.5" hidden="false" customHeight="true" outlineLevel="0" collapsed="false">
      <c r="A46" s="33" t="s">
        <v>1071</v>
      </c>
      <c r="B46" s="25"/>
      <c r="C46" s="25" t="n">
        <v>-0.604725311890501</v>
      </c>
      <c r="D46" s="25" t="n">
        <v>0.0372462634205462</v>
      </c>
      <c r="E46" s="25" t="s">
        <v>1068</v>
      </c>
    </row>
    <row r="47" customFormat="false" ht="22.5" hidden="false" customHeight="true" outlineLevel="0" collapsed="false">
      <c r="A47" s="33" t="s">
        <v>1073</v>
      </c>
      <c r="B47" s="25"/>
      <c r="C47" s="25" t="n">
        <v>-0.25315726711358</v>
      </c>
      <c r="D47" s="25" t="n">
        <v>0.427254282617611</v>
      </c>
      <c r="E47" s="25"/>
    </row>
    <row r="48" customFormat="false" ht="22.5" hidden="false" customHeight="true" outlineLevel="0" collapsed="false">
      <c r="A48" s="33" t="s">
        <v>1074</v>
      </c>
      <c r="B48" s="25"/>
      <c r="C48" s="25" t="n">
        <v>0.713632957605596</v>
      </c>
      <c r="D48" s="25" t="n">
        <v>0.00915226655842612</v>
      </c>
      <c r="E48" s="25" t="s">
        <v>1072</v>
      </c>
    </row>
    <row r="49" customFormat="false" ht="22.5" hidden="false" customHeight="true" outlineLevel="0" collapsed="false">
      <c r="A49" s="33" t="s">
        <v>1075</v>
      </c>
      <c r="B49" s="25"/>
      <c r="C49" s="25" t="n">
        <v>0.224308318104452</v>
      </c>
      <c r="D49" s="25" t="n">
        <v>0.483385980753053</v>
      </c>
      <c r="E49" s="25"/>
    </row>
    <row r="50" customFormat="false" ht="22.5" hidden="false" customHeight="true" outlineLevel="0" collapsed="false">
      <c r="A50" s="33" t="s">
        <v>1076</v>
      </c>
      <c r="B50" s="25"/>
      <c r="C50" s="25" t="n">
        <v>-0.488603895542628</v>
      </c>
      <c r="D50" s="25" t="n">
        <v>0.106999935489754</v>
      </c>
      <c r="E50" s="25"/>
    </row>
    <row r="51" customFormat="false" ht="22.5" hidden="false" customHeight="true" outlineLevel="0" collapsed="false">
      <c r="A51" s="33" t="s">
        <v>1077</v>
      </c>
      <c r="B51" s="25"/>
      <c r="C51" s="25" t="n">
        <v>-0.455590050475503</v>
      </c>
      <c r="D51" s="25" t="n">
        <v>0.136641780142048</v>
      </c>
      <c r="E51" s="25"/>
    </row>
    <row r="52" customFormat="false" ht="22.5" hidden="false" customHeight="true" outlineLevel="0" collapsed="false">
      <c r="A52" s="33" t="s">
        <v>1078</v>
      </c>
      <c r="B52" s="25"/>
      <c r="C52" s="25" t="n">
        <v>-0.696281022065424</v>
      </c>
      <c r="D52" s="25" t="n">
        <v>0.0118892378923532</v>
      </c>
      <c r="E52" s="25" t="s">
        <v>1068</v>
      </c>
    </row>
    <row r="53" customFormat="false" ht="22.5" hidden="false" customHeight="true" outlineLevel="0" collapsed="false">
      <c r="A53" s="33" t="s">
        <v>1080</v>
      </c>
      <c r="B53" s="25"/>
      <c r="C53" s="25" t="n">
        <v>-0.483475500483708</v>
      </c>
      <c r="D53" s="25" t="n">
        <v>0.111294570608116</v>
      </c>
      <c r="E53" s="25"/>
    </row>
    <row r="54" customFormat="false" ht="22.5" hidden="false" customHeight="true" outlineLevel="0" collapsed="false">
      <c r="A54" s="33" t="s">
        <v>1081</v>
      </c>
      <c r="B54" s="25"/>
      <c r="C54" s="25" t="n">
        <v>-0.105630666092723</v>
      </c>
      <c r="D54" s="25" t="n">
        <v>0.743878216260432</v>
      </c>
      <c r="E54" s="25"/>
    </row>
    <row r="55" customFormat="false" ht="22.5" hidden="false" customHeight="true" outlineLevel="0" collapsed="false">
      <c r="A55" s="33" t="s">
        <v>1082</v>
      </c>
      <c r="B55" s="25"/>
      <c r="C55" s="25" t="n">
        <v>-0.481453314856266</v>
      </c>
      <c r="D55" s="25" t="n">
        <v>0.113018899989955</v>
      </c>
      <c r="E55" s="25"/>
    </row>
    <row r="56" customFormat="false" ht="22.5" hidden="false" customHeight="true" outlineLevel="0" collapsed="false">
      <c r="A56" s="33" t="s">
        <v>1083</v>
      </c>
      <c r="B56" s="25"/>
      <c r="C56" s="25" t="n">
        <v>0.110680943075661</v>
      </c>
      <c r="D56" s="25" t="n">
        <v>0.732021304877724</v>
      </c>
      <c r="E56" s="25"/>
    </row>
    <row r="57" customFormat="false" ht="22.5" hidden="false" customHeight="true" outlineLevel="0" collapsed="false">
      <c r="A57" s="33" t="s">
        <v>1084</v>
      </c>
      <c r="B57" s="25"/>
      <c r="C57" s="25" t="n">
        <v>0.422296332003731</v>
      </c>
      <c r="D57" s="25" t="n">
        <v>0.171455515529166</v>
      </c>
      <c r="E57" s="25"/>
    </row>
    <row r="58" customFormat="false" ht="22.5" hidden="false" customHeight="true" outlineLevel="0" collapsed="false">
      <c r="A58" s="33" t="s">
        <v>1085</v>
      </c>
      <c r="B58" s="25"/>
      <c r="C58" s="25" t="n">
        <v>-0.703107597507551</v>
      </c>
      <c r="D58" s="25" t="n">
        <v>0.0107487154254523</v>
      </c>
      <c r="E58" s="25" t="s">
        <v>1068</v>
      </c>
    </row>
    <row r="59" customFormat="false" ht="22.5" hidden="false" customHeight="true" outlineLevel="0" collapsed="false">
      <c r="A59" s="33" t="s">
        <v>1086</v>
      </c>
      <c r="B59" s="25"/>
      <c r="C59" s="25" t="n">
        <v>-0.564198307375066</v>
      </c>
      <c r="D59" s="25" t="n">
        <v>0.0560211726448793</v>
      </c>
      <c r="E59" s="25"/>
    </row>
    <row r="60" customFormat="false" ht="22.5" hidden="false" customHeight="true" outlineLevel="0" collapsed="false">
      <c r="A60" s="33" t="s">
        <v>1087</v>
      </c>
      <c r="B60" s="25"/>
      <c r="C60" s="25" t="n">
        <v>-0.552871445597927</v>
      </c>
      <c r="D60" s="25" t="n">
        <v>0.0622687022091154</v>
      </c>
      <c r="E60" s="25"/>
    </row>
    <row r="61" customFormat="false" ht="22.5" hidden="false" customHeight="true" outlineLevel="0" collapsed="false">
      <c r="A61" s="33" t="s">
        <v>1088</v>
      </c>
      <c r="B61" s="25"/>
      <c r="C61" s="25" t="n">
        <v>-0.0494394324375938</v>
      </c>
      <c r="D61" s="25" t="n">
        <v>0.878728290601525</v>
      </c>
      <c r="E61" s="25"/>
    </row>
    <row r="62" customFormat="false" ht="22.5" hidden="false" customHeight="true" outlineLevel="0" collapsed="false">
      <c r="A62" s="33" t="s">
        <v>1089</v>
      </c>
      <c r="B62" s="25"/>
      <c r="C62" s="25" t="n">
        <v>-0.430686888368774</v>
      </c>
      <c r="D62" s="25" t="n">
        <v>0.162205733613672</v>
      </c>
      <c r="E62" s="25"/>
    </row>
    <row r="63" customFormat="false" ht="22.5" hidden="false" customHeight="true" outlineLevel="0" collapsed="false">
      <c r="A63" s="33" t="s">
        <v>1090</v>
      </c>
      <c r="B63" s="25"/>
      <c r="C63" s="25" t="n">
        <v>0.844662023211193</v>
      </c>
      <c r="D63" s="25" t="n">
        <v>0.000545453054986378</v>
      </c>
      <c r="E63" s="25" t="s">
        <v>1079</v>
      </c>
    </row>
    <row r="64" customFormat="false" ht="22.5" hidden="false" customHeight="true" outlineLevel="0" collapsed="false">
      <c r="A64" s="33" t="s">
        <v>1091</v>
      </c>
      <c r="B64" s="25"/>
      <c r="C64" s="25" t="n">
        <v>-0.60756624183683</v>
      </c>
      <c r="D64" s="25" t="n">
        <v>0.0361267029262742</v>
      </c>
      <c r="E64" s="25" t="s">
        <v>1068</v>
      </c>
    </row>
    <row r="65" customFormat="false" ht="22.5" hidden="false" customHeight="true" outlineLevel="0" collapsed="false">
      <c r="A65" s="33" t="s">
        <v>1092</v>
      </c>
      <c r="B65" s="25"/>
      <c r="C65" s="25" t="n">
        <v>-0.52665334520463</v>
      </c>
      <c r="D65" s="25" t="n">
        <v>0.0785485708863055</v>
      </c>
      <c r="E65" s="25"/>
    </row>
    <row r="66" customFormat="false" ht="22.5" hidden="false" customHeight="true" outlineLevel="0" collapsed="false">
      <c r="A66" s="33" t="s">
        <v>1093</v>
      </c>
      <c r="B66" s="25"/>
      <c r="C66" s="25" t="n">
        <v>-0.180168253825448</v>
      </c>
      <c r="D66" s="25" t="n">
        <v>0.575255135694931</v>
      </c>
      <c r="E66" s="25"/>
    </row>
    <row r="67" customFormat="false" ht="22.5" hidden="false" customHeight="true" outlineLevel="0" collapsed="false">
      <c r="A67" s="33" t="s">
        <v>1094</v>
      </c>
      <c r="B67" s="25"/>
      <c r="C67" s="25" t="n">
        <v>-0.798614087245826</v>
      </c>
      <c r="D67" s="25" t="n">
        <v>0.001839835396507</v>
      </c>
      <c r="E67" s="25" t="s">
        <v>1072</v>
      </c>
    </row>
    <row r="68" customFormat="false" ht="22.5" hidden="false" customHeight="true" outlineLevel="0" collapsed="false">
      <c r="A68" s="33" t="s">
        <v>1095</v>
      </c>
      <c r="B68" s="25"/>
      <c r="C68" s="25" t="n">
        <v>-0.405000709989942</v>
      </c>
      <c r="D68" s="25" t="n">
        <v>0.191548622784548</v>
      </c>
      <c r="E68" s="25"/>
    </row>
    <row r="69" customFormat="false" ht="22.5" hidden="false" customHeight="true" outlineLevel="0" collapsed="false">
      <c r="A69" s="33" t="s">
        <v>1096</v>
      </c>
      <c r="B69" s="25"/>
      <c r="C69" s="25" t="n">
        <v>-0.525497595195296</v>
      </c>
      <c r="D69" s="25" t="n">
        <v>0.0793267967038343</v>
      </c>
      <c r="E69" s="25"/>
    </row>
    <row r="70" customFormat="false" ht="22.5" hidden="false" customHeight="true" outlineLevel="0" collapsed="false">
      <c r="A70" s="33" t="s">
        <v>1097</v>
      </c>
      <c r="B70" s="25"/>
      <c r="C70" s="25" t="n">
        <v>-0.453083751330522</v>
      </c>
      <c r="D70" s="25" t="n">
        <v>0.139087983556903</v>
      </c>
      <c r="E70" s="25"/>
    </row>
    <row r="71" customFormat="false" ht="22.5" hidden="false" customHeight="true" outlineLevel="0" collapsed="false">
      <c r="A71" s="33" t="s">
        <v>1098</v>
      </c>
      <c r="B71" s="25"/>
      <c r="C71" s="25" t="n">
        <v>-0.662907663183635</v>
      </c>
      <c r="D71" s="25" t="n">
        <v>0.0187973546676387</v>
      </c>
      <c r="E71" s="25" t="s">
        <v>1068</v>
      </c>
    </row>
    <row r="72" customFormat="false" ht="22.5" hidden="false" customHeight="true" outlineLevel="0" collapsed="false">
      <c r="A72" s="33" t="s">
        <v>1099</v>
      </c>
      <c r="B72" s="25"/>
      <c r="C72" s="25" t="n">
        <v>-0.22204585663851</v>
      </c>
      <c r="D72" s="25" t="n">
        <v>0.487924630788128</v>
      </c>
      <c r="E72" s="25"/>
    </row>
    <row r="73" customFormat="false" ht="22.5" hidden="false" customHeight="true" outlineLevel="0" collapsed="false">
      <c r="A73" s="33" t="s">
        <v>1100</v>
      </c>
      <c r="B73" s="25"/>
      <c r="C73" s="25" t="n">
        <v>-0.604190802952982</v>
      </c>
      <c r="D73" s="25" t="n">
        <v>0.03745963636888</v>
      </c>
      <c r="E73" s="25" t="s">
        <v>1068</v>
      </c>
    </row>
    <row r="74" customFormat="false" ht="22.5" hidden="false" customHeight="true" outlineLevel="0" collapsed="false">
      <c r="A74" s="33" t="s">
        <v>1101</v>
      </c>
      <c r="B74" s="25"/>
      <c r="C74" s="25" t="n">
        <v>-0.720441709861788</v>
      </c>
      <c r="D74" s="25" t="n">
        <v>0.00821841573146851</v>
      </c>
      <c r="E74" s="25" t="s">
        <v>1072</v>
      </c>
    </row>
    <row r="75" customFormat="false" ht="22.5" hidden="false" customHeight="true" outlineLevel="0" collapsed="false">
      <c r="A75" s="33" t="s">
        <v>1102</v>
      </c>
      <c r="B75" s="25"/>
      <c r="C75" s="25" t="n">
        <v>-0.558892252331539</v>
      </c>
      <c r="D75" s="25" t="n">
        <v>0.0588906325376528</v>
      </c>
      <c r="E75" s="25"/>
    </row>
    <row r="76" customFormat="false" ht="22.5" hidden="false" customHeight="true" outlineLevel="0" collapsed="false">
      <c r="A76" s="33" t="s">
        <v>1103</v>
      </c>
      <c r="B76" s="25"/>
      <c r="C76" s="25" t="n">
        <v>-0.722192593737814</v>
      </c>
      <c r="D76" s="25" t="n">
        <v>0.00799025149625116</v>
      </c>
      <c r="E76" s="25" t="s">
        <v>1072</v>
      </c>
    </row>
    <row r="77" customFormat="false" ht="22.5" hidden="false" customHeight="true" outlineLevel="0" collapsed="false">
      <c r="A77" s="33" t="s">
        <v>1104</v>
      </c>
      <c r="B77" s="25"/>
      <c r="C77" s="25" t="n">
        <v>0.0662877822188558</v>
      </c>
      <c r="D77" s="25" t="n">
        <v>0.837821879273778</v>
      </c>
      <c r="E77" s="25"/>
    </row>
    <row r="78" customFormat="false" ht="22.5" hidden="false" customHeight="true" outlineLevel="0" collapsed="false">
      <c r="A78" s="33" t="s">
        <v>1105</v>
      </c>
      <c r="B78" s="25"/>
      <c r="C78" s="25" t="n">
        <v>-0.434953147264017</v>
      </c>
      <c r="D78" s="25" t="n">
        <v>0.157626432801395</v>
      </c>
      <c r="E78" s="25"/>
    </row>
    <row r="79" customFormat="false" ht="22.5" hidden="false" customHeight="true" outlineLevel="0" collapsed="false">
      <c r="A79" s="33" t="s">
        <v>1106</v>
      </c>
      <c r="B79" s="25"/>
      <c r="C79" s="25" t="n">
        <v>-0.619403137827331</v>
      </c>
      <c r="D79" s="25" t="n">
        <v>0.0317196339404768</v>
      </c>
      <c r="E79" s="25" t="s">
        <v>1068</v>
      </c>
    </row>
    <row r="80" customFormat="false" ht="22.5" hidden="false" customHeight="true" outlineLevel="0" collapsed="false">
      <c r="A80" s="33" t="s">
        <v>1107</v>
      </c>
      <c r="B80" s="25"/>
      <c r="C80" s="25" t="n">
        <v>-0.444119017502578</v>
      </c>
      <c r="D80" s="25" t="n">
        <v>0.148068549478469</v>
      </c>
      <c r="E80" s="25"/>
    </row>
    <row r="81" customFormat="false" ht="22.5" hidden="false" customHeight="true" outlineLevel="0" collapsed="false">
      <c r="A81" s="33" t="s">
        <v>1108</v>
      </c>
      <c r="B81" s="25"/>
      <c r="C81" s="25" t="n">
        <v>-0.706471080102821</v>
      </c>
      <c r="D81" s="25" t="n">
        <v>0.0102176881623716</v>
      </c>
      <c r="E81" s="25" t="s">
        <v>1068</v>
      </c>
    </row>
    <row r="82" customFormat="false" ht="22.5" hidden="false" customHeight="true" outlineLevel="0" collapsed="false">
      <c r="A82" s="33" t="s">
        <v>1109</v>
      </c>
      <c r="B82" s="25"/>
      <c r="C82" s="25" t="n">
        <v>-0.732537226358666</v>
      </c>
      <c r="D82" s="25" t="n">
        <v>0.0067374916709742</v>
      </c>
      <c r="E82" s="25" t="s">
        <v>1072</v>
      </c>
    </row>
    <row r="83" customFormat="false" ht="22.5" hidden="false" customHeight="true" outlineLevel="0" collapsed="false">
      <c r="A83" s="33" t="s">
        <v>1066</v>
      </c>
      <c r="B83" s="25" t="s">
        <v>1111</v>
      </c>
      <c r="C83" s="25" t="n">
        <v>-0.117489050526662</v>
      </c>
      <c r="D83" s="25" t="n">
        <v>0.716122581447988</v>
      </c>
      <c r="E83" s="25"/>
    </row>
    <row r="84" customFormat="false" ht="22.5" hidden="false" customHeight="true" outlineLevel="0" collapsed="false">
      <c r="A84" s="33" t="s">
        <v>1069</v>
      </c>
      <c r="B84" s="25"/>
      <c r="C84" s="25" t="n">
        <v>0.0694728519539245</v>
      </c>
      <c r="D84" s="25" t="n">
        <v>0.830127118236609</v>
      </c>
      <c r="E84" s="25"/>
    </row>
    <row r="85" customFormat="false" ht="22.5" hidden="false" customHeight="true" outlineLevel="0" collapsed="false">
      <c r="A85" s="33" t="s">
        <v>1070</v>
      </c>
      <c r="B85" s="25"/>
      <c r="C85" s="25" t="n">
        <v>0.0516817401513329</v>
      </c>
      <c r="D85" s="25" t="n">
        <v>0.873266330592167</v>
      </c>
      <c r="E85" s="25"/>
    </row>
    <row r="86" customFormat="false" ht="22.5" hidden="false" customHeight="true" outlineLevel="0" collapsed="false">
      <c r="A86" s="33" t="s">
        <v>1071</v>
      </c>
      <c r="B86" s="25"/>
      <c r="C86" s="25" t="n">
        <v>-0.103196026288727</v>
      </c>
      <c r="D86" s="25" t="n">
        <v>0.74961266307151</v>
      </c>
      <c r="E86" s="25"/>
    </row>
    <row r="87" customFormat="false" ht="22.5" hidden="false" customHeight="true" outlineLevel="0" collapsed="false">
      <c r="A87" s="33" t="s">
        <v>1073</v>
      </c>
      <c r="B87" s="25"/>
      <c r="C87" s="25" t="n">
        <v>0.241256101626422</v>
      </c>
      <c r="D87" s="25" t="n">
        <v>0.450012251756774</v>
      </c>
      <c r="E87" s="25"/>
    </row>
    <row r="88" customFormat="false" ht="22.5" hidden="false" customHeight="true" outlineLevel="0" collapsed="false">
      <c r="A88" s="33" t="s">
        <v>1074</v>
      </c>
      <c r="B88" s="25"/>
      <c r="C88" s="25" t="n">
        <v>0.078905961582161</v>
      </c>
      <c r="D88" s="25" t="n">
        <v>0.807420367798064</v>
      </c>
      <c r="E88" s="25"/>
    </row>
    <row r="89" customFormat="false" ht="22.5" hidden="false" customHeight="true" outlineLevel="0" collapsed="false">
      <c r="A89" s="33" t="s">
        <v>1075</v>
      </c>
      <c r="B89" s="25"/>
      <c r="C89" s="25" t="n">
        <v>-0.237145989668291</v>
      </c>
      <c r="D89" s="25" t="n">
        <v>0.458003218069326</v>
      </c>
      <c r="E89" s="25"/>
    </row>
    <row r="90" customFormat="false" ht="22.5" hidden="false" customHeight="true" outlineLevel="0" collapsed="false">
      <c r="A90" s="33" t="s">
        <v>1076</v>
      </c>
      <c r="B90" s="25"/>
      <c r="C90" s="25" t="n">
        <v>-0.333785545438252</v>
      </c>
      <c r="D90" s="25" t="n">
        <v>0.288997326775502</v>
      </c>
      <c r="E90" s="25"/>
    </row>
    <row r="91" customFormat="false" ht="22.5" hidden="false" customHeight="true" outlineLevel="0" collapsed="false">
      <c r="A91" s="33" t="s">
        <v>1077</v>
      </c>
      <c r="B91" s="25"/>
      <c r="C91" s="25" t="n">
        <v>0.229784166631049</v>
      </c>
      <c r="D91" s="25" t="n">
        <v>0.472481457156978</v>
      </c>
      <c r="E91" s="25"/>
    </row>
    <row r="92" customFormat="false" ht="22.5" hidden="false" customHeight="true" outlineLevel="0" collapsed="false">
      <c r="A92" s="33" t="s">
        <v>1078</v>
      </c>
      <c r="B92" s="25"/>
      <c r="C92" s="25" t="n">
        <v>-0.231367316439859</v>
      </c>
      <c r="D92" s="25" t="n">
        <v>0.469350196367643</v>
      </c>
      <c r="E92" s="25"/>
    </row>
    <row r="93" customFormat="false" ht="22.5" hidden="false" customHeight="true" outlineLevel="0" collapsed="false">
      <c r="A93" s="33" t="s">
        <v>1080</v>
      </c>
      <c r="B93" s="25"/>
      <c r="C93" s="25" t="n">
        <v>0.155915989865133</v>
      </c>
      <c r="D93" s="25" t="n">
        <v>0.628468400166576</v>
      </c>
      <c r="E93" s="25"/>
    </row>
    <row r="94" customFormat="false" ht="22.5" hidden="false" customHeight="true" outlineLevel="0" collapsed="false">
      <c r="A94" s="33" t="s">
        <v>1081</v>
      </c>
      <c r="B94" s="25"/>
      <c r="C94" s="25" t="n">
        <v>0.492634672830223</v>
      </c>
      <c r="D94" s="25" t="n">
        <v>0.103702858257543</v>
      </c>
      <c r="E94" s="25"/>
    </row>
    <row r="95" customFormat="false" ht="22.5" hidden="false" customHeight="true" outlineLevel="0" collapsed="false">
      <c r="A95" s="33" t="s">
        <v>1082</v>
      </c>
      <c r="B95" s="25"/>
      <c r="C95" s="25" t="n">
        <v>-0.0148695436824838</v>
      </c>
      <c r="D95" s="25" t="n">
        <v>0.963417767981465</v>
      </c>
      <c r="E95" s="25"/>
    </row>
    <row r="96" customFormat="false" ht="22.5" hidden="false" customHeight="true" outlineLevel="0" collapsed="false">
      <c r="A96" s="33" t="s">
        <v>1083</v>
      </c>
      <c r="B96" s="25"/>
      <c r="C96" s="25" t="n">
        <v>0.730513379054608</v>
      </c>
      <c r="D96" s="25" t="n">
        <v>0.00697009433019178</v>
      </c>
      <c r="E96" s="25" t="s">
        <v>1072</v>
      </c>
    </row>
    <row r="97" customFormat="false" ht="22.5" hidden="false" customHeight="true" outlineLevel="0" collapsed="false">
      <c r="A97" s="33" t="s">
        <v>1084</v>
      </c>
      <c r="B97" s="25"/>
      <c r="C97" s="25" t="n">
        <v>-0.18696652340494</v>
      </c>
      <c r="D97" s="25" t="n">
        <v>0.560668779070767</v>
      </c>
      <c r="E97" s="25"/>
    </row>
    <row r="98" customFormat="false" ht="22.5" hidden="false" customHeight="true" outlineLevel="0" collapsed="false">
      <c r="A98" s="33" t="s">
        <v>1085</v>
      </c>
      <c r="B98" s="25"/>
      <c r="C98" s="25" t="n">
        <v>-0.219503802371555</v>
      </c>
      <c r="D98" s="25" t="n">
        <v>0.493047094329927</v>
      </c>
      <c r="E98" s="25"/>
    </row>
    <row r="99" customFormat="false" ht="22.5" hidden="false" customHeight="true" outlineLevel="0" collapsed="false">
      <c r="A99" s="33" t="s">
        <v>1086</v>
      </c>
      <c r="B99" s="25"/>
      <c r="C99" s="25" t="n">
        <v>0.125556555352785</v>
      </c>
      <c r="D99" s="25" t="n">
        <v>0.697416383795415</v>
      </c>
      <c r="E99" s="25"/>
    </row>
    <row r="100" customFormat="false" ht="22.5" hidden="false" customHeight="true" outlineLevel="0" collapsed="false">
      <c r="A100" s="33" t="s">
        <v>1087</v>
      </c>
      <c r="B100" s="25"/>
      <c r="C100" s="25" t="n">
        <v>0.0909892686358308</v>
      </c>
      <c r="D100" s="25" t="n">
        <v>0.778534531791411</v>
      </c>
      <c r="E100" s="25"/>
    </row>
    <row r="101" customFormat="false" ht="22.5" hidden="false" customHeight="true" outlineLevel="0" collapsed="false">
      <c r="A101" s="33" t="s">
        <v>1088</v>
      </c>
      <c r="B101" s="25"/>
      <c r="C101" s="25" t="n">
        <v>-0.397880180256394</v>
      </c>
      <c r="D101" s="25" t="n">
        <v>0.200225077085392</v>
      </c>
      <c r="E101" s="25"/>
    </row>
    <row r="102" customFormat="false" ht="22.5" hidden="false" customHeight="true" outlineLevel="0" collapsed="false">
      <c r="A102" s="33" t="s">
        <v>1089</v>
      </c>
      <c r="B102" s="25"/>
      <c r="C102" s="25" t="n">
        <v>0.215289673123974</v>
      </c>
      <c r="D102" s="25" t="n">
        <v>0.501591890165557</v>
      </c>
      <c r="E102" s="25"/>
    </row>
    <row r="103" customFormat="false" ht="22.5" hidden="false" customHeight="true" outlineLevel="0" collapsed="false">
      <c r="A103" s="33" t="s">
        <v>1090</v>
      </c>
      <c r="B103" s="25"/>
      <c r="C103" s="25" t="n">
        <v>0.440878726291846</v>
      </c>
      <c r="D103" s="25" t="n">
        <v>0.151403815114132</v>
      </c>
      <c r="E103" s="25"/>
    </row>
    <row r="104" customFormat="false" ht="22.5" hidden="false" customHeight="true" outlineLevel="0" collapsed="false">
      <c r="A104" s="33" t="s">
        <v>1091</v>
      </c>
      <c r="B104" s="25"/>
      <c r="C104" s="25" t="n">
        <v>-0.365266722599384</v>
      </c>
      <c r="D104" s="25" t="n">
        <v>0.24299612387383</v>
      </c>
      <c r="E104" s="25"/>
    </row>
    <row r="105" customFormat="false" ht="22.5" hidden="false" customHeight="true" outlineLevel="0" collapsed="false">
      <c r="A105" s="33" t="s">
        <v>1092</v>
      </c>
      <c r="B105" s="25"/>
      <c r="C105" s="25" t="n">
        <v>-0.0655753853941626</v>
      </c>
      <c r="D105" s="25" t="n">
        <v>0.839544757410152</v>
      </c>
      <c r="E105" s="25"/>
    </row>
    <row r="106" customFormat="false" ht="22.5" hidden="false" customHeight="true" outlineLevel="0" collapsed="false">
      <c r="A106" s="33" t="s">
        <v>1093</v>
      </c>
      <c r="B106" s="25"/>
      <c r="C106" s="25" t="n">
        <v>0.217280673923257</v>
      </c>
      <c r="D106" s="25" t="n">
        <v>0.4975466389563</v>
      </c>
      <c r="E106" s="25"/>
    </row>
    <row r="107" customFormat="false" ht="22.5" hidden="false" customHeight="true" outlineLevel="0" collapsed="false">
      <c r="A107" s="33" t="s">
        <v>1094</v>
      </c>
      <c r="B107" s="25"/>
      <c r="C107" s="25" t="n">
        <v>-0.521270853470012</v>
      </c>
      <c r="D107" s="25" t="n">
        <v>0.082217624782376</v>
      </c>
      <c r="E107" s="25"/>
    </row>
    <row r="108" customFormat="false" ht="22.5" hidden="false" customHeight="true" outlineLevel="0" collapsed="false">
      <c r="A108" s="33" t="s">
        <v>1095</v>
      </c>
      <c r="B108" s="25"/>
      <c r="C108" s="25" t="n">
        <v>-0.233202312452803</v>
      </c>
      <c r="D108" s="25" t="n">
        <v>0.465732931741891</v>
      </c>
      <c r="E108" s="25"/>
    </row>
    <row r="109" customFormat="false" ht="22.5" hidden="false" customHeight="true" outlineLevel="0" collapsed="false">
      <c r="A109" s="33" t="s">
        <v>1096</v>
      </c>
      <c r="B109" s="25"/>
      <c r="C109" s="25" t="n">
        <v>-0.115881147840601</v>
      </c>
      <c r="D109" s="25" t="n">
        <v>0.719868385954498</v>
      </c>
      <c r="E109" s="25"/>
    </row>
    <row r="110" customFormat="false" ht="22.5" hidden="false" customHeight="true" outlineLevel="0" collapsed="false">
      <c r="A110" s="33" t="s">
        <v>1097</v>
      </c>
      <c r="B110" s="25"/>
      <c r="C110" s="25" t="n">
        <v>-0.291511099602555</v>
      </c>
      <c r="D110" s="25" t="n">
        <v>0.357924061647493</v>
      </c>
      <c r="E110" s="25"/>
    </row>
    <row r="111" customFormat="false" ht="22.5" hidden="false" customHeight="true" outlineLevel="0" collapsed="false">
      <c r="A111" s="33" t="s">
        <v>1098</v>
      </c>
      <c r="B111" s="25"/>
      <c r="C111" s="25" t="n">
        <v>-0.499044309259699</v>
      </c>
      <c r="D111" s="25" t="n">
        <v>0.098600666282619</v>
      </c>
      <c r="E111" s="25"/>
    </row>
    <row r="112" customFormat="false" ht="22.5" hidden="false" customHeight="true" outlineLevel="0" collapsed="false">
      <c r="A112" s="33" t="s">
        <v>1099</v>
      </c>
      <c r="B112" s="25"/>
      <c r="C112" s="25" t="n">
        <v>-0.179187140396735</v>
      </c>
      <c r="D112" s="25" t="n">
        <v>0.577372576320198</v>
      </c>
      <c r="E112" s="25"/>
    </row>
    <row r="113" customFormat="false" ht="22.5" hidden="false" customHeight="true" outlineLevel="0" collapsed="false">
      <c r="A113" s="33" t="s">
        <v>1100</v>
      </c>
      <c r="B113" s="25"/>
      <c r="C113" s="25" t="n">
        <v>-0.358030639875704</v>
      </c>
      <c r="D113" s="25" t="n">
        <v>0.25316101142352</v>
      </c>
      <c r="E113" s="25"/>
    </row>
    <row r="114" customFormat="false" ht="22.5" hidden="false" customHeight="true" outlineLevel="0" collapsed="false">
      <c r="A114" s="33" t="s">
        <v>1101</v>
      </c>
      <c r="B114" s="25"/>
      <c r="C114" s="25" t="n">
        <v>-0.435482754565102</v>
      </c>
      <c r="D114" s="25" t="n">
        <v>0.157063768272634</v>
      </c>
      <c r="E114" s="25"/>
    </row>
    <row r="115" customFormat="false" ht="22.5" hidden="false" customHeight="true" outlineLevel="0" collapsed="false">
      <c r="A115" s="33" t="s">
        <v>1102</v>
      </c>
      <c r="B115" s="25"/>
      <c r="C115" s="25" t="n">
        <v>-0.411261079733918</v>
      </c>
      <c r="D115" s="25" t="n">
        <v>0.184115407416545</v>
      </c>
      <c r="E115" s="25"/>
    </row>
    <row r="116" customFormat="false" ht="22.5" hidden="false" customHeight="true" outlineLevel="0" collapsed="false">
      <c r="A116" s="33" t="s">
        <v>1103</v>
      </c>
      <c r="B116" s="25"/>
      <c r="C116" s="25" t="n">
        <v>-0.33922270038851</v>
      </c>
      <c r="D116" s="25" t="n">
        <v>0.280723521586979</v>
      </c>
      <c r="E116" s="25"/>
    </row>
    <row r="117" customFormat="false" ht="22.5" hidden="false" customHeight="true" outlineLevel="0" collapsed="false">
      <c r="A117" s="33" t="s">
        <v>1104</v>
      </c>
      <c r="B117" s="25"/>
      <c r="C117" s="25" t="n">
        <v>0.383326432395209</v>
      </c>
      <c r="D117" s="25" t="n">
        <v>0.218696133651484</v>
      </c>
      <c r="E117" s="25"/>
    </row>
    <row r="118" customFormat="false" ht="22.5" hidden="false" customHeight="true" outlineLevel="0" collapsed="false">
      <c r="A118" s="33" t="s">
        <v>1105</v>
      </c>
      <c r="B118" s="25"/>
      <c r="C118" s="25" t="n">
        <v>-0.219138359609884</v>
      </c>
      <c r="D118" s="25" t="n">
        <v>0.493785477981245</v>
      </c>
      <c r="E118" s="25"/>
    </row>
    <row r="119" customFormat="false" ht="22.5" hidden="false" customHeight="true" outlineLevel="0" collapsed="false">
      <c r="A119" s="33" t="s">
        <v>1106</v>
      </c>
      <c r="B119" s="25"/>
      <c r="C119" s="25" t="n">
        <v>-0.383216834644529</v>
      </c>
      <c r="D119" s="25" t="n">
        <v>0.218838992717544</v>
      </c>
      <c r="E119" s="25"/>
    </row>
    <row r="120" customFormat="false" ht="22.5" hidden="false" customHeight="true" outlineLevel="0" collapsed="false">
      <c r="A120" s="33" t="s">
        <v>1107</v>
      </c>
      <c r="B120" s="25"/>
      <c r="C120" s="25" t="n">
        <v>-0.270278763845798</v>
      </c>
      <c r="D120" s="25" t="n">
        <v>0.395532677477519</v>
      </c>
      <c r="E120" s="25"/>
    </row>
    <row r="121" customFormat="false" ht="22.5" hidden="false" customHeight="true" outlineLevel="0" collapsed="false">
      <c r="A121" s="33" t="s">
        <v>1108</v>
      </c>
      <c r="B121" s="25"/>
      <c r="C121" s="25" t="n">
        <v>-0.476684721093838</v>
      </c>
      <c r="D121" s="25" t="n">
        <v>0.117154788129132</v>
      </c>
      <c r="E121" s="25"/>
    </row>
    <row r="122" customFormat="false" ht="22.5" hidden="false" customHeight="true" outlineLevel="0" collapsed="false">
      <c r="A122" s="33" t="s">
        <v>1109</v>
      </c>
      <c r="B122" s="25"/>
      <c r="C122" s="25" t="n">
        <v>-0.459102947852488</v>
      </c>
      <c r="D122" s="25" t="n">
        <v>0.133260282433206</v>
      </c>
      <c r="E122" s="25"/>
    </row>
    <row r="123" customFormat="false" ht="22.5" hidden="false" customHeight="true" outlineLevel="0" collapsed="false">
      <c r="A123" s="33" t="s">
        <v>1066</v>
      </c>
      <c r="B123" s="25" t="s">
        <v>1112</v>
      </c>
      <c r="C123" s="25" t="n">
        <v>0.652143216223271</v>
      </c>
      <c r="D123" s="25" t="n">
        <v>0.0215487427466068</v>
      </c>
      <c r="E123" s="25" t="s">
        <v>1068</v>
      </c>
    </row>
    <row r="124" customFormat="false" ht="22.5" hidden="false" customHeight="true" outlineLevel="0" collapsed="false">
      <c r="A124" s="33" t="s">
        <v>1069</v>
      </c>
      <c r="B124" s="25"/>
      <c r="C124" s="25" t="n">
        <v>-0.33000655211841</v>
      </c>
      <c r="D124" s="25" t="n">
        <v>0.294828199928131</v>
      </c>
      <c r="E124" s="25"/>
    </row>
    <row r="125" customFormat="false" ht="22.5" hidden="false" customHeight="true" outlineLevel="0" collapsed="false">
      <c r="A125" s="33" t="s">
        <v>1070</v>
      </c>
      <c r="B125" s="25"/>
      <c r="C125" s="25" t="n">
        <v>-0.440473591280498</v>
      </c>
      <c r="D125" s="25" t="n">
        <v>0.151824172978179</v>
      </c>
      <c r="E125" s="25"/>
    </row>
    <row r="126" customFormat="false" ht="22.5" hidden="false" customHeight="true" outlineLevel="0" collapsed="false">
      <c r="A126" s="33" t="s">
        <v>1071</v>
      </c>
      <c r="B126" s="25"/>
      <c r="C126" s="25" t="n">
        <v>-0.726450337682079</v>
      </c>
      <c r="D126" s="25" t="n">
        <v>0.0074551996044808</v>
      </c>
      <c r="E126" s="25" t="s">
        <v>1072</v>
      </c>
    </row>
    <row r="127" customFormat="false" ht="22.5" hidden="false" customHeight="true" outlineLevel="0" collapsed="false">
      <c r="A127" s="33" t="s">
        <v>1073</v>
      </c>
      <c r="B127" s="25"/>
      <c r="C127" s="25" t="n">
        <v>-0.610210264415648</v>
      </c>
      <c r="D127" s="25" t="n">
        <v>0.03510652297604</v>
      </c>
      <c r="E127" s="25" t="s">
        <v>1068</v>
      </c>
    </row>
    <row r="128" customFormat="false" ht="22.5" hidden="false" customHeight="true" outlineLevel="0" collapsed="false">
      <c r="A128" s="33" t="s">
        <v>1074</v>
      </c>
      <c r="B128" s="25"/>
      <c r="C128" s="25" t="n">
        <v>0.759219747695817</v>
      </c>
      <c r="D128" s="25" t="n">
        <v>0.00418442773670563</v>
      </c>
      <c r="E128" s="25" t="s">
        <v>1072</v>
      </c>
    </row>
    <row r="129" customFormat="false" ht="22.5" hidden="false" customHeight="true" outlineLevel="0" collapsed="false">
      <c r="A129" s="33" t="s">
        <v>1075</v>
      </c>
      <c r="B129" s="25"/>
      <c r="C129" s="25" t="n">
        <v>0.230768024659687</v>
      </c>
      <c r="D129" s="25" t="n">
        <v>0.470534380011309</v>
      </c>
      <c r="E129" s="25"/>
    </row>
    <row r="130" customFormat="false" ht="22.5" hidden="false" customHeight="true" outlineLevel="0" collapsed="false">
      <c r="A130" s="33" t="s">
        <v>1076</v>
      </c>
      <c r="B130" s="25"/>
      <c r="C130" s="25" t="n">
        <v>-0.331879542012606</v>
      </c>
      <c r="D130" s="25" t="n">
        <v>0.291930014895498</v>
      </c>
      <c r="E130" s="25"/>
    </row>
    <row r="131" customFormat="false" ht="22.5" hidden="false" customHeight="true" outlineLevel="0" collapsed="false">
      <c r="A131" s="33" t="s">
        <v>1077</v>
      </c>
      <c r="B131" s="25"/>
      <c r="C131" s="25" t="n">
        <v>-0.409886073067982</v>
      </c>
      <c r="D131" s="25" t="n">
        <v>0.185732395576797</v>
      </c>
      <c r="E131" s="25"/>
    </row>
    <row r="132" customFormat="false" ht="22.5" hidden="false" customHeight="true" outlineLevel="0" collapsed="false">
      <c r="A132" s="33" t="s">
        <v>1078</v>
      </c>
      <c r="B132" s="25"/>
      <c r="C132" s="25" t="n">
        <v>-0.842537790128162</v>
      </c>
      <c r="D132" s="25" t="n">
        <v>0.000581589778806292</v>
      </c>
      <c r="E132" s="25" t="s">
        <v>1079</v>
      </c>
    </row>
    <row r="133" customFormat="false" ht="22.5" hidden="false" customHeight="true" outlineLevel="0" collapsed="false">
      <c r="A133" s="33" t="s">
        <v>1080</v>
      </c>
      <c r="B133" s="25"/>
      <c r="C133" s="25" t="n">
        <v>-0.623416639563752</v>
      </c>
      <c r="D133" s="25" t="n">
        <v>0.0303171983894228</v>
      </c>
      <c r="E133" s="25" t="s">
        <v>1068</v>
      </c>
    </row>
    <row r="134" customFormat="false" ht="22.5" hidden="false" customHeight="true" outlineLevel="0" collapsed="false">
      <c r="A134" s="33" t="s">
        <v>1081</v>
      </c>
      <c r="B134" s="25"/>
      <c r="C134" s="25" t="n">
        <v>-0.316212973117623</v>
      </c>
      <c r="D134" s="25" t="n">
        <v>0.316666800443706</v>
      </c>
      <c r="E134" s="25"/>
    </row>
    <row r="135" customFormat="false" ht="22.5" hidden="false" customHeight="true" outlineLevel="0" collapsed="false">
      <c r="A135" s="33" t="s">
        <v>1082</v>
      </c>
      <c r="B135" s="25"/>
      <c r="C135" s="25" t="n">
        <v>-0.7148368167993</v>
      </c>
      <c r="D135" s="25" t="n">
        <v>0.00898165962642476</v>
      </c>
      <c r="E135" s="25" t="s">
        <v>1072</v>
      </c>
    </row>
    <row r="136" customFormat="false" ht="22.5" hidden="false" customHeight="true" outlineLevel="0" collapsed="false">
      <c r="A136" s="33" t="s">
        <v>1083</v>
      </c>
      <c r="B136" s="25"/>
      <c r="C136" s="25" t="n">
        <v>-0.114946707138116</v>
      </c>
      <c r="D136" s="25" t="n">
        <v>0.72204788586029</v>
      </c>
      <c r="E136" s="25"/>
    </row>
    <row r="137" customFormat="false" ht="22.5" hidden="false" customHeight="true" outlineLevel="0" collapsed="false">
      <c r="A137" s="33" t="s">
        <v>1084</v>
      </c>
      <c r="B137" s="25"/>
      <c r="C137" s="25" t="n">
        <v>0.60173368108637</v>
      </c>
      <c r="D137" s="25" t="n">
        <v>0.038451726259572</v>
      </c>
      <c r="E137" s="25" t="s">
        <v>1068</v>
      </c>
    </row>
    <row r="138" customFormat="false" ht="22.5" hidden="false" customHeight="true" outlineLevel="0" collapsed="false">
      <c r="A138" s="33" t="s">
        <v>1085</v>
      </c>
      <c r="B138" s="25"/>
      <c r="C138" s="25" t="n">
        <v>-0.714581730307294</v>
      </c>
      <c r="D138" s="25" t="n">
        <v>0.00901760978023897</v>
      </c>
      <c r="E138" s="25" t="s">
        <v>1072</v>
      </c>
    </row>
    <row r="139" customFormat="false" ht="22.5" hidden="false" customHeight="true" outlineLevel="0" collapsed="false">
      <c r="A139" s="33" t="s">
        <v>1086</v>
      </c>
      <c r="B139" s="25"/>
      <c r="C139" s="25" t="n">
        <v>-0.586653779732561</v>
      </c>
      <c r="D139" s="25" t="n">
        <v>0.0449538345434117</v>
      </c>
      <c r="E139" s="25" t="s">
        <v>1068</v>
      </c>
    </row>
    <row r="140" customFormat="false" ht="22.5" hidden="false" customHeight="true" outlineLevel="0" collapsed="false">
      <c r="A140" s="33" t="s">
        <v>1087</v>
      </c>
      <c r="B140" s="25"/>
      <c r="C140" s="25" t="n">
        <v>-0.781422255544374</v>
      </c>
      <c r="D140" s="25" t="n">
        <v>0.00268627958440823</v>
      </c>
      <c r="E140" s="25" t="s">
        <v>1072</v>
      </c>
    </row>
    <row r="141" customFormat="false" ht="22.5" hidden="false" customHeight="true" outlineLevel="0" collapsed="false">
      <c r="A141" s="33" t="s">
        <v>1088</v>
      </c>
      <c r="B141" s="25"/>
      <c r="C141" s="25" t="n">
        <v>0.10267397634002</v>
      </c>
      <c r="D141" s="25" t="n">
        <v>0.750843804450681</v>
      </c>
      <c r="E141" s="25"/>
    </row>
    <row r="142" customFormat="false" ht="22.5" hidden="false" customHeight="true" outlineLevel="0" collapsed="false">
      <c r="A142" s="33" t="s">
        <v>1089</v>
      </c>
      <c r="B142" s="25"/>
      <c r="C142" s="25" t="n">
        <v>-0.464708030375283</v>
      </c>
      <c r="D142" s="25" t="n">
        <v>0.127978291436867</v>
      </c>
      <c r="E142" s="25"/>
    </row>
    <row r="143" customFormat="false" ht="22.5" hidden="false" customHeight="true" outlineLevel="0" collapsed="false">
      <c r="A143" s="33" t="s">
        <v>1090</v>
      </c>
      <c r="B143" s="25"/>
      <c r="C143" s="25" t="n">
        <v>0.632445603070173</v>
      </c>
      <c r="D143" s="25" t="n">
        <v>0.0273260870543299</v>
      </c>
      <c r="E143" s="25" t="s">
        <v>1068</v>
      </c>
    </row>
    <row r="144" customFormat="false" ht="22.5" hidden="false" customHeight="true" outlineLevel="0" collapsed="false">
      <c r="A144" s="33" t="s">
        <v>1091</v>
      </c>
      <c r="B144" s="25"/>
      <c r="C144" s="25" t="n">
        <v>-0.689671680199793</v>
      </c>
      <c r="D144" s="25" t="n">
        <v>0.0130766595118023</v>
      </c>
      <c r="E144" s="25" t="s">
        <v>1068</v>
      </c>
    </row>
    <row r="145" customFormat="false" ht="22.5" hidden="false" customHeight="true" outlineLevel="0" collapsed="false">
      <c r="A145" s="33" t="s">
        <v>1092</v>
      </c>
      <c r="B145" s="25"/>
      <c r="C145" s="25" t="n">
        <v>-0.14737215330327</v>
      </c>
      <c r="D145" s="25" t="n">
        <v>0.647625498523685</v>
      </c>
      <c r="E145" s="25"/>
    </row>
    <row r="146" customFormat="false" ht="22.5" hidden="false" customHeight="true" outlineLevel="0" collapsed="false">
      <c r="A146" s="33" t="s">
        <v>1093</v>
      </c>
      <c r="B146" s="25"/>
      <c r="C146" s="25" t="n">
        <v>0.304490838121743</v>
      </c>
      <c r="D146" s="25" t="n">
        <v>0.335904861913633</v>
      </c>
      <c r="E146" s="25"/>
    </row>
    <row r="147" customFormat="false" ht="22.5" hidden="false" customHeight="true" outlineLevel="0" collapsed="false">
      <c r="A147" s="33" t="s">
        <v>1094</v>
      </c>
      <c r="B147" s="25"/>
      <c r="C147" s="25" t="n">
        <v>-0.498388593813249</v>
      </c>
      <c r="D147" s="25" t="n">
        <v>0.0991147428234614</v>
      </c>
      <c r="E147" s="25"/>
    </row>
    <row r="148" customFormat="false" ht="22.5" hidden="false" customHeight="true" outlineLevel="0" collapsed="false">
      <c r="A148" s="33" t="s">
        <v>1095</v>
      </c>
      <c r="B148" s="25"/>
      <c r="C148" s="25" t="n">
        <v>-0.106405185960893</v>
      </c>
      <c r="D148" s="25" t="n">
        <v>0.742056431894314</v>
      </c>
      <c r="E148" s="25"/>
    </row>
    <row r="149" customFormat="false" ht="22.5" hidden="false" customHeight="true" outlineLevel="0" collapsed="false">
      <c r="A149" s="33" t="s">
        <v>1096</v>
      </c>
      <c r="B149" s="25"/>
      <c r="C149" s="25" t="n">
        <v>-0.134949867888764</v>
      </c>
      <c r="D149" s="25" t="n">
        <v>0.675829893221774</v>
      </c>
      <c r="E149" s="25"/>
    </row>
    <row r="150" customFormat="false" ht="22.5" hidden="false" customHeight="true" outlineLevel="0" collapsed="false">
      <c r="A150" s="33" t="s">
        <v>1097</v>
      </c>
      <c r="B150" s="25"/>
      <c r="C150" s="25" t="n">
        <v>-0.531768559506682</v>
      </c>
      <c r="D150" s="25" t="n">
        <v>0.0751667824149559</v>
      </c>
      <c r="E150" s="25"/>
    </row>
    <row r="151" customFormat="false" ht="22.5" hidden="false" customHeight="true" outlineLevel="0" collapsed="false">
      <c r="A151" s="33" t="s">
        <v>1098</v>
      </c>
      <c r="B151" s="25"/>
      <c r="C151" s="25" t="n">
        <v>-0.416939939865391</v>
      </c>
      <c r="D151" s="25" t="n">
        <v>0.177530089972895</v>
      </c>
      <c r="E151" s="25"/>
    </row>
    <row r="152" customFormat="false" ht="22.5" hidden="false" customHeight="true" outlineLevel="0" collapsed="false">
      <c r="A152" s="33" t="s">
        <v>1099</v>
      </c>
      <c r="B152" s="25"/>
      <c r="C152" s="25" t="n">
        <v>-0.394725625607123</v>
      </c>
      <c r="D152" s="25" t="n">
        <v>0.204144604937621</v>
      </c>
      <c r="E152" s="25"/>
    </row>
    <row r="153" customFormat="false" ht="22.5" hidden="false" customHeight="true" outlineLevel="0" collapsed="false">
      <c r="A153" s="33" t="s">
        <v>1100</v>
      </c>
      <c r="B153" s="25"/>
      <c r="C153" s="25" t="n">
        <v>-0.698631585609376</v>
      </c>
      <c r="D153" s="25" t="n">
        <v>0.0114868668469029</v>
      </c>
      <c r="E153" s="25" t="s">
        <v>1068</v>
      </c>
    </row>
    <row r="154" customFormat="false" ht="22.5" hidden="false" customHeight="true" outlineLevel="0" collapsed="false">
      <c r="A154" s="33" t="s">
        <v>1101</v>
      </c>
      <c r="B154" s="25"/>
      <c r="C154" s="25" t="n">
        <v>-0.648305718912708</v>
      </c>
      <c r="D154" s="25" t="n">
        <v>0.0225970558158053</v>
      </c>
      <c r="E154" s="25" t="s">
        <v>1068</v>
      </c>
    </row>
    <row r="155" customFormat="false" ht="22.5" hidden="false" customHeight="true" outlineLevel="0" collapsed="false">
      <c r="A155" s="33" t="s">
        <v>1102</v>
      </c>
      <c r="B155" s="25"/>
      <c r="C155" s="25" t="n">
        <v>-0.601548447698253</v>
      </c>
      <c r="D155" s="25" t="n">
        <v>0.038527266594674</v>
      </c>
      <c r="E155" s="25" t="s">
        <v>1068</v>
      </c>
    </row>
    <row r="156" customFormat="false" ht="22.5" hidden="false" customHeight="true" outlineLevel="0" collapsed="false">
      <c r="A156" s="33" t="s">
        <v>1103</v>
      </c>
      <c r="B156" s="25"/>
      <c r="C156" s="25" t="n">
        <v>-0.651043157755035</v>
      </c>
      <c r="D156" s="25" t="n">
        <v>0.0218455512113974</v>
      </c>
      <c r="E156" s="25" t="s">
        <v>1068</v>
      </c>
    </row>
    <row r="157" customFormat="false" ht="22.5" hidden="false" customHeight="true" outlineLevel="0" collapsed="false">
      <c r="A157" s="33" t="s">
        <v>1104</v>
      </c>
      <c r="B157" s="25"/>
      <c r="C157" s="25" t="n">
        <v>0.406825068459878</v>
      </c>
      <c r="D157" s="25" t="n">
        <v>0.189363655001538</v>
      </c>
      <c r="E157" s="25"/>
    </row>
    <row r="158" customFormat="false" ht="22.5" hidden="false" customHeight="true" outlineLevel="0" collapsed="false">
      <c r="A158" s="33" t="s">
        <v>1105</v>
      </c>
      <c r="B158" s="25"/>
      <c r="C158" s="25" t="n">
        <v>-0.583685186663988</v>
      </c>
      <c r="D158" s="25" t="n">
        <v>0.0463198039627598</v>
      </c>
      <c r="E158" s="25" t="s">
        <v>1068</v>
      </c>
    </row>
    <row r="159" customFormat="false" ht="22.5" hidden="false" customHeight="true" outlineLevel="0" collapsed="false">
      <c r="A159" s="33" t="s">
        <v>1106</v>
      </c>
      <c r="B159" s="25"/>
      <c r="C159" s="25" t="n">
        <v>-0.633995566188783</v>
      </c>
      <c r="D159" s="25" t="n">
        <v>0.0268349271623024</v>
      </c>
      <c r="E159" s="25" t="s">
        <v>1068</v>
      </c>
    </row>
    <row r="160" customFormat="false" ht="22.5" hidden="false" customHeight="true" outlineLevel="0" collapsed="false">
      <c r="A160" s="33" t="s">
        <v>1107</v>
      </c>
      <c r="B160" s="25"/>
      <c r="C160" s="25" t="n">
        <v>-0.641508767206644</v>
      </c>
      <c r="D160" s="25" t="n">
        <v>0.0245441418474594</v>
      </c>
      <c r="E160" s="25" t="s">
        <v>1068</v>
      </c>
    </row>
    <row r="161" customFormat="false" ht="22.5" hidden="false" customHeight="true" outlineLevel="0" collapsed="false">
      <c r="A161" s="33" t="s">
        <v>1108</v>
      </c>
      <c r="B161" s="25"/>
      <c r="C161" s="25" t="n">
        <v>-0.350219263702799</v>
      </c>
      <c r="D161" s="25" t="n">
        <v>0.264408504037395</v>
      </c>
      <c r="E161" s="25"/>
    </row>
    <row r="162" customFormat="false" ht="22.5" hidden="false" customHeight="true" outlineLevel="0" collapsed="false">
      <c r="A162" s="33" t="s">
        <v>1109</v>
      </c>
      <c r="B162" s="25"/>
      <c r="C162" s="25" t="n">
        <v>-0.722480358264361</v>
      </c>
      <c r="D162" s="25" t="n">
        <v>0.0079532102746054</v>
      </c>
      <c r="E162" s="25" t="s">
        <v>1072</v>
      </c>
    </row>
    <row r="163" customFormat="false" ht="22.5" hidden="false" customHeight="true" outlineLevel="0" collapsed="false">
      <c r="A163" s="33" t="s">
        <v>1066</v>
      </c>
      <c r="B163" s="25" t="s">
        <v>1113</v>
      </c>
      <c r="C163" s="25" t="n">
        <v>0.311180876592738</v>
      </c>
      <c r="D163" s="25" t="n">
        <v>0.324849425598575</v>
      </c>
      <c r="E163" s="25"/>
    </row>
    <row r="164" customFormat="false" ht="22.5" hidden="false" customHeight="true" outlineLevel="0" collapsed="false">
      <c r="A164" s="33" t="s">
        <v>1069</v>
      </c>
      <c r="B164" s="25"/>
      <c r="C164" s="25" t="n">
        <v>-0.223422045130087</v>
      </c>
      <c r="D164" s="25" t="n">
        <v>0.485161604702324</v>
      </c>
      <c r="E164" s="25"/>
    </row>
    <row r="165" customFormat="false" ht="22.5" hidden="false" customHeight="true" outlineLevel="0" collapsed="false">
      <c r="A165" s="33" t="s">
        <v>1070</v>
      </c>
      <c r="B165" s="25"/>
      <c r="C165" s="25" t="n">
        <v>-0.283025166674143</v>
      </c>
      <c r="D165" s="25" t="n">
        <v>0.372721131680078</v>
      </c>
      <c r="E165" s="25"/>
    </row>
    <row r="166" customFormat="false" ht="22.5" hidden="false" customHeight="true" outlineLevel="0" collapsed="false">
      <c r="A166" s="33" t="s">
        <v>1071</v>
      </c>
      <c r="B166" s="25"/>
      <c r="C166" s="25" t="n">
        <v>-0.459622640022615</v>
      </c>
      <c r="D166" s="25" t="n">
        <v>0.132764691231896</v>
      </c>
      <c r="E166" s="25"/>
    </row>
    <row r="167" customFormat="false" ht="22.5" hidden="false" customHeight="true" outlineLevel="0" collapsed="false">
      <c r="A167" s="33" t="s">
        <v>1073</v>
      </c>
      <c r="B167" s="25"/>
      <c r="C167" s="25" t="n">
        <v>-0.263489116107638</v>
      </c>
      <c r="D167" s="25" t="n">
        <v>0.407965857003971</v>
      </c>
      <c r="E167" s="25"/>
    </row>
    <row r="168" customFormat="false" ht="22.5" hidden="false" customHeight="true" outlineLevel="0" collapsed="false">
      <c r="A168" s="33" t="s">
        <v>1074</v>
      </c>
      <c r="B168" s="25"/>
      <c r="C168" s="25" t="n">
        <v>0.507172856895902</v>
      </c>
      <c r="D168" s="25" t="n">
        <v>0.0923757405822942</v>
      </c>
      <c r="E168" s="25"/>
    </row>
    <row r="169" customFormat="false" ht="22.5" hidden="false" customHeight="true" outlineLevel="0" collapsed="false">
      <c r="A169" s="33" t="s">
        <v>1075</v>
      </c>
      <c r="B169" s="25"/>
      <c r="C169" s="25" t="n">
        <v>0.0385854646092161</v>
      </c>
      <c r="D169" s="25" t="n">
        <v>0.905231830425322</v>
      </c>
      <c r="E169" s="25"/>
    </row>
    <row r="170" customFormat="false" ht="22.5" hidden="false" customHeight="true" outlineLevel="0" collapsed="false">
      <c r="A170" s="33" t="s">
        <v>1076</v>
      </c>
      <c r="B170" s="25"/>
      <c r="C170" s="25" t="n">
        <v>-0.467784788808711</v>
      </c>
      <c r="D170" s="25" t="n">
        <v>0.125137847411095</v>
      </c>
      <c r="E170" s="25"/>
    </row>
    <row r="171" customFormat="false" ht="22.5" hidden="false" customHeight="true" outlineLevel="0" collapsed="false">
      <c r="A171" s="33" t="s">
        <v>1077</v>
      </c>
      <c r="B171" s="25"/>
      <c r="C171" s="25" t="n">
        <v>-0.182767283523955</v>
      </c>
      <c r="D171" s="25" t="n">
        <v>0.569660888203076</v>
      </c>
      <c r="E171" s="25"/>
    </row>
    <row r="172" customFormat="false" ht="22.5" hidden="false" customHeight="true" outlineLevel="0" collapsed="false">
      <c r="A172" s="33" t="s">
        <v>1078</v>
      </c>
      <c r="B172" s="25"/>
      <c r="C172" s="25" t="n">
        <v>-0.652996798526886</v>
      </c>
      <c r="D172" s="25" t="n">
        <v>0.0213204693426459</v>
      </c>
      <c r="E172" s="25" t="s">
        <v>1068</v>
      </c>
    </row>
    <row r="173" customFormat="false" ht="22.5" hidden="false" customHeight="true" outlineLevel="0" collapsed="false">
      <c r="A173" s="33" t="s">
        <v>1080</v>
      </c>
      <c r="B173" s="25"/>
      <c r="C173" s="25" t="n">
        <v>-0.335517847112977</v>
      </c>
      <c r="D173" s="25" t="n">
        <v>0.286346435123901</v>
      </c>
      <c r="E173" s="25"/>
    </row>
    <row r="174" customFormat="false" ht="22.5" hidden="false" customHeight="true" outlineLevel="0" collapsed="false">
      <c r="A174" s="33" t="s">
        <v>1081</v>
      </c>
      <c r="B174" s="25"/>
      <c r="C174" s="25" t="n">
        <v>0.0860160554515098</v>
      </c>
      <c r="D174" s="25" t="n">
        <v>0.790394235062934</v>
      </c>
      <c r="E174" s="25"/>
    </row>
    <row r="175" customFormat="false" ht="22.5" hidden="false" customHeight="true" outlineLevel="0" collapsed="false">
      <c r="A175" s="33" t="s">
        <v>1082</v>
      </c>
      <c r="B175" s="25"/>
      <c r="C175" s="25" t="n">
        <v>-0.460214574581914</v>
      </c>
      <c r="D175" s="25" t="n">
        <v>0.13220166872674</v>
      </c>
      <c r="E175" s="25"/>
    </row>
    <row r="176" customFormat="false" ht="22.5" hidden="false" customHeight="true" outlineLevel="0" collapsed="false">
      <c r="A176" s="33" t="s">
        <v>1083</v>
      </c>
      <c r="B176" s="25"/>
      <c r="C176" s="25" t="n">
        <v>0.318553541475976</v>
      </c>
      <c r="D176" s="25" t="n">
        <v>0.312899953902521</v>
      </c>
      <c r="E176" s="25"/>
    </row>
    <row r="177" customFormat="false" ht="22.5" hidden="false" customHeight="true" outlineLevel="0" collapsed="false">
      <c r="A177" s="33" t="s">
        <v>1084</v>
      </c>
      <c r="B177" s="25"/>
      <c r="C177" s="25" t="n">
        <v>0.362471242716135</v>
      </c>
      <c r="D177" s="25" t="n">
        <v>0.246894051258745</v>
      </c>
      <c r="E177" s="25"/>
    </row>
    <row r="178" customFormat="false" ht="22.5" hidden="false" customHeight="true" outlineLevel="0" collapsed="false">
      <c r="A178" s="33" t="s">
        <v>1085</v>
      </c>
      <c r="B178" s="25"/>
      <c r="C178" s="25" t="n">
        <v>-0.55605963962522</v>
      </c>
      <c r="D178" s="25" t="n">
        <v>0.0604636139075716</v>
      </c>
      <c r="E178" s="25"/>
    </row>
    <row r="179" customFormat="false" ht="22.5" hidden="false" customHeight="true" outlineLevel="0" collapsed="false">
      <c r="A179" s="33" t="s">
        <v>1086</v>
      </c>
      <c r="B179" s="25"/>
      <c r="C179" s="25" t="n">
        <v>-0.357986151006285</v>
      </c>
      <c r="D179" s="25" t="n">
        <v>0.25322426413798</v>
      </c>
      <c r="E179" s="25"/>
    </row>
    <row r="180" customFormat="false" ht="22.5" hidden="false" customHeight="true" outlineLevel="0" collapsed="false">
      <c r="A180" s="33" t="s">
        <v>1087</v>
      </c>
      <c r="B180" s="25"/>
      <c r="C180" s="25" t="n">
        <v>-0.461722600502254</v>
      </c>
      <c r="D180" s="25" t="n">
        <v>0.130774322073147</v>
      </c>
      <c r="E180" s="25"/>
    </row>
    <row r="181" customFormat="false" ht="22.5" hidden="false" customHeight="true" outlineLevel="0" collapsed="false">
      <c r="A181" s="33" t="s">
        <v>1088</v>
      </c>
      <c r="B181" s="25"/>
      <c r="C181" s="25" t="n">
        <v>-0.0495511396476613</v>
      </c>
      <c r="D181" s="25" t="n">
        <v>0.878456070083079</v>
      </c>
      <c r="E181" s="25"/>
    </row>
    <row r="182" customFormat="false" ht="22.5" hidden="false" customHeight="true" outlineLevel="0" collapsed="false">
      <c r="A182" s="33" t="s">
        <v>1089</v>
      </c>
      <c r="B182" s="25"/>
      <c r="C182" s="25" t="n">
        <v>-0.131281372415111</v>
      </c>
      <c r="D182" s="25" t="n">
        <v>0.684234713261379</v>
      </c>
      <c r="E182" s="25"/>
    </row>
    <row r="183" customFormat="false" ht="22.5" hidden="false" customHeight="true" outlineLevel="0" collapsed="false">
      <c r="A183" s="33" t="s">
        <v>1090</v>
      </c>
      <c r="B183" s="25"/>
      <c r="C183" s="25" t="n">
        <v>0.715507212766825</v>
      </c>
      <c r="D183" s="25" t="n">
        <v>0.00888768858494552</v>
      </c>
      <c r="E183" s="25" t="s">
        <v>1072</v>
      </c>
    </row>
    <row r="184" customFormat="false" ht="22.5" hidden="false" customHeight="true" outlineLevel="0" collapsed="false">
      <c r="A184" s="33" t="s">
        <v>1091</v>
      </c>
      <c r="B184" s="25"/>
      <c r="C184" s="25" t="n">
        <v>-0.673472348970061</v>
      </c>
      <c r="D184" s="25" t="n">
        <v>0.0163561221727937</v>
      </c>
      <c r="E184" s="25" t="s">
        <v>1068</v>
      </c>
    </row>
    <row r="185" customFormat="false" ht="22.5" hidden="false" customHeight="true" outlineLevel="0" collapsed="false">
      <c r="A185" s="33" t="s">
        <v>1092</v>
      </c>
      <c r="B185" s="25"/>
      <c r="C185" s="25" t="n">
        <v>-0.197855099874688</v>
      </c>
      <c r="D185" s="25" t="n">
        <v>0.537626598109199</v>
      </c>
      <c r="E185" s="25"/>
    </row>
    <row r="186" customFormat="false" ht="22.5" hidden="false" customHeight="true" outlineLevel="0" collapsed="false">
      <c r="A186" s="33" t="s">
        <v>1093</v>
      </c>
      <c r="B186" s="25"/>
      <c r="C186" s="25" t="n">
        <v>0.250332590965798</v>
      </c>
      <c r="D186" s="25" t="n">
        <v>0.43260399645967</v>
      </c>
      <c r="E186" s="25"/>
    </row>
    <row r="187" customFormat="false" ht="22.5" hidden="false" customHeight="true" outlineLevel="0" collapsed="false">
      <c r="A187" s="33" t="s">
        <v>1094</v>
      </c>
      <c r="B187" s="25"/>
      <c r="C187" s="25" t="n">
        <v>-0.674339620628114</v>
      </c>
      <c r="D187" s="25" t="n">
        <v>0.0161666470940636</v>
      </c>
      <c r="E187" s="25" t="s">
        <v>1068</v>
      </c>
    </row>
    <row r="188" customFormat="false" ht="22.5" hidden="false" customHeight="true" outlineLevel="0" collapsed="false">
      <c r="A188" s="33" t="s">
        <v>1095</v>
      </c>
      <c r="B188" s="25"/>
      <c r="C188" s="25" t="n">
        <v>-0.289770810102171</v>
      </c>
      <c r="D188" s="25" t="n">
        <v>0.360932963919177</v>
      </c>
      <c r="E188" s="25"/>
    </row>
    <row r="189" customFormat="false" ht="22.5" hidden="false" customHeight="true" outlineLevel="0" collapsed="false">
      <c r="A189" s="33" t="s">
        <v>1096</v>
      </c>
      <c r="B189" s="25"/>
      <c r="C189" s="25" t="n">
        <v>-0.254984432170748</v>
      </c>
      <c r="D189" s="25" t="n">
        <v>0.423811126838335</v>
      </c>
      <c r="E189" s="25"/>
    </row>
    <row r="190" customFormat="false" ht="22.5" hidden="false" customHeight="true" outlineLevel="0" collapsed="false">
      <c r="A190" s="33" t="s">
        <v>1097</v>
      </c>
      <c r="B190" s="25"/>
      <c r="C190" s="25" t="n">
        <v>-0.503624062669041</v>
      </c>
      <c r="D190" s="25" t="n">
        <v>0.0950599211052518</v>
      </c>
      <c r="E190" s="25"/>
    </row>
    <row r="191" customFormat="false" ht="22.5" hidden="false" customHeight="true" outlineLevel="0" collapsed="false">
      <c r="A191" s="33" t="s">
        <v>1098</v>
      </c>
      <c r="B191" s="25"/>
      <c r="C191" s="25" t="n">
        <v>-0.550020202825863</v>
      </c>
      <c r="D191" s="25" t="n">
        <v>0.0639143754209093</v>
      </c>
      <c r="E191" s="25"/>
    </row>
    <row r="192" customFormat="false" ht="22.5" hidden="false" customHeight="true" outlineLevel="0" collapsed="false">
      <c r="A192" s="33" t="s">
        <v>1099</v>
      </c>
      <c r="B192" s="25"/>
      <c r="C192" s="25" t="n">
        <v>-0.334372742574599</v>
      </c>
      <c r="D192" s="25" t="n">
        <v>0.288097204839626</v>
      </c>
      <c r="E192" s="25"/>
    </row>
    <row r="193" customFormat="false" ht="22.5" hidden="false" customHeight="true" outlineLevel="0" collapsed="false">
      <c r="A193" s="33" t="s">
        <v>1100</v>
      </c>
      <c r="B193" s="25"/>
      <c r="C193" s="25" t="n">
        <v>-0.661213764729206</v>
      </c>
      <c r="D193" s="25" t="n">
        <v>0.0192122446461932</v>
      </c>
      <c r="E193" s="25" t="s">
        <v>1068</v>
      </c>
    </row>
    <row r="194" customFormat="false" ht="22.5" hidden="false" customHeight="true" outlineLevel="0" collapsed="false">
      <c r="A194" s="33" t="s">
        <v>1101</v>
      </c>
      <c r="B194" s="25"/>
      <c r="C194" s="25" t="n">
        <v>-0.717378184638242</v>
      </c>
      <c r="D194" s="25" t="n">
        <v>0.00862931151704091</v>
      </c>
      <c r="E194" s="25" t="s">
        <v>1072</v>
      </c>
    </row>
    <row r="195" customFormat="false" ht="22.5" hidden="false" customHeight="true" outlineLevel="0" collapsed="false">
      <c r="A195" s="33" t="s">
        <v>1102</v>
      </c>
      <c r="B195" s="25"/>
      <c r="C195" s="25" t="n">
        <v>-0.599475262249148</v>
      </c>
      <c r="D195" s="25" t="n">
        <v>0.0393799586591577</v>
      </c>
      <c r="E195" s="25" t="s">
        <v>1068</v>
      </c>
    </row>
    <row r="196" customFormat="false" ht="22.5" hidden="false" customHeight="true" outlineLevel="0" collapsed="false">
      <c r="A196" s="33" t="s">
        <v>1103</v>
      </c>
      <c r="B196" s="25"/>
      <c r="C196" s="25" t="n">
        <v>-0.638481460890879</v>
      </c>
      <c r="D196" s="25" t="n">
        <v>0.0254493904316244</v>
      </c>
      <c r="E196" s="25" t="s">
        <v>1068</v>
      </c>
    </row>
    <row r="197" customFormat="false" ht="22.5" hidden="false" customHeight="true" outlineLevel="0" collapsed="false">
      <c r="A197" s="33" t="s">
        <v>1104</v>
      </c>
      <c r="B197" s="25"/>
      <c r="C197" s="25" t="n">
        <v>0.432421336156804</v>
      </c>
      <c r="D197" s="25" t="n">
        <v>0.160333976008929</v>
      </c>
      <c r="E197" s="25"/>
    </row>
    <row r="198" customFormat="false" ht="22.5" hidden="false" customHeight="true" outlineLevel="0" collapsed="false">
      <c r="A198" s="33" t="s">
        <v>1105</v>
      </c>
      <c r="B198" s="25"/>
      <c r="C198" s="25" t="n">
        <v>-0.506606704394987</v>
      </c>
      <c r="D198" s="25" t="n">
        <v>0.0928004931804377</v>
      </c>
      <c r="E198" s="25"/>
    </row>
    <row r="199" customFormat="false" ht="22.5" hidden="false" customHeight="true" outlineLevel="0" collapsed="false">
      <c r="A199" s="33" t="s">
        <v>1106</v>
      </c>
      <c r="B199" s="25"/>
      <c r="C199" s="25" t="n">
        <v>-0.661552373261007</v>
      </c>
      <c r="D199" s="25" t="n">
        <v>0.0191287781107346</v>
      </c>
      <c r="E199" s="25" t="s">
        <v>1068</v>
      </c>
    </row>
    <row r="200" customFormat="false" ht="22.5" hidden="false" customHeight="true" outlineLevel="0" collapsed="false">
      <c r="A200" s="33" t="s">
        <v>1107</v>
      </c>
      <c r="B200" s="25"/>
      <c r="C200" s="25" t="n">
        <v>-0.560970673850335</v>
      </c>
      <c r="D200" s="25" t="n">
        <v>0.057754735026428</v>
      </c>
      <c r="E200" s="25"/>
    </row>
    <row r="201" customFormat="false" ht="22.5" hidden="false" customHeight="true" outlineLevel="0" collapsed="false">
      <c r="A201" s="33" t="s">
        <v>1108</v>
      </c>
      <c r="B201" s="25"/>
      <c r="C201" s="25" t="n">
        <v>-0.548014456178954</v>
      </c>
      <c r="D201" s="25" t="n">
        <v>0.0650899292084522</v>
      </c>
      <c r="E201" s="25"/>
    </row>
    <row r="202" customFormat="false" ht="22.5" hidden="false" customHeight="true" outlineLevel="0" collapsed="false">
      <c r="A202" s="33" t="s">
        <v>1109</v>
      </c>
      <c r="B202" s="25"/>
      <c r="C202" s="25" t="n">
        <v>-0.76432986644827</v>
      </c>
      <c r="D202" s="25" t="n">
        <v>0.00379417171065482</v>
      </c>
      <c r="E202" s="25" t="s">
        <v>1072</v>
      </c>
    </row>
    <row r="203" customFormat="false" ht="22.5" hidden="false" customHeight="true" outlineLevel="0" collapsed="false">
      <c r="A203" s="33" t="s">
        <v>1066</v>
      </c>
      <c r="B203" s="25" t="s">
        <v>1114</v>
      </c>
      <c r="C203" s="25" t="n">
        <v>0.166104637405978</v>
      </c>
      <c r="D203" s="25" t="n">
        <v>0.605896144626591</v>
      </c>
      <c r="E203" s="25"/>
    </row>
    <row r="204" customFormat="false" ht="22.5" hidden="false" customHeight="true" outlineLevel="0" collapsed="false">
      <c r="A204" s="33" t="s">
        <v>1069</v>
      </c>
      <c r="B204" s="25"/>
      <c r="C204" s="25" t="n">
        <v>-0.182891185227091</v>
      </c>
      <c r="D204" s="25" t="n">
        <v>0.569394743796588</v>
      </c>
      <c r="E204" s="25"/>
    </row>
    <row r="205" customFormat="false" ht="22.5" hidden="false" customHeight="true" outlineLevel="0" collapsed="false">
      <c r="A205" s="33" t="s">
        <v>1070</v>
      </c>
      <c r="B205" s="25"/>
      <c r="C205" s="25" t="n">
        <v>-0.148949011573014</v>
      </c>
      <c r="D205" s="25" t="n">
        <v>0.644074631671044</v>
      </c>
      <c r="E205" s="25"/>
    </row>
    <row r="206" customFormat="false" ht="22.5" hidden="false" customHeight="true" outlineLevel="0" collapsed="false">
      <c r="A206" s="33" t="s">
        <v>1071</v>
      </c>
      <c r="B206" s="25"/>
      <c r="C206" s="25" t="n">
        <v>-0.312822824347401</v>
      </c>
      <c r="D206" s="25" t="n">
        <v>0.322166882942675</v>
      </c>
      <c r="E206" s="25"/>
    </row>
    <row r="207" customFormat="false" ht="22.5" hidden="false" customHeight="true" outlineLevel="0" collapsed="false">
      <c r="A207" s="33" t="s">
        <v>1073</v>
      </c>
      <c r="B207" s="25"/>
      <c r="C207" s="25" t="n">
        <v>0.0897568158999229</v>
      </c>
      <c r="D207" s="25" t="n">
        <v>0.781469641642659</v>
      </c>
      <c r="E207" s="25"/>
    </row>
    <row r="208" customFormat="false" ht="22.5" hidden="false" customHeight="true" outlineLevel="0" collapsed="false">
      <c r="A208" s="33" t="s">
        <v>1074</v>
      </c>
      <c r="B208" s="25"/>
      <c r="C208" s="25" t="n">
        <v>0.25925583144494</v>
      </c>
      <c r="D208" s="25" t="n">
        <v>0.415815535126163</v>
      </c>
      <c r="E208" s="25"/>
    </row>
    <row r="209" customFormat="false" ht="22.5" hidden="false" customHeight="true" outlineLevel="0" collapsed="false">
      <c r="A209" s="33" t="s">
        <v>1075</v>
      </c>
      <c r="B209" s="25"/>
      <c r="C209" s="25" t="n">
        <v>-0.190113145659003</v>
      </c>
      <c r="D209" s="25" t="n">
        <v>0.553968886718885</v>
      </c>
      <c r="E209" s="25"/>
    </row>
    <row r="210" customFormat="false" ht="22.5" hidden="false" customHeight="true" outlineLevel="0" collapsed="false">
      <c r="A210" s="33" t="s">
        <v>1076</v>
      </c>
      <c r="B210" s="25"/>
      <c r="C210" s="25" t="n">
        <v>-0.657577693218421</v>
      </c>
      <c r="D210" s="25" t="n">
        <v>0.0201254016907608</v>
      </c>
      <c r="E210" s="25" t="s">
        <v>1068</v>
      </c>
    </row>
    <row r="211" customFormat="false" ht="22.5" hidden="false" customHeight="true" outlineLevel="0" collapsed="false">
      <c r="A211" s="33" t="s">
        <v>1077</v>
      </c>
      <c r="B211" s="25"/>
      <c r="C211" s="25" t="n">
        <v>-0.000275195860890733</v>
      </c>
      <c r="D211" s="25" t="n">
        <v>0.999322760254475</v>
      </c>
      <c r="E211" s="25"/>
    </row>
    <row r="212" customFormat="false" ht="22.5" hidden="false" customHeight="true" outlineLevel="0" collapsed="false">
      <c r="A212" s="33" t="s">
        <v>1078</v>
      </c>
      <c r="B212" s="25"/>
      <c r="C212" s="25" t="n">
        <v>-0.34272344577856</v>
      </c>
      <c r="D212" s="25" t="n">
        <v>0.275468753492726</v>
      </c>
      <c r="E212" s="25"/>
    </row>
    <row r="213" customFormat="false" ht="22.5" hidden="false" customHeight="true" outlineLevel="0" collapsed="false">
      <c r="A213" s="33" t="s">
        <v>1080</v>
      </c>
      <c r="B213" s="25"/>
      <c r="C213" s="25" t="n">
        <v>-0.0900577595053831</v>
      </c>
      <c r="D213" s="25" t="n">
        <v>0.780752695612732</v>
      </c>
      <c r="E213" s="25"/>
    </row>
    <row r="214" customFormat="false" ht="22.5" hidden="false" customHeight="true" outlineLevel="0" collapsed="false">
      <c r="A214" s="33" t="s">
        <v>1081</v>
      </c>
      <c r="B214" s="25"/>
      <c r="C214" s="25" t="n">
        <v>0.406860280374236</v>
      </c>
      <c r="D214" s="25" t="n">
        <v>0.18932163539818</v>
      </c>
      <c r="E214" s="25"/>
    </row>
    <row r="215" customFormat="false" ht="22.5" hidden="false" customHeight="true" outlineLevel="0" collapsed="false">
      <c r="A215" s="33" t="s">
        <v>1082</v>
      </c>
      <c r="B215" s="25"/>
      <c r="C215" s="25" t="n">
        <v>-0.168304730357667</v>
      </c>
      <c r="D215" s="25" t="n">
        <v>0.601062416723961</v>
      </c>
      <c r="E215" s="25"/>
    </row>
    <row r="216" customFormat="false" ht="22.5" hidden="false" customHeight="true" outlineLevel="0" collapsed="false">
      <c r="A216" s="33" t="s">
        <v>1083</v>
      </c>
      <c r="B216" s="25"/>
      <c r="C216" s="25" t="n">
        <v>0.582754763621695</v>
      </c>
      <c r="D216" s="25" t="n">
        <v>0.0467538882506404</v>
      </c>
      <c r="E216" s="25" t="s">
        <v>1068</v>
      </c>
    </row>
    <row r="217" customFormat="false" ht="22.5" hidden="false" customHeight="true" outlineLevel="0" collapsed="false">
      <c r="A217" s="33" t="s">
        <v>1084</v>
      </c>
      <c r="B217" s="25"/>
      <c r="C217" s="25" t="n">
        <v>0.0668085144776447</v>
      </c>
      <c r="D217" s="25" t="n">
        <v>0.836562940589238</v>
      </c>
      <c r="E217" s="25"/>
    </row>
    <row r="218" customFormat="false" ht="22.5" hidden="false" customHeight="true" outlineLevel="0" collapsed="false">
      <c r="A218" s="33" t="s">
        <v>1085</v>
      </c>
      <c r="B218" s="25"/>
      <c r="C218" s="25" t="n">
        <v>-0.510544794823133</v>
      </c>
      <c r="D218" s="25" t="n">
        <v>0.0898730774405734</v>
      </c>
      <c r="E218" s="25"/>
    </row>
    <row r="219" customFormat="false" ht="22.5" hidden="false" customHeight="true" outlineLevel="0" collapsed="false">
      <c r="A219" s="33" t="s">
        <v>1086</v>
      </c>
      <c r="B219" s="25"/>
      <c r="C219" s="25" t="n">
        <v>-0.105781931431256</v>
      </c>
      <c r="D219" s="25" t="n">
        <v>0.74352232294847</v>
      </c>
      <c r="E219" s="25"/>
    </row>
    <row r="220" customFormat="false" ht="22.5" hidden="false" customHeight="true" outlineLevel="0" collapsed="false">
      <c r="A220" s="33" t="s">
        <v>1087</v>
      </c>
      <c r="B220" s="25"/>
      <c r="C220" s="25" t="n">
        <v>-0.156929597843474</v>
      </c>
      <c r="D220" s="25" t="n">
        <v>0.626209295286472</v>
      </c>
      <c r="E220" s="25"/>
    </row>
    <row r="221" customFormat="false" ht="22.5" hidden="false" customHeight="true" outlineLevel="0" collapsed="false">
      <c r="A221" s="33" t="s">
        <v>1088</v>
      </c>
      <c r="B221" s="25"/>
      <c r="C221" s="25" t="n">
        <v>-0.410524235505836</v>
      </c>
      <c r="D221" s="25" t="n">
        <v>0.184980833392994</v>
      </c>
      <c r="E221" s="25"/>
    </row>
    <row r="222" customFormat="false" ht="22.5" hidden="false" customHeight="true" outlineLevel="0" collapsed="false">
      <c r="A222" s="33" t="s">
        <v>1089</v>
      </c>
      <c r="B222" s="25"/>
      <c r="C222" s="25" t="n">
        <v>0.0744549249215923</v>
      </c>
      <c r="D222" s="25" t="n">
        <v>0.818118658852672</v>
      </c>
      <c r="E222" s="25"/>
    </row>
    <row r="223" customFormat="false" ht="22.5" hidden="false" customHeight="true" outlineLevel="0" collapsed="false">
      <c r="A223" s="33" t="s">
        <v>1090</v>
      </c>
      <c r="B223" s="25"/>
      <c r="C223" s="25" t="n">
        <v>0.597983121571994</v>
      </c>
      <c r="D223" s="25" t="n">
        <v>0.0400019171802829</v>
      </c>
      <c r="E223" s="25" t="s">
        <v>1068</v>
      </c>
    </row>
    <row r="224" customFormat="false" ht="22.5" hidden="false" customHeight="true" outlineLevel="0" collapsed="false">
      <c r="A224" s="33" t="s">
        <v>1091</v>
      </c>
      <c r="B224" s="25"/>
      <c r="C224" s="25" t="n">
        <v>-0.376262995058077</v>
      </c>
      <c r="D224" s="25" t="n">
        <v>0.228018293335391</v>
      </c>
      <c r="E224" s="25"/>
    </row>
    <row r="225" customFormat="false" ht="22.5" hidden="false" customHeight="true" outlineLevel="0" collapsed="false">
      <c r="A225" s="33" t="s">
        <v>1092</v>
      </c>
      <c r="B225" s="25"/>
      <c r="C225" s="25" t="n">
        <v>-0.270151332534492</v>
      </c>
      <c r="D225" s="25" t="n">
        <v>0.395764238449996</v>
      </c>
      <c r="E225" s="25"/>
    </row>
    <row r="226" customFormat="false" ht="22.5" hidden="false" customHeight="true" outlineLevel="0" collapsed="false">
      <c r="A226" s="33" t="s">
        <v>1093</v>
      </c>
      <c r="B226" s="25"/>
      <c r="C226" s="25" t="n">
        <v>0.0103348313472032</v>
      </c>
      <c r="D226" s="25" t="n">
        <v>0.974570247642143</v>
      </c>
      <c r="E226" s="25"/>
    </row>
    <row r="227" customFormat="false" ht="22.5" hidden="false" customHeight="true" outlineLevel="0" collapsed="false">
      <c r="A227" s="33" t="s">
        <v>1094</v>
      </c>
      <c r="B227" s="25"/>
      <c r="C227" s="25" t="n">
        <v>-0.733069812183678</v>
      </c>
      <c r="D227" s="25" t="n">
        <v>0.00667726193823309</v>
      </c>
      <c r="E227" s="25" t="s">
        <v>1072</v>
      </c>
    </row>
    <row r="228" customFormat="false" ht="22.5" hidden="false" customHeight="true" outlineLevel="0" collapsed="false">
      <c r="A228" s="33" t="s">
        <v>1095</v>
      </c>
      <c r="B228" s="25"/>
      <c r="C228" s="25" t="n">
        <v>-0.382665391802551</v>
      </c>
      <c r="D228" s="25" t="n">
        <v>0.219558644302674</v>
      </c>
      <c r="E228" s="25"/>
    </row>
    <row r="229" customFormat="false" ht="22.5" hidden="false" customHeight="true" outlineLevel="0" collapsed="false">
      <c r="A229" s="33" t="s">
        <v>1096</v>
      </c>
      <c r="B229" s="25"/>
      <c r="C229" s="25" t="n">
        <v>-0.25906509622178</v>
      </c>
      <c r="D229" s="25" t="n">
        <v>0.416170963752373</v>
      </c>
      <c r="E229" s="25"/>
    </row>
    <row r="230" customFormat="false" ht="22.5" hidden="false" customHeight="true" outlineLevel="0" collapsed="false">
      <c r="A230" s="33" t="s">
        <v>1097</v>
      </c>
      <c r="B230" s="25"/>
      <c r="C230" s="25" t="n">
        <v>-0.32925753723096</v>
      </c>
      <c r="D230" s="25" t="n">
        <v>0.295991709303267</v>
      </c>
      <c r="E230" s="25"/>
    </row>
    <row r="231" customFormat="false" ht="22.5" hidden="false" customHeight="true" outlineLevel="0" collapsed="false">
      <c r="A231" s="33" t="s">
        <v>1098</v>
      </c>
      <c r="B231" s="25"/>
      <c r="C231" s="25" t="n">
        <v>-0.674361700762565</v>
      </c>
      <c r="D231" s="25" t="n">
        <v>0.0161618443573946</v>
      </c>
      <c r="E231" s="25" t="s">
        <v>1068</v>
      </c>
    </row>
    <row r="232" customFormat="false" ht="22.5" hidden="false" customHeight="true" outlineLevel="0" collapsed="false">
      <c r="A232" s="33" t="s">
        <v>1099</v>
      </c>
      <c r="B232" s="25"/>
      <c r="C232" s="25" t="n">
        <v>-0.128002941782155</v>
      </c>
      <c r="D232" s="25" t="n">
        <v>0.691773823909708</v>
      </c>
      <c r="E232" s="25"/>
    </row>
    <row r="233" customFormat="false" ht="22.5" hidden="false" customHeight="true" outlineLevel="0" collapsed="false">
      <c r="A233" s="33" t="s">
        <v>1100</v>
      </c>
      <c r="B233" s="25"/>
      <c r="C233" s="25" t="n">
        <v>-0.412551382310639</v>
      </c>
      <c r="D233" s="25" t="n">
        <v>0.182606015758159</v>
      </c>
      <c r="E233" s="25"/>
    </row>
    <row r="234" customFormat="false" ht="22.5" hidden="false" customHeight="true" outlineLevel="0" collapsed="false">
      <c r="A234" s="33" t="s">
        <v>1101</v>
      </c>
      <c r="B234" s="25"/>
      <c r="C234" s="25" t="n">
        <v>-0.456398125030712</v>
      </c>
      <c r="D234" s="25" t="n">
        <v>0.135859062704874</v>
      </c>
      <c r="E234" s="25"/>
    </row>
    <row r="235" customFormat="false" ht="22.5" hidden="false" customHeight="true" outlineLevel="0" collapsed="false">
      <c r="A235" s="33" t="s">
        <v>1102</v>
      </c>
      <c r="B235" s="25"/>
      <c r="C235" s="25" t="n">
        <v>-0.477431985558951</v>
      </c>
      <c r="D235" s="25" t="n">
        <v>0.116500184320509</v>
      </c>
      <c r="E235" s="25"/>
    </row>
    <row r="236" customFormat="false" ht="22.5" hidden="false" customHeight="true" outlineLevel="0" collapsed="false">
      <c r="A236" s="33" t="s">
        <v>1103</v>
      </c>
      <c r="B236" s="25"/>
      <c r="C236" s="25" t="n">
        <v>-0.45254453241175</v>
      </c>
      <c r="D236" s="25" t="n">
        <v>0.139617946407695</v>
      </c>
      <c r="E236" s="25"/>
    </row>
    <row r="237" customFormat="false" ht="22.5" hidden="false" customHeight="true" outlineLevel="0" collapsed="false">
      <c r="A237" s="33" t="s">
        <v>1104</v>
      </c>
      <c r="B237" s="25"/>
      <c r="C237" s="25" t="n">
        <v>0.274283551354552</v>
      </c>
      <c r="D237" s="25" t="n">
        <v>0.388290559084214</v>
      </c>
      <c r="E237" s="25"/>
    </row>
    <row r="238" customFormat="false" ht="22.5" hidden="false" customHeight="true" outlineLevel="0" collapsed="false">
      <c r="A238" s="33" t="s">
        <v>1105</v>
      </c>
      <c r="B238" s="25"/>
      <c r="C238" s="25" t="n">
        <v>-0.15090707473013</v>
      </c>
      <c r="D238" s="25" t="n">
        <v>0.639674839031058</v>
      </c>
      <c r="E238" s="25"/>
    </row>
    <row r="239" customFormat="false" ht="22.5" hidden="false" customHeight="true" outlineLevel="0" collapsed="false">
      <c r="A239" s="33" t="s">
        <v>1106</v>
      </c>
      <c r="B239" s="25"/>
      <c r="C239" s="25" t="n">
        <v>-0.341998789799152</v>
      </c>
      <c r="D239" s="25" t="n">
        <v>0.276551831739009</v>
      </c>
      <c r="E239" s="25"/>
    </row>
    <row r="240" customFormat="false" ht="22.5" hidden="false" customHeight="true" outlineLevel="0" collapsed="false">
      <c r="A240" s="33" t="s">
        <v>1107</v>
      </c>
      <c r="B240" s="25"/>
      <c r="C240" s="25" t="n">
        <v>-0.245835395466024</v>
      </c>
      <c r="D240" s="25" t="n">
        <v>0.441188062171048</v>
      </c>
      <c r="E240" s="25"/>
    </row>
    <row r="241" customFormat="false" ht="22.5" hidden="false" customHeight="true" outlineLevel="0" collapsed="false">
      <c r="A241" s="33" t="s">
        <v>1108</v>
      </c>
      <c r="B241" s="25"/>
      <c r="C241" s="25" t="n">
        <v>-0.728324622806757</v>
      </c>
      <c r="D241" s="25" t="n">
        <v>0.00722837785226971</v>
      </c>
      <c r="E241" s="25" t="s">
        <v>1072</v>
      </c>
    </row>
    <row r="242" customFormat="false" ht="22.5" hidden="false" customHeight="true" outlineLevel="0" collapsed="false">
      <c r="A242" s="33" t="s">
        <v>1109</v>
      </c>
      <c r="B242" s="25"/>
      <c r="C242" s="25" t="n">
        <v>-0.488786476364907</v>
      </c>
      <c r="D242" s="25" t="n">
        <v>0.106849101780504</v>
      </c>
      <c r="E242" s="25"/>
    </row>
    <row r="243" customFormat="false" ht="22.5" hidden="false" customHeight="true" outlineLevel="0" collapsed="false">
      <c r="A243" s="33" t="s">
        <v>1066</v>
      </c>
      <c r="B243" s="25" t="s">
        <v>1115</v>
      </c>
      <c r="C243" s="25" t="n">
        <v>0.114738701357488</v>
      </c>
      <c r="D243" s="25" t="n">
        <v>0.722533299728996</v>
      </c>
      <c r="E243" s="25"/>
    </row>
    <row r="244" customFormat="false" ht="22.5" hidden="false" customHeight="true" outlineLevel="0" collapsed="false">
      <c r="A244" s="33" t="s">
        <v>1069</v>
      </c>
      <c r="B244" s="25"/>
      <c r="C244" s="25" t="n">
        <v>-0.297751714505583</v>
      </c>
      <c r="D244" s="25" t="n">
        <v>0.347243985635676</v>
      </c>
      <c r="E244" s="25"/>
    </row>
    <row r="245" customFormat="false" ht="22.5" hidden="false" customHeight="true" outlineLevel="0" collapsed="false">
      <c r="A245" s="33" t="s">
        <v>1070</v>
      </c>
      <c r="B245" s="25"/>
      <c r="C245" s="25" t="n">
        <v>-0.284043557302727</v>
      </c>
      <c r="D245" s="25" t="n">
        <v>0.370928767049665</v>
      </c>
      <c r="E245" s="25"/>
    </row>
    <row r="246" customFormat="false" ht="22.5" hidden="false" customHeight="true" outlineLevel="0" collapsed="false">
      <c r="A246" s="33" t="s">
        <v>1071</v>
      </c>
      <c r="B246" s="25"/>
      <c r="C246" s="25" t="n">
        <v>-0.375789510549357</v>
      </c>
      <c r="D246" s="25" t="n">
        <v>0.228651548161378</v>
      </c>
      <c r="E246" s="25"/>
    </row>
    <row r="247" customFormat="false" ht="22.5" hidden="false" customHeight="true" outlineLevel="0" collapsed="false">
      <c r="A247" s="33" t="s">
        <v>1073</v>
      </c>
      <c r="B247" s="25"/>
      <c r="C247" s="25" t="n">
        <v>0.116559780149467</v>
      </c>
      <c r="D247" s="25" t="n">
        <v>0.718286734663342</v>
      </c>
      <c r="E247" s="25"/>
    </row>
    <row r="248" customFormat="false" ht="22.5" hidden="false" customHeight="true" outlineLevel="0" collapsed="false">
      <c r="A248" s="33" t="s">
        <v>1074</v>
      </c>
      <c r="B248" s="25"/>
      <c r="C248" s="25" t="n">
        <v>0.461038859693574</v>
      </c>
      <c r="D248" s="25" t="n">
        <v>0.131420233833679</v>
      </c>
      <c r="E248" s="25"/>
    </row>
    <row r="249" customFormat="false" ht="22.5" hidden="false" customHeight="true" outlineLevel="0" collapsed="false">
      <c r="A249" s="33" t="s">
        <v>1075</v>
      </c>
      <c r="B249" s="25"/>
      <c r="C249" s="25" t="n">
        <v>-0.0248183480863424</v>
      </c>
      <c r="D249" s="25" t="n">
        <v>0.938973728754955</v>
      </c>
      <c r="E249" s="25"/>
    </row>
    <row r="250" customFormat="false" ht="22.5" hidden="false" customHeight="true" outlineLevel="0" collapsed="false">
      <c r="A250" s="33" t="s">
        <v>1076</v>
      </c>
      <c r="B250" s="25"/>
      <c r="C250" s="25" t="n">
        <v>-0.431972242491724</v>
      </c>
      <c r="D250" s="25" t="n">
        <v>0.160817301483019</v>
      </c>
      <c r="E250" s="25"/>
    </row>
    <row r="251" customFormat="false" ht="22.5" hidden="false" customHeight="true" outlineLevel="0" collapsed="false">
      <c r="A251" s="33" t="s">
        <v>1077</v>
      </c>
      <c r="B251" s="25"/>
      <c r="C251" s="25" t="n">
        <v>-0.0888044494461098</v>
      </c>
      <c r="D251" s="25" t="n">
        <v>0.783739516764441</v>
      </c>
      <c r="E251" s="25"/>
    </row>
    <row r="252" customFormat="false" ht="22.5" hidden="false" customHeight="true" outlineLevel="0" collapsed="false">
      <c r="A252" s="33" t="s">
        <v>1078</v>
      </c>
      <c r="B252" s="25"/>
      <c r="C252" s="25" t="n">
        <v>-0.348008243859582</v>
      </c>
      <c r="D252" s="25" t="n">
        <v>0.267643753303398</v>
      </c>
      <c r="E252" s="25"/>
    </row>
    <row r="253" customFormat="false" ht="22.5" hidden="false" customHeight="true" outlineLevel="0" collapsed="false">
      <c r="A253" s="33" t="s">
        <v>1080</v>
      </c>
      <c r="B253" s="25"/>
      <c r="C253" s="25" t="n">
        <v>-0.144337068545162</v>
      </c>
      <c r="D253" s="25" t="n">
        <v>0.654479047062749</v>
      </c>
      <c r="E253" s="25"/>
    </row>
    <row r="254" customFormat="false" ht="22.5" hidden="false" customHeight="true" outlineLevel="0" collapsed="false">
      <c r="A254" s="33" t="s">
        <v>1081</v>
      </c>
      <c r="B254" s="25"/>
      <c r="C254" s="25" t="n">
        <v>0.220378810361133</v>
      </c>
      <c r="D254" s="25" t="n">
        <v>0.491281148437046</v>
      </c>
      <c r="E254" s="25"/>
    </row>
    <row r="255" customFormat="false" ht="22.5" hidden="false" customHeight="true" outlineLevel="0" collapsed="false">
      <c r="A255" s="33" t="s">
        <v>1082</v>
      </c>
      <c r="B255" s="25"/>
      <c r="C255" s="25" t="n">
        <v>-0.116814407635926</v>
      </c>
      <c r="D255" s="25" t="n">
        <v>0.717693549678237</v>
      </c>
      <c r="E255" s="25"/>
    </row>
    <row r="256" customFormat="false" ht="22.5" hidden="false" customHeight="true" outlineLevel="0" collapsed="false">
      <c r="A256" s="33" t="s">
        <v>1083</v>
      </c>
      <c r="B256" s="25"/>
      <c r="C256" s="25" t="n">
        <v>0.462884612441079</v>
      </c>
      <c r="D256" s="25" t="n">
        <v>0.129681347572843</v>
      </c>
      <c r="E256" s="25"/>
    </row>
    <row r="257" customFormat="false" ht="22.5" hidden="false" customHeight="true" outlineLevel="0" collapsed="false">
      <c r="A257" s="33" t="s">
        <v>1084</v>
      </c>
      <c r="B257" s="25"/>
      <c r="C257" s="25" t="n">
        <v>0.0603559355779442</v>
      </c>
      <c r="D257" s="25" t="n">
        <v>0.852186892054468</v>
      </c>
      <c r="E257" s="25"/>
    </row>
    <row r="258" customFormat="false" ht="22.5" hidden="false" customHeight="true" outlineLevel="0" collapsed="false">
      <c r="A258" s="33" t="s">
        <v>1085</v>
      </c>
      <c r="B258" s="25"/>
      <c r="C258" s="25" t="n">
        <v>-0.629538756309372</v>
      </c>
      <c r="D258" s="25" t="n">
        <v>0.0282646827370507</v>
      </c>
      <c r="E258" s="25" t="s">
        <v>1068</v>
      </c>
    </row>
    <row r="259" customFormat="false" ht="22.5" hidden="false" customHeight="true" outlineLevel="0" collapsed="false">
      <c r="A259" s="33" t="s">
        <v>1086</v>
      </c>
      <c r="B259" s="25"/>
      <c r="C259" s="25" t="n">
        <v>-0.18785316854571</v>
      </c>
      <c r="D259" s="25" t="n">
        <v>0.558777571767245</v>
      </c>
      <c r="E259" s="25"/>
    </row>
    <row r="260" customFormat="false" ht="22.5" hidden="false" customHeight="true" outlineLevel="0" collapsed="false">
      <c r="A260" s="33" t="s">
        <v>1087</v>
      </c>
      <c r="B260" s="25"/>
      <c r="C260" s="25" t="n">
        <v>-0.201334989701609</v>
      </c>
      <c r="D260" s="25" t="n">
        <v>0.530348088924011</v>
      </c>
      <c r="E260" s="25"/>
    </row>
    <row r="261" customFormat="false" ht="22.5" hidden="false" customHeight="true" outlineLevel="0" collapsed="false">
      <c r="A261" s="33" t="s">
        <v>1088</v>
      </c>
      <c r="B261" s="25"/>
      <c r="C261" s="25" t="n">
        <v>-0.454557054779025</v>
      </c>
      <c r="D261" s="25" t="n">
        <v>0.137646605394059</v>
      </c>
      <c r="E261" s="25"/>
    </row>
    <row r="262" customFormat="false" ht="22.5" hidden="false" customHeight="true" outlineLevel="0" collapsed="false">
      <c r="A262" s="33" t="s">
        <v>1089</v>
      </c>
      <c r="B262" s="25"/>
      <c r="C262" s="25" t="n">
        <v>-0.173996257538821</v>
      </c>
      <c r="D262" s="25" t="n">
        <v>0.5886264658501</v>
      </c>
      <c r="E262" s="25"/>
    </row>
    <row r="263" customFormat="false" ht="22.5" hidden="false" customHeight="true" outlineLevel="0" collapsed="false">
      <c r="A263" s="33" t="s">
        <v>1090</v>
      </c>
      <c r="B263" s="25"/>
      <c r="C263" s="25" t="n">
        <v>0.49398470974854</v>
      </c>
      <c r="D263" s="25" t="n">
        <v>0.10261388684538</v>
      </c>
      <c r="E263" s="25"/>
    </row>
    <row r="264" customFormat="false" ht="22.5" hidden="false" customHeight="true" outlineLevel="0" collapsed="false">
      <c r="A264" s="33" t="s">
        <v>1091</v>
      </c>
      <c r="B264" s="25"/>
      <c r="C264" s="25" t="n">
        <v>-0.214560022058073</v>
      </c>
      <c r="D264" s="25" t="n">
        <v>0.503078025410861</v>
      </c>
      <c r="E264" s="25"/>
    </row>
    <row r="265" customFormat="false" ht="22.5" hidden="false" customHeight="true" outlineLevel="0" collapsed="false">
      <c r="A265" s="33" t="s">
        <v>1092</v>
      </c>
      <c r="B265" s="25"/>
      <c r="C265" s="25" t="n">
        <v>-0.207000278388232</v>
      </c>
      <c r="D265" s="25" t="n">
        <v>0.518589553373947</v>
      </c>
      <c r="E265" s="25"/>
    </row>
    <row r="266" customFormat="false" ht="22.5" hidden="false" customHeight="true" outlineLevel="0" collapsed="false">
      <c r="A266" s="33" t="s">
        <v>1093</v>
      </c>
      <c r="B266" s="25"/>
      <c r="C266" s="25" t="n">
        <v>-0.038002579707008</v>
      </c>
      <c r="D266" s="25" t="n">
        <v>0.906657878013834</v>
      </c>
      <c r="E266" s="25"/>
    </row>
    <row r="267" customFormat="false" ht="22.5" hidden="false" customHeight="true" outlineLevel="0" collapsed="false">
      <c r="A267" s="33" t="s">
        <v>1094</v>
      </c>
      <c r="B267" s="25"/>
      <c r="C267" s="25" t="n">
        <v>-0.69841841998217</v>
      </c>
      <c r="D267" s="25" t="n">
        <v>0.0115229339114518</v>
      </c>
      <c r="E267" s="25" t="s">
        <v>1068</v>
      </c>
    </row>
    <row r="268" customFormat="false" ht="22.5" hidden="false" customHeight="true" outlineLevel="0" collapsed="false">
      <c r="A268" s="33" t="s">
        <v>1095</v>
      </c>
      <c r="B268" s="25"/>
      <c r="C268" s="25" t="n">
        <v>-0.336379833356589</v>
      </c>
      <c r="D268" s="25" t="n">
        <v>0.285032522886091</v>
      </c>
      <c r="E268" s="25"/>
    </row>
    <row r="269" customFormat="false" ht="22.5" hidden="false" customHeight="true" outlineLevel="0" collapsed="false">
      <c r="A269" s="33" t="s">
        <v>1096</v>
      </c>
      <c r="B269" s="25"/>
      <c r="C269" s="25" t="n">
        <v>-0.152328991432052</v>
      </c>
      <c r="D269" s="25" t="n">
        <v>0.636486430046326</v>
      </c>
      <c r="E269" s="25"/>
    </row>
    <row r="270" customFormat="false" ht="22.5" hidden="false" customHeight="true" outlineLevel="0" collapsed="false">
      <c r="A270" s="33" t="s">
        <v>1097</v>
      </c>
      <c r="B270" s="25"/>
      <c r="C270" s="25" t="n">
        <v>-0.190349914055837</v>
      </c>
      <c r="D270" s="25" t="n">
        <v>0.553466088691693</v>
      </c>
      <c r="E270" s="25"/>
    </row>
    <row r="271" customFormat="false" ht="22.5" hidden="false" customHeight="true" outlineLevel="0" collapsed="false">
      <c r="A271" s="33" t="s">
        <v>1098</v>
      </c>
      <c r="B271" s="25"/>
      <c r="C271" s="25" t="n">
        <v>-0.769944056738657</v>
      </c>
      <c r="D271" s="25" t="n">
        <v>0.00339793487723981</v>
      </c>
      <c r="E271" s="25" t="s">
        <v>1072</v>
      </c>
    </row>
    <row r="272" customFormat="false" ht="22.5" hidden="false" customHeight="true" outlineLevel="0" collapsed="false">
      <c r="A272" s="33" t="s">
        <v>1099</v>
      </c>
      <c r="B272" s="25"/>
      <c r="C272" s="25" t="n">
        <v>-0.117188285878134</v>
      </c>
      <c r="D272" s="25" t="n">
        <v>0.716822815264579</v>
      </c>
      <c r="E272" s="25"/>
    </row>
    <row r="273" customFormat="false" ht="22.5" hidden="false" customHeight="true" outlineLevel="0" collapsed="false">
      <c r="A273" s="33" t="s">
        <v>1100</v>
      </c>
      <c r="B273" s="25"/>
      <c r="C273" s="25" t="n">
        <v>-0.284428851731829</v>
      </c>
      <c r="D273" s="25" t="n">
        <v>0.370251824444384</v>
      </c>
      <c r="E273" s="25"/>
    </row>
    <row r="274" customFormat="false" ht="22.5" hidden="false" customHeight="true" outlineLevel="0" collapsed="false">
      <c r="A274" s="33" t="s">
        <v>1101</v>
      </c>
      <c r="B274" s="25"/>
      <c r="C274" s="25" t="n">
        <v>-0.302335984349375</v>
      </c>
      <c r="D274" s="25" t="n">
        <v>0.339508550672144</v>
      </c>
      <c r="E274" s="25"/>
    </row>
    <row r="275" customFormat="false" ht="22.5" hidden="false" customHeight="true" outlineLevel="0" collapsed="false">
      <c r="A275" s="33" t="s">
        <v>1102</v>
      </c>
      <c r="B275" s="25"/>
      <c r="C275" s="25" t="n">
        <v>-0.48260635667545</v>
      </c>
      <c r="D275" s="25" t="n">
        <v>0.11203354524345</v>
      </c>
      <c r="E275" s="25"/>
    </row>
    <row r="276" customFormat="false" ht="22.5" hidden="false" customHeight="true" outlineLevel="0" collapsed="false">
      <c r="A276" s="33" t="s">
        <v>1103</v>
      </c>
      <c r="B276" s="25"/>
      <c r="C276" s="25" t="n">
        <v>-0.337949039763737</v>
      </c>
      <c r="D276" s="25" t="n">
        <v>0.282649418635147</v>
      </c>
      <c r="E276" s="25"/>
    </row>
    <row r="277" customFormat="false" ht="22.5" hidden="false" customHeight="true" outlineLevel="0" collapsed="false">
      <c r="A277" s="33" t="s">
        <v>1104</v>
      </c>
      <c r="B277" s="25"/>
      <c r="C277" s="25" t="n">
        <v>0.256376668874852</v>
      </c>
      <c r="D277" s="25" t="n">
        <v>0.421196753362817</v>
      </c>
      <c r="E277" s="25"/>
    </row>
    <row r="278" customFormat="false" ht="22.5" hidden="false" customHeight="true" outlineLevel="0" collapsed="false">
      <c r="A278" s="33" t="s">
        <v>1105</v>
      </c>
      <c r="B278" s="25"/>
      <c r="C278" s="25" t="n">
        <v>-0.00427600651467034</v>
      </c>
      <c r="D278" s="25" t="n">
        <v>0.989477271753171</v>
      </c>
      <c r="E278" s="25"/>
    </row>
    <row r="279" customFormat="false" ht="22.5" hidden="false" customHeight="true" outlineLevel="0" collapsed="false">
      <c r="A279" s="33" t="s">
        <v>1106</v>
      </c>
      <c r="B279" s="25"/>
      <c r="C279" s="25" t="n">
        <v>-0.181624323878768</v>
      </c>
      <c r="D279" s="25" t="n">
        <v>0.572118347414535</v>
      </c>
      <c r="E279" s="25"/>
    </row>
    <row r="280" customFormat="false" ht="22.5" hidden="false" customHeight="true" outlineLevel="0" collapsed="false">
      <c r="A280" s="33" t="s">
        <v>1107</v>
      </c>
      <c r="B280" s="25"/>
      <c r="C280" s="25" t="n">
        <v>-0.105442465424669</v>
      </c>
      <c r="D280" s="25" t="n">
        <v>0.744321074318206</v>
      </c>
      <c r="E280" s="25"/>
    </row>
    <row r="281" customFormat="false" ht="22.5" hidden="false" customHeight="true" outlineLevel="0" collapsed="false">
      <c r="A281" s="33" t="s">
        <v>1108</v>
      </c>
      <c r="B281" s="25"/>
      <c r="C281" s="25" t="n">
        <v>-0.750050897200066</v>
      </c>
      <c r="D281" s="25" t="n">
        <v>0.00495997299158197</v>
      </c>
      <c r="E281" s="25" t="s">
        <v>1072</v>
      </c>
    </row>
    <row r="282" customFormat="false" ht="22.5" hidden="false" customHeight="true" outlineLevel="0" collapsed="false">
      <c r="A282" s="33" t="s">
        <v>1109</v>
      </c>
      <c r="B282" s="25"/>
      <c r="C282" s="25" t="n">
        <v>-0.329059170085842</v>
      </c>
      <c r="D282" s="25" t="n">
        <v>0.296300281853877</v>
      </c>
      <c r="E282" s="25"/>
    </row>
    <row r="283" customFormat="false" ht="22.5" hidden="false" customHeight="true" outlineLevel="0" collapsed="false">
      <c r="A283" s="33" t="s">
        <v>1066</v>
      </c>
      <c r="B283" s="25" t="s">
        <v>1116</v>
      </c>
      <c r="C283" s="25" t="n">
        <v>0.108774219047058</v>
      </c>
      <c r="D283" s="25" t="n">
        <v>0.736491691924513</v>
      </c>
      <c r="E283" s="25"/>
    </row>
    <row r="284" customFormat="false" ht="22.5" hidden="false" customHeight="true" outlineLevel="0" collapsed="false">
      <c r="A284" s="33" t="s">
        <v>1069</v>
      </c>
      <c r="B284" s="25"/>
      <c r="C284" s="25" t="n">
        <v>0.0462427888778843</v>
      </c>
      <c r="D284" s="25" t="n">
        <v>0.886523230554555</v>
      </c>
      <c r="E284" s="25"/>
    </row>
    <row r="285" customFormat="false" ht="22.5" hidden="false" customHeight="true" outlineLevel="0" collapsed="false">
      <c r="A285" s="33" t="s">
        <v>1070</v>
      </c>
      <c r="B285" s="25"/>
      <c r="C285" s="25" t="n">
        <v>0.0712933435709358</v>
      </c>
      <c r="D285" s="25" t="n">
        <v>0.825735123449442</v>
      </c>
      <c r="E285" s="25"/>
    </row>
    <row r="286" customFormat="false" ht="22.5" hidden="false" customHeight="true" outlineLevel="0" collapsed="false">
      <c r="A286" s="33" t="s">
        <v>1071</v>
      </c>
      <c r="B286" s="25"/>
      <c r="C286" s="25" t="n">
        <v>-0.261884673388099</v>
      </c>
      <c r="D286" s="25" t="n">
        <v>0.410932157086701</v>
      </c>
      <c r="E286" s="25"/>
    </row>
    <row r="287" customFormat="false" ht="22.5" hidden="false" customHeight="true" outlineLevel="0" collapsed="false">
      <c r="A287" s="33" t="s">
        <v>1073</v>
      </c>
      <c r="B287" s="25"/>
      <c r="C287" s="25" t="n">
        <v>-0.00602093931311652</v>
      </c>
      <c r="D287" s="25" t="n">
        <v>0.985183560832056</v>
      </c>
      <c r="E287" s="25"/>
    </row>
    <row r="288" customFormat="false" ht="22.5" hidden="false" customHeight="true" outlineLevel="0" collapsed="false">
      <c r="A288" s="33" t="s">
        <v>1074</v>
      </c>
      <c r="B288" s="25"/>
      <c r="C288" s="25" t="n">
        <v>0.341823289113998</v>
      </c>
      <c r="D288" s="25" t="n">
        <v>0.276814503100081</v>
      </c>
      <c r="E288" s="25"/>
    </row>
    <row r="289" customFormat="false" ht="22.5" hidden="false" customHeight="true" outlineLevel="0" collapsed="false">
      <c r="A289" s="33" t="s">
        <v>1075</v>
      </c>
      <c r="B289" s="25"/>
      <c r="C289" s="25" t="n">
        <v>-0.390633627309779</v>
      </c>
      <c r="D289" s="25" t="n">
        <v>0.209298227261356</v>
      </c>
      <c r="E289" s="25"/>
    </row>
    <row r="290" customFormat="false" ht="22.5" hidden="false" customHeight="true" outlineLevel="0" collapsed="false">
      <c r="A290" s="33" t="s">
        <v>1076</v>
      </c>
      <c r="B290" s="25"/>
      <c r="C290" s="25" t="n">
        <v>-0.387291056750418</v>
      </c>
      <c r="D290" s="25" t="n">
        <v>0.213566135671552</v>
      </c>
      <c r="E290" s="25"/>
    </row>
    <row r="291" customFormat="false" ht="22.5" hidden="false" customHeight="true" outlineLevel="0" collapsed="false">
      <c r="A291" s="33" t="s">
        <v>1077</v>
      </c>
      <c r="B291" s="25"/>
      <c r="C291" s="25" t="n">
        <v>0.0794883140380247</v>
      </c>
      <c r="D291" s="25" t="n">
        <v>0.806022853597474</v>
      </c>
      <c r="E291" s="25"/>
    </row>
    <row r="292" customFormat="false" ht="22.5" hidden="false" customHeight="true" outlineLevel="0" collapsed="false">
      <c r="A292" s="33" t="s">
        <v>1078</v>
      </c>
      <c r="B292" s="25"/>
      <c r="C292" s="25" t="n">
        <v>-0.337522759631791</v>
      </c>
      <c r="D292" s="25" t="n">
        <v>0.283295670860571</v>
      </c>
      <c r="E292" s="25"/>
    </row>
    <row r="293" customFormat="false" ht="22.5" hidden="false" customHeight="true" outlineLevel="0" collapsed="false">
      <c r="A293" s="33" t="s">
        <v>1080</v>
      </c>
      <c r="B293" s="25"/>
      <c r="C293" s="25" t="n">
        <v>-0.0747597042600146</v>
      </c>
      <c r="D293" s="25" t="n">
        <v>0.817385176765523</v>
      </c>
      <c r="E293" s="25"/>
    </row>
    <row r="294" customFormat="false" ht="22.5" hidden="false" customHeight="true" outlineLevel="0" collapsed="false">
      <c r="A294" s="33" t="s">
        <v>1081</v>
      </c>
      <c r="B294" s="25"/>
      <c r="C294" s="25" t="n">
        <v>0.350720449081513</v>
      </c>
      <c r="D294" s="25" t="n">
        <v>0.263678314186171</v>
      </c>
      <c r="E294" s="25"/>
    </row>
    <row r="295" customFormat="false" ht="22.5" hidden="false" customHeight="true" outlineLevel="0" collapsed="false">
      <c r="A295" s="33" t="s">
        <v>1082</v>
      </c>
      <c r="B295" s="25"/>
      <c r="C295" s="25" t="n">
        <v>-0.262607654834202</v>
      </c>
      <c r="D295" s="25" t="n">
        <v>0.409594176431566</v>
      </c>
      <c r="E295" s="25"/>
    </row>
    <row r="296" customFormat="false" ht="22.5" hidden="false" customHeight="true" outlineLevel="0" collapsed="false">
      <c r="A296" s="33" t="s">
        <v>1083</v>
      </c>
      <c r="B296" s="25"/>
      <c r="C296" s="25" t="n">
        <v>0.559692161066146</v>
      </c>
      <c r="D296" s="25" t="n">
        <v>0.0584516429577893</v>
      </c>
      <c r="E296" s="25"/>
    </row>
    <row r="297" customFormat="false" ht="22.5" hidden="false" customHeight="true" outlineLevel="0" collapsed="false">
      <c r="A297" s="33" t="s">
        <v>1084</v>
      </c>
      <c r="B297" s="25"/>
      <c r="C297" s="25" t="n">
        <v>-0.0849889561546988</v>
      </c>
      <c r="D297" s="25" t="n">
        <v>0.792848753335492</v>
      </c>
      <c r="E297" s="25"/>
    </row>
    <row r="298" customFormat="false" ht="22.5" hidden="false" customHeight="true" outlineLevel="0" collapsed="false">
      <c r="A298" s="33" t="s">
        <v>1085</v>
      </c>
      <c r="B298" s="25"/>
      <c r="C298" s="25" t="n">
        <v>-0.467192145735211</v>
      </c>
      <c r="D298" s="25" t="n">
        <v>0.125681734438247</v>
      </c>
      <c r="E298" s="25"/>
    </row>
    <row r="299" customFormat="false" ht="22.5" hidden="false" customHeight="true" outlineLevel="0" collapsed="false">
      <c r="A299" s="33" t="s">
        <v>1086</v>
      </c>
      <c r="B299" s="25"/>
      <c r="C299" s="25" t="n">
        <v>-0.0122933050579343</v>
      </c>
      <c r="D299" s="25" t="n">
        <v>0.969753039759669</v>
      </c>
      <c r="E299" s="25"/>
    </row>
    <row r="300" customFormat="false" ht="22.5" hidden="false" customHeight="true" outlineLevel="0" collapsed="false">
      <c r="A300" s="33" t="s">
        <v>1087</v>
      </c>
      <c r="B300" s="25"/>
      <c r="C300" s="25" t="n">
        <v>-0.215107653705971</v>
      </c>
      <c r="D300" s="25" t="n">
        <v>0.501962439784293</v>
      </c>
      <c r="E300" s="25"/>
    </row>
    <row r="301" customFormat="false" ht="22.5" hidden="false" customHeight="true" outlineLevel="0" collapsed="false">
      <c r="A301" s="33" t="s">
        <v>1088</v>
      </c>
      <c r="B301" s="25"/>
      <c r="C301" s="25" t="n">
        <v>-0.488918201162745</v>
      </c>
      <c r="D301" s="25" t="n">
        <v>0.106740369086168</v>
      </c>
      <c r="E301" s="25"/>
    </row>
    <row r="302" customFormat="false" ht="22.5" hidden="false" customHeight="true" outlineLevel="0" collapsed="false">
      <c r="A302" s="33" t="s">
        <v>1089</v>
      </c>
      <c r="B302" s="25"/>
      <c r="C302" s="25" t="n">
        <v>0.0680869797995678</v>
      </c>
      <c r="D302" s="25" t="n">
        <v>0.833473580671169</v>
      </c>
      <c r="E302" s="25"/>
    </row>
    <row r="303" customFormat="false" ht="22.5" hidden="false" customHeight="true" outlineLevel="0" collapsed="false">
      <c r="A303" s="33" t="s">
        <v>1090</v>
      </c>
      <c r="B303" s="25"/>
      <c r="C303" s="25" t="n">
        <v>0.521770150040074</v>
      </c>
      <c r="D303" s="25" t="n">
        <v>0.0818724621290287</v>
      </c>
      <c r="E303" s="25"/>
    </row>
    <row r="304" customFormat="false" ht="22.5" hidden="false" customHeight="true" outlineLevel="0" collapsed="false">
      <c r="A304" s="33" t="s">
        <v>1091</v>
      </c>
      <c r="B304" s="25"/>
      <c r="C304" s="25" t="n">
        <v>-0.323170625371638</v>
      </c>
      <c r="D304" s="25" t="n">
        <v>0.30554247398963</v>
      </c>
      <c r="E304" s="25"/>
    </row>
    <row r="305" customFormat="false" ht="22.5" hidden="false" customHeight="true" outlineLevel="0" collapsed="false">
      <c r="A305" s="33" t="s">
        <v>1092</v>
      </c>
      <c r="B305" s="25"/>
      <c r="C305" s="25" t="n">
        <v>-0.140020964745865</v>
      </c>
      <c r="D305" s="25" t="n">
        <v>0.66426748573172</v>
      </c>
      <c r="E305" s="25"/>
    </row>
    <row r="306" customFormat="false" ht="22.5" hidden="false" customHeight="true" outlineLevel="0" collapsed="false">
      <c r="A306" s="33" t="s">
        <v>1093</v>
      </c>
      <c r="B306" s="25"/>
      <c r="C306" s="25" t="n">
        <v>0.0990391368128996</v>
      </c>
      <c r="D306" s="25" t="n">
        <v>0.75943043690526</v>
      </c>
      <c r="E306" s="25"/>
    </row>
    <row r="307" customFormat="false" ht="22.5" hidden="false" customHeight="true" outlineLevel="0" collapsed="false">
      <c r="A307" s="33" t="s">
        <v>1094</v>
      </c>
      <c r="B307" s="25"/>
      <c r="C307" s="25" t="n">
        <v>-0.586058651314311</v>
      </c>
      <c r="D307" s="25" t="n">
        <v>0.0452253661006711</v>
      </c>
      <c r="E307" s="25" t="s">
        <v>1068</v>
      </c>
    </row>
    <row r="308" customFormat="false" ht="22.5" hidden="false" customHeight="true" outlineLevel="0" collapsed="false">
      <c r="A308" s="33" t="s">
        <v>1095</v>
      </c>
      <c r="B308" s="25"/>
      <c r="C308" s="25" t="n">
        <v>-0.273594469540931</v>
      </c>
      <c r="D308" s="25" t="n">
        <v>0.389531806318899</v>
      </c>
      <c r="E308" s="25"/>
    </row>
    <row r="309" customFormat="false" ht="22.5" hidden="false" customHeight="true" outlineLevel="0" collapsed="false">
      <c r="A309" s="33" t="s">
        <v>1096</v>
      </c>
      <c r="B309" s="25"/>
      <c r="C309" s="25" t="n">
        <v>-0.114180837814979</v>
      </c>
      <c r="D309" s="25" t="n">
        <v>0.723835624465636</v>
      </c>
      <c r="E309" s="25"/>
    </row>
    <row r="310" customFormat="false" ht="22.5" hidden="false" customHeight="true" outlineLevel="0" collapsed="false">
      <c r="A310" s="33" t="s">
        <v>1097</v>
      </c>
      <c r="B310" s="25"/>
      <c r="C310" s="25" t="n">
        <v>-0.235119760632066</v>
      </c>
      <c r="D310" s="25" t="n">
        <v>0.461967099147308</v>
      </c>
      <c r="E310" s="25"/>
    </row>
    <row r="311" customFormat="false" ht="22.5" hidden="false" customHeight="true" outlineLevel="0" collapsed="false">
      <c r="A311" s="33" t="s">
        <v>1098</v>
      </c>
      <c r="B311" s="25"/>
      <c r="C311" s="25" t="n">
        <v>-0.505359382003885</v>
      </c>
      <c r="D311" s="25" t="n">
        <v>0.0937409251337205</v>
      </c>
      <c r="E311" s="25"/>
    </row>
    <row r="312" customFormat="false" ht="22.5" hidden="false" customHeight="true" outlineLevel="0" collapsed="false">
      <c r="A312" s="33" t="s">
        <v>1099</v>
      </c>
      <c r="B312" s="25"/>
      <c r="C312" s="25" t="n">
        <v>-0.353039858629571</v>
      </c>
      <c r="D312" s="25" t="n">
        <v>0.260314345531376</v>
      </c>
      <c r="E312" s="25"/>
    </row>
    <row r="313" customFormat="false" ht="22.5" hidden="false" customHeight="true" outlineLevel="0" collapsed="false">
      <c r="A313" s="33" t="s">
        <v>1100</v>
      </c>
      <c r="B313" s="25"/>
      <c r="C313" s="25" t="n">
        <v>-0.468545685212914</v>
      </c>
      <c r="D313" s="25" t="n">
        <v>0.12444180961826</v>
      </c>
      <c r="E313" s="25"/>
    </row>
    <row r="314" customFormat="false" ht="22.5" hidden="false" customHeight="true" outlineLevel="0" collapsed="false">
      <c r="A314" s="33" t="s">
        <v>1101</v>
      </c>
      <c r="B314" s="25"/>
      <c r="C314" s="25" t="n">
        <v>-0.354062392040827</v>
      </c>
      <c r="D314" s="25" t="n">
        <v>0.258839272716875</v>
      </c>
      <c r="E314" s="25"/>
    </row>
    <row r="315" customFormat="false" ht="22.5" hidden="false" customHeight="true" outlineLevel="0" collapsed="false">
      <c r="A315" s="33" t="s">
        <v>1102</v>
      </c>
      <c r="B315" s="25"/>
      <c r="C315" s="25" t="n">
        <v>-0.689359712643416</v>
      </c>
      <c r="D315" s="25" t="n">
        <v>0.0131347918318759</v>
      </c>
      <c r="E315" s="25" t="s">
        <v>1068</v>
      </c>
    </row>
    <row r="316" customFormat="false" ht="22.5" hidden="false" customHeight="true" outlineLevel="0" collapsed="false">
      <c r="A316" s="33" t="s">
        <v>1103</v>
      </c>
      <c r="B316" s="25"/>
      <c r="C316" s="25" t="n">
        <v>-0.402881801475539</v>
      </c>
      <c r="D316" s="25" t="n">
        <v>0.194105824112538</v>
      </c>
      <c r="E316" s="25"/>
    </row>
    <row r="317" customFormat="false" ht="22.5" hidden="false" customHeight="true" outlineLevel="0" collapsed="false">
      <c r="A317" s="33" t="s">
        <v>1104</v>
      </c>
      <c r="B317" s="25"/>
      <c r="C317" s="25" t="n">
        <v>0.3955615338259</v>
      </c>
      <c r="D317" s="25" t="n">
        <v>0.203101461593089</v>
      </c>
      <c r="E317" s="25"/>
    </row>
    <row r="318" customFormat="false" ht="22.5" hidden="false" customHeight="true" outlineLevel="0" collapsed="false">
      <c r="A318" s="33" t="s">
        <v>1105</v>
      </c>
      <c r="B318" s="25"/>
      <c r="C318" s="25" t="n">
        <v>-0.127915521496801</v>
      </c>
      <c r="D318" s="25" t="n">
        <v>0.691975211901206</v>
      </c>
      <c r="E318" s="25"/>
    </row>
    <row r="319" customFormat="false" ht="22.5" hidden="false" customHeight="true" outlineLevel="0" collapsed="false">
      <c r="A319" s="33" t="s">
        <v>1106</v>
      </c>
      <c r="B319" s="25"/>
      <c r="C319" s="25" t="n">
        <v>-0.252682253124239</v>
      </c>
      <c r="D319" s="25" t="n">
        <v>0.428151647348352</v>
      </c>
      <c r="E319" s="25"/>
    </row>
    <row r="320" customFormat="false" ht="22.5" hidden="false" customHeight="true" outlineLevel="0" collapsed="false">
      <c r="A320" s="33" t="s">
        <v>1107</v>
      </c>
      <c r="B320" s="25"/>
      <c r="C320" s="25" t="n">
        <v>-0.270141648381213</v>
      </c>
      <c r="D320" s="25" t="n">
        <v>0.395781838758967</v>
      </c>
      <c r="E320" s="25"/>
    </row>
    <row r="321" customFormat="false" ht="22.5" hidden="false" customHeight="true" outlineLevel="0" collapsed="false">
      <c r="A321" s="33" t="s">
        <v>1108</v>
      </c>
      <c r="B321" s="25"/>
      <c r="C321" s="25" t="n">
        <v>-0.648379096473315</v>
      </c>
      <c r="D321" s="25" t="n">
        <v>0.0225766697425762</v>
      </c>
      <c r="E321" s="25" t="s">
        <v>1068</v>
      </c>
    </row>
    <row r="322" customFormat="false" ht="22.5" hidden="false" customHeight="true" outlineLevel="0" collapsed="false">
      <c r="A322" s="33" t="s">
        <v>1109</v>
      </c>
      <c r="B322" s="25"/>
      <c r="C322" s="25" t="n">
        <v>-0.382237489655392</v>
      </c>
      <c r="D322" s="25" t="n">
        <v>0.220118052780639</v>
      </c>
      <c r="E322" s="25"/>
    </row>
    <row r="323" customFormat="false" ht="22.5" hidden="false" customHeight="true" outlineLevel="0" collapsed="false">
      <c r="A323" s="33" t="s">
        <v>1066</v>
      </c>
      <c r="B323" s="25" t="s">
        <v>1117</v>
      </c>
      <c r="C323" s="25" t="n">
        <v>-0.0595060841246553</v>
      </c>
      <c r="D323" s="25" t="n">
        <v>0.854248436981307</v>
      </c>
      <c r="E323" s="25"/>
    </row>
    <row r="324" customFormat="false" ht="22.5" hidden="false" customHeight="true" outlineLevel="0" collapsed="false">
      <c r="A324" s="33" t="s">
        <v>1069</v>
      </c>
      <c r="B324" s="25"/>
      <c r="C324" s="25" t="n">
        <v>0.255158966715056</v>
      </c>
      <c r="D324" s="25" t="n">
        <v>0.423482945395169</v>
      </c>
      <c r="E324" s="25"/>
    </row>
    <row r="325" customFormat="false" ht="22.5" hidden="false" customHeight="true" outlineLevel="0" collapsed="false">
      <c r="A325" s="33" t="s">
        <v>1070</v>
      </c>
      <c r="B325" s="25"/>
      <c r="C325" s="25" t="n">
        <v>0.207008029121729</v>
      </c>
      <c r="D325" s="25" t="n">
        <v>0.518573544451641</v>
      </c>
      <c r="E325" s="25"/>
    </row>
    <row r="326" customFormat="false" ht="22.5" hidden="false" customHeight="true" outlineLevel="0" collapsed="false">
      <c r="A326" s="33" t="s">
        <v>1071</v>
      </c>
      <c r="B326" s="25"/>
      <c r="C326" s="25" t="n">
        <v>-0.011269222790928</v>
      </c>
      <c r="D326" s="25" t="n">
        <v>0.972271842426944</v>
      </c>
      <c r="E326" s="25"/>
    </row>
    <row r="327" customFormat="false" ht="22.5" hidden="false" customHeight="true" outlineLevel="0" collapsed="false">
      <c r="A327" s="33" t="s">
        <v>1073</v>
      </c>
      <c r="B327" s="25"/>
      <c r="C327" s="25" t="n">
        <v>-0.191018574016273</v>
      </c>
      <c r="D327" s="25" t="n">
        <v>0.552047147947956</v>
      </c>
      <c r="E327" s="25"/>
    </row>
    <row r="328" customFormat="false" ht="22.5" hidden="false" customHeight="true" outlineLevel="0" collapsed="false">
      <c r="A328" s="33" t="s">
        <v>1074</v>
      </c>
      <c r="B328" s="25"/>
      <c r="C328" s="25" t="n">
        <v>0.0806027583095018</v>
      </c>
      <c r="D328" s="25" t="n">
        <v>0.803349894237183</v>
      </c>
      <c r="E328" s="25"/>
    </row>
    <row r="329" customFormat="false" ht="22.5" hidden="false" customHeight="true" outlineLevel="0" collapsed="false">
      <c r="A329" s="33" t="s">
        <v>1075</v>
      </c>
      <c r="B329" s="25"/>
      <c r="C329" s="25" t="n">
        <v>-0.509312698792569</v>
      </c>
      <c r="D329" s="25" t="n">
        <v>0.0907821701998748</v>
      </c>
      <c r="E329" s="25"/>
    </row>
    <row r="330" customFormat="false" ht="22.5" hidden="false" customHeight="true" outlineLevel="0" collapsed="false">
      <c r="A330" s="33" t="s">
        <v>1076</v>
      </c>
      <c r="B330" s="25"/>
      <c r="C330" s="25" t="n">
        <v>-0.291681765682162</v>
      </c>
      <c r="D330" s="25" t="n">
        <v>0.357629702118095</v>
      </c>
      <c r="E330" s="25"/>
    </row>
    <row r="331" customFormat="false" ht="22.5" hidden="false" customHeight="true" outlineLevel="0" collapsed="false">
      <c r="A331" s="33" t="s">
        <v>1077</v>
      </c>
      <c r="B331" s="25"/>
      <c r="C331" s="25" t="n">
        <v>0.000834587988546407</v>
      </c>
      <c r="D331" s="25" t="n">
        <v>0.997946133029397</v>
      </c>
      <c r="E331" s="25"/>
    </row>
    <row r="332" customFormat="false" ht="22.5" hidden="false" customHeight="true" outlineLevel="0" collapsed="false">
      <c r="A332" s="33" t="s">
        <v>1078</v>
      </c>
      <c r="B332" s="25"/>
      <c r="C332" s="25" t="n">
        <v>-0.369823236480432</v>
      </c>
      <c r="D332" s="25" t="n">
        <v>0.236721060462764</v>
      </c>
      <c r="E332" s="25"/>
    </row>
    <row r="333" customFormat="false" ht="22.5" hidden="false" customHeight="true" outlineLevel="0" collapsed="false">
      <c r="A333" s="33" t="s">
        <v>1080</v>
      </c>
      <c r="B333" s="25"/>
      <c r="C333" s="25" t="n">
        <v>-0.170916718741005</v>
      </c>
      <c r="D333" s="25" t="n">
        <v>0.595342847999321</v>
      </c>
      <c r="E333" s="25"/>
    </row>
    <row r="334" customFormat="false" ht="22.5" hidden="false" customHeight="true" outlineLevel="0" collapsed="false">
      <c r="A334" s="33" t="s">
        <v>1081</v>
      </c>
      <c r="B334" s="25"/>
      <c r="C334" s="25" t="n">
        <v>0.192874340265743</v>
      </c>
      <c r="D334" s="25" t="n">
        <v>0.548116980984195</v>
      </c>
      <c r="E334" s="25"/>
    </row>
    <row r="335" customFormat="false" ht="22.5" hidden="false" customHeight="true" outlineLevel="0" collapsed="false">
      <c r="A335" s="33" t="s">
        <v>1082</v>
      </c>
      <c r="B335" s="25"/>
      <c r="C335" s="25" t="n">
        <v>-0.404042816989111</v>
      </c>
      <c r="D335" s="25" t="n">
        <v>0.192702062970971</v>
      </c>
      <c r="E335" s="25"/>
    </row>
    <row r="336" customFormat="false" ht="22.5" hidden="false" customHeight="true" outlineLevel="0" collapsed="false">
      <c r="A336" s="33" t="s">
        <v>1083</v>
      </c>
      <c r="B336" s="25"/>
      <c r="C336" s="25" t="n">
        <v>0.327211045113702</v>
      </c>
      <c r="D336" s="25" t="n">
        <v>0.299183839157506</v>
      </c>
      <c r="E336" s="25"/>
    </row>
    <row r="337" customFormat="false" ht="22.5" hidden="false" customHeight="true" outlineLevel="0" collapsed="false">
      <c r="A337" s="33" t="s">
        <v>1084</v>
      </c>
      <c r="B337" s="25"/>
      <c r="C337" s="25" t="n">
        <v>0.195198898933848</v>
      </c>
      <c r="D337" s="25" t="n">
        <v>0.543210475398163</v>
      </c>
      <c r="E337" s="25"/>
    </row>
    <row r="338" customFormat="false" ht="22.5" hidden="false" customHeight="true" outlineLevel="0" collapsed="false">
      <c r="A338" s="33" t="s">
        <v>1085</v>
      </c>
      <c r="B338" s="25"/>
      <c r="C338" s="25" t="n">
        <v>-0.134431728739325</v>
      </c>
      <c r="D338" s="25" t="n">
        <v>0.677014958781509</v>
      </c>
      <c r="E338" s="25"/>
    </row>
    <row r="339" customFormat="false" ht="22.5" hidden="false" customHeight="true" outlineLevel="0" collapsed="false">
      <c r="A339" s="33" t="s">
        <v>1086</v>
      </c>
      <c r="B339" s="25"/>
      <c r="C339" s="25" t="n">
        <v>-0.0642127877355734</v>
      </c>
      <c r="D339" s="25" t="n">
        <v>0.842841893207109</v>
      </c>
      <c r="E339" s="25"/>
    </row>
    <row r="340" customFormat="false" ht="22.5" hidden="false" customHeight="true" outlineLevel="0" collapsed="false">
      <c r="A340" s="33" t="s">
        <v>1087</v>
      </c>
      <c r="B340" s="25"/>
      <c r="C340" s="25" t="n">
        <v>-0.235055664765807</v>
      </c>
      <c r="D340" s="25" t="n">
        <v>0.462092750844528</v>
      </c>
      <c r="E340" s="25"/>
    </row>
    <row r="341" customFormat="false" ht="22.5" hidden="false" customHeight="true" outlineLevel="0" collapsed="false">
      <c r="A341" s="33" t="s">
        <v>1088</v>
      </c>
      <c r="B341" s="25"/>
      <c r="C341" s="25" t="n">
        <v>0.0434150216183612</v>
      </c>
      <c r="D341" s="25" t="n">
        <v>0.893426399484403</v>
      </c>
      <c r="E341" s="25"/>
    </row>
    <row r="342" customFormat="false" ht="22.5" hidden="false" customHeight="true" outlineLevel="0" collapsed="false">
      <c r="A342" s="33" t="s">
        <v>1089</v>
      </c>
      <c r="B342" s="25"/>
      <c r="C342" s="25" t="n">
        <v>0.305599126359192</v>
      </c>
      <c r="D342" s="25" t="n">
        <v>0.33405949836641</v>
      </c>
      <c r="E342" s="25"/>
    </row>
    <row r="343" customFormat="false" ht="22.5" hidden="false" customHeight="true" outlineLevel="0" collapsed="false">
      <c r="A343" s="33" t="s">
        <v>1090</v>
      </c>
      <c r="B343" s="25"/>
      <c r="C343" s="25" t="n">
        <v>0.34849931474129</v>
      </c>
      <c r="D343" s="25" t="n">
        <v>0.266923234312996</v>
      </c>
      <c r="E343" s="25"/>
    </row>
    <row r="344" customFormat="false" ht="22.5" hidden="false" customHeight="true" outlineLevel="0" collapsed="false">
      <c r="A344" s="33" t="s">
        <v>1091</v>
      </c>
      <c r="B344" s="25"/>
      <c r="C344" s="25" t="n">
        <v>-0.32813332337025</v>
      </c>
      <c r="D344" s="25" t="n">
        <v>0.297742884684687</v>
      </c>
      <c r="E344" s="25"/>
    </row>
    <row r="345" customFormat="false" ht="22.5" hidden="false" customHeight="true" outlineLevel="0" collapsed="false">
      <c r="A345" s="33" t="s">
        <v>1092</v>
      </c>
      <c r="B345" s="25"/>
      <c r="C345" s="25" t="n">
        <v>0.0341732932189515</v>
      </c>
      <c r="D345" s="25" t="n">
        <v>0.916032471951037</v>
      </c>
      <c r="E345" s="25"/>
    </row>
    <row r="346" customFormat="false" ht="22.5" hidden="false" customHeight="true" outlineLevel="0" collapsed="false">
      <c r="A346" s="33" t="s">
        <v>1093</v>
      </c>
      <c r="B346" s="25"/>
      <c r="C346" s="25" t="n">
        <v>0.301236167416424</v>
      </c>
      <c r="D346" s="25" t="n">
        <v>0.341355833609543</v>
      </c>
      <c r="E346" s="25"/>
    </row>
    <row r="347" customFormat="false" ht="22.5" hidden="false" customHeight="true" outlineLevel="0" collapsed="false">
      <c r="A347" s="33" t="s">
        <v>1094</v>
      </c>
      <c r="B347" s="25"/>
      <c r="C347" s="25" t="n">
        <v>-0.0962572976878222</v>
      </c>
      <c r="D347" s="25" t="n">
        <v>0.76601895522162</v>
      </c>
      <c r="E347" s="25"/>
    </row>
    <row r="348" customFormat="false" ht="22.5" hidden="false" customHeight="true" outlineLevel="0" collapsed="false">
      <c r="A348" s="33" t="s">
        <v>1095</v>
      </c>
      <c r="B348" s="25"/>
      <c r="C348" s="25" t="n">
        <v>0.0598952453635723</v>
      </c>
      <c r="D348" s="25" t="n">
        <v>0.853304316360389</v>
      </c>
      <c r="E348" s="25"/>
    </row>
    <row r="349" customFormat="false" ht="22.5" hidden="false" customHeight="true" outlineLevel="0" collapsed="false">
      <c r="A349" s="33" t="s">
        <v>1096</v>
      </c>
      <c r="B349" s="25"/>
      <c r="C349" s="25" t="n">
        <v>-0.0204670367828912</v>
      </c>
      <c r="D349" s="25" t="n">
        <v>0.94966002329773</v>
      </c>
      <c r="E349" s="25"/>
    </row>
    <row r="350" customFormat="false" ht="22.5" hidden="false" customHeight="true" outlineLevel="0" collapsed="false">
      <c r="A350" s="33" t="s">
        <v>1097</v>
      </c>
      <c r="B350" s="25"/>
      <c r="C350" s="25" t="n">
        <v>-0.128743281126416</v>
      </c>
      <c r="D350" s="25" t="n">
        <v>0.690069058076544</v>
      </c>
      <c r="E350" s="25"/>
    </row>
    <row r="351" customFormat="false" ht="22.5" hidden="false" customHeight="true" outlineLevel="0" collapsed="false">
      <c r="A351" s="33" t="s">
        <v>1098</v>
      </c>
      <c r="B351" s="25"/>
      <c r="C351" s="25" t="n">
        <v>-0.00978281321275721</v>
      </c>
      <c r="D351" s="25" t="n">
        <v>0.975928179911083</v>
      </c>
      <c r="E351" s="25"/>
    </row>
    <row r="352" customFormat="false" ht="22.5" hidden="false" customHeight="true" outlineLevel="0" collapsed="false">
      <c r="A352" s="33" t="s">
        <v>1099</v>
      </c>
      <c r="B352" s="25"/>
      <c r="C352" s="25" t="n">
        <v>-0.684583715989537</v>
      </c>
      <c r="D352" s="25" t="n">
        <v>0.0140488154296846</v>
      </c>
      <c r="E352" s="25" t="s">
        <v>1068</v>
      </c>
    </row>
    <row r="353" customFormat="false" ht="22.5" hidden="false" customHeight="true" outlineLevel="0" collapsed="false">
      <c r="A353" s="33" t="s">
        <v>1100</v>
      </c>
      <c r="B353" s="25"/>
      <c r="C353" s="25" t="n">
        <v>-0.499427753651911</v>
      </c>
      <c r="D353" s="25" t="n">
        <v>0.0983008775281409</v>
      </c>
      <c r="E353" s="25"/>
    </row>
    <row r="354" customFormat="false" ht="22.5" hidden="false" customHeight="true" outlineLevel="0" collapsed="false">
      <c r="A354" s="33" t="s">
        <v>1101</v>
      </c>
      <c r="B354" s="25"/>
      <c r="C354" s="25" t="n">
        <v>-0.375790555933796</v>
      </c>
      <c r="D354" s="25" t="n">
        <v>0.228650148870362</v>
      </c>
      <c r="E354" s="25"/>
    </row>
    <row r="355" customFormat="false" ht="22.5" hidden="false" customHeight="true" outlineLevel="0" collapsed="false">
      <c r="A355" s="33" t="s">
        <v>1102</v>
      </c>
      <c r="B355" s="25"/>
      <c r="C355" s="25" t="n">
        <v>-0.847486261459957</v>
      </c>
      <c r="D355" s="25" t="n">
        <v>0.000500131776451565</v>
      </c>
      <c r="E355" s="25" t="s">
        <v>1079</v>
      </c>
    </row>
    <row r="356" customFormat="false" ht="22.5" hidden="false" customHeight="true" outlineLevel="0" collapsed="false">
      <c r="A356" s="33" t="s">
        <v>1103</v>
      </c>
      <c r="B356" s="25"/>
      <c r="C356" s="25" t="n">
        <v>-0.304541090869056</v>
      </c>
      <c r="D356" s="25" t="n">
        <v>0.335821069124138</v>
      </c>
      <c r="E356" s="25"/>
    </row>
    <row r="357" customFormat="false" ht="22.5" hidden="false" customHeight="true" outlineLevel="0" collapsed="false">
      <c r="A357" s="33" t="s">
        <v>1104</v>
      </c>
      <c r="B357" s="25"/>
      <c r="C357" s="25" t="n">
        <v>0.421164944610904</v>
      </c>
      <c r="D357" s="25" t="n">
        <v>0.172727559160054</v>
      </c>
      <c r="E357" s="25"/>
    </row>
    <row r="358" customFormat="false" ht="22.5" hidden="false" customHeight="true" outlineLevel="0" collapsed="false">
      <c r="A358" s="33" t="s">
        <v>1105</v>
      </c>
      <c r="B358" s="25"/>
      <c r="C358" s="25" t="n">
        <v>-0.341241337245062</v>
      </c>
      <c r="D358" s="25" t="n">
        <v>0.277686530360579</v>
      </c>
      <c r="E358" s="25"/>
    </row>
    <row r="359" customFormat="false" ht="22.5" hidden="false" customHeight="true" outlineLevel="0" collapsed="false">
      <c r="A359" s="33" t="s">
        <v>1106</v>
      </c>
      <c r="B359" s="25"/>
      <c r="C359" s="25" t="n">
        <v>-0.395091248913558</v>
      </c>
      <c r="D359" s="25" t="n">
        <v>0.203687935810725</v>
      </c>
      <c r="E359" s="25"/>
    </row>
    <row r="360" customFormat="false" ht="22.5" hidden="false" customHeight="true" outlineLevel="0" collapsed="false">
      <c r="A360" s="33" t="s">
        <v>1107</v>
      </c>
      <c r="B360" s="25"/>
      <c r="C360" s="25" t="n">
        <v>-0.367457328976508</v>
      </c>
      <c r="D360" s="25" t="n">
        <v>0.239967169042231</v>
      </c>
      <c r="E360" s="25"/>
    </row>
    <row r="361" customFormat="false" ht="22.5" hidden="false" customHeight="true" outlineLevel="0" collapsed="false">
      <c r="A361" s="33" t="s">
        <v>1108</v>
      </c>
      <c r="B361" s="25"/>
      <c r="C361" s="25" t="n">
        <v>-0.173027171014219</v>
      </c>
      <c r="D361" s="25" t="n">
        <v>0.590736840450689</v>
      </c>
      <c r="E361" s="25"/>
    </row>
    <row r="362" customFormat="false" ht="22.5" hidden="false" customHeight="true" outlineLevel="0" collapsed="false">
      <c r="A362" s="33" t="s">
        <v>1109</v>
      </c>
      <c r="B362" s="25"/>
      <c r="C362" s="25" t="n">
        <v>-0.329033144540482</v>
      </c>
      <c r="D362" s="25" t="n">
        <v>0.296340779637669</v>
      </c>
      <c r="E362" s="25"/>
    </row>
    <row r="363" customFormat="false" ht="22.5" hidden="false" customHeight="true" outlineLevel="0" collapsed="false">
      <c r="A363" s="33" t="s">
        <v>1066</v>
      </c>
      <c r="B363" s="25" t="s">
        <v>1118</v>
      </c>
      <c r="C363" s="25" t="n">
        <v>-0.13296329818607</v>
      </c>
      <c r="D363" s="25" t="n">
        <v>0.680377137023993</v>
      </c>
      <c r="E363" s="25"/>
    </row>
    <row r="364" customFormat="false" ht="22.5" hidden="false" customHeight="true" outlineLevel="0" collapsed="false">
      <c r="A364" s="33" t="s">
        <v>1069</v>
      </c>
      <c r="B364" s="25"/>
      <c r="C364" s="25" t="n">
        <v>0.107876554650996</v>
      </c>
      <c r="D364" s="25" t="n">
        <v>0.738598908662353</v>
      </c>
      <c r="E364" s="25"/>
    </row>
    <row r="365" customFormat="false" ht="22.5" hidden="false" customHeight="true" outlineLevel="0" collapsed="false">
      <c r="A365" s="33" t="s">
        <v>1070</v>
      </c>
      <c r="B365" s="25"/>
      <c r="C365" s="25" t="n">
        <v>0.111567556154145</v>
      </c>
      <c r="D365" s="25" t="n">
        <v>0.729945199718734</v>
      </c>
      <c r="E365" s="25"/>
    </row>
    <row r="366" customFormat="false" ht="22.5" hidden="false" customHeight="true" outlineLevel="0" collapsed="false">
      <c r="A366" s="33" t="s">
        <v>1071</v>
      </c>
      <c r="B366" s="25"/>
      <c r="C366" s="25" t="n">
        <v>-0.0205841458772244</v>
      </c>
      <c r="D366" s="25" t="n">
        <v>0.9493723105018</v>
      </c>
      <c r="E366" s="25"/>
    </row>
    <row r="367" customFormat="false" ht="22.5" hidden="false" customHeight="true" outlineLevel="0" collapsed="false">
      <c r="A367" s="33" t="s">
        <v>1073</v>
      </c>
      <c r="B367" s="25"/>
      <c r="C367" s="25" t="n">
        <v>0.127249239758536</v>
      </c>
      <c r="D367" s="25" t="n">
        <v>0.693510709959878</v>
      </c>
      <c r="E367" s="25"/>
    </row>
    <row r="368" customFormat="false" ht="22.5" hidden="false" customHeight="true" outlineLevel="0" collapsed="false">
      <c r="A368" s="33" t="s">
        <v>1074</v>
      </c>
      <c r="B368" s="25"/>
      <c r="C368" s="25" t="n">
        <v>0.0560518291123016</v>
      </c>
      <c r="D368" s="25" t="n">
        <v>0.862636161762956</v>
      </c>
      <c r="E368" s="25"/>
    </row>
    <row r="369" customFormat="false" ht="22.5" hidden="false" customHeight="true" outlineLevel="0" collapsed="false">
      <c r="A369" s="33" t="s">
        <v>1075</v>
      </c>
      <c r="B369" s="25"/>
      <c r="C369" s="25" t="n">
        <v>-0.406371484604542</v>
      </c>
      <c r="D369" s="25" t="n">
        <v>0.189905448408825</v>
      </c>
      <c r="E369" s="25"/>
    </row>
    <row r="370" customFormat="false" ht="22.5" hidden="false" customHeight="true" outlineLevel="0" collapsed="false">
      <c r="A370" s="33" t="s">
        <v>1076</v>
      </c>
      <c r="B370" s="25"/>
      <c r="C370" s="25" t="n">
        <v>-0.445457381459056</v>
      </c>
      <c r="D370" s="25" t="n">
        <v>0.146704825530988</v>
      </c>
      <c r="E370" s="25"/>
    </row>
    <row r="371" customFormat="false" ht="22.5" hidden="false" customHeight="true" outlineLevel="0" collapsed="false">
      <c r="A371" s="33" t="s">
        <v>1077</v>
      </c>
      <c r="B371" s="25"/>
      <c r="C371" s="25" t="n">
        <v>0.394731589630631</v>
      </c>
      <c r="D371" s="25" t="n">
        <v>0.20413715076651</v>
      </c>
      <c r="E371" s="25"/>
    </row>
    <row r="372" customFormat="false" ht="22.5" hidden="false" customHeight="true" outlineLevel="0" collapsed="false">
      <c r="A372" s="33" t="s">
        <v>1078</v>
      </c>
      <c r="B372" s="25"/>
      <c r="C372" s="25" t="n">
        <v>-0.153957392241587</v>
      </c>
      <c r="D372" s="25" t="n">
        <v>0.632841959475578</v>
      </c>
      <c r="E372" s="25"/>
    </row>
    <row r="373" customFormat="false" ht="22.5" hidden="false" customHeight="true" outlineLevel="0" collapsed="false">
      <c r="A373" s="33" t="s">
        <v>1080</v>
      </c>
      <c r="B373" s="25"/>
      <c r="C373" s="25" t="n">
        <v>0.0781832775946772</v>
      </c>
      <c r="D373" s="25" t="n">
        <v>0.809155364488284</v>
      </c>
      <c r="E373" s="25"/>
    </row>
    <row r="374" customFormat="false" ht="22.5" hidden="false" customHeight="true" outlineLevel="0" collapsed="false">
      <c r="A374" s="33" t="s">
        <v>1081</v>
      </c>
      <c r="B374" s="25"/>
      <c r="C374" s="25" t="n">
        <v>0.578498096815876</v>
      </c>
      <c r="D374" s="25" t="n">
        <v>0.0487764395370445</v>
      </c>
      <c r="E374" s="25" t="s">
        <v>1068</v>
      </c>
    </row>
    <row r="375" customFormat="false" ht="22.5" hidden="false" customHeight="true" outlineLevel="0" collapsed="false">
      <c r="A375" s="33" t="s">
        <v>1082</v>
      </c>
      <c r="B375" s="25"/>
      <c r="C375" s="25" t="n">
        <v>-0.0130058584907501</v>
      </c>
      <c r="D375" s="25" t="n">
        <v>0.968000612678352</v>
      </c>
      <c r="E375" s="25"/>
    </row>
    <row r="376" customFormat="false" ht="22.5" hidden="false" customHeight="true" outlineLevel="0" collapsed="false">
      <c r="A376" s="33" t="s">
        <v>1083</v>
      </c>
      <c r="B376" s="25"/>
      <c r="C376" s="25" t="n">
        <v>0.711312145583352</v>
      </c>
      <c r="D376" s="25" t="n">
        <v>0.00948797362194543</v>
      </c>
      <c r="E376" s="25" t="s">
        <v>1072</v>
      </c>
    </row>
    <row r="377" customFormat="false" ht="22.5" hidden="false" customHeight="true" outlineLevel="0" collapsed="false">
      <c r="A377" s="33" t="s">
        <v>1084</v>
      </c>
      <c r="B377" s="25"/>
      <c r="C377" s="25" t="n">
        <v>-0.0398042901741992</v>
      </c>
      <c r="D377" s="25" t="n">
        <v>0.902250767424972</v>
      </c>
      <c r="E377" s="25"/>
    </row>
    <row r="378" customFormat="false" ht="22.5" hidden="false" customHeight="true" outlineLevel="0" collapsed="false">
      <c r="A378" s="33" t="s">
        <v>1085</v>
      </c>
      <c r="B378" s="25"/>
      <c r="C378" s="25" t="n">
        <v>-0.302207392854894</v>
      </c>
      <c r="D378" s="25" t="n">
        <v>0.339724257854112</v>
      </c>
      <c r="E378" s="25"/>
    </row>
    <row r="379" customFormat="false" ht="22.5" hidden="false" customHeight="true" outlineLevel="0" collapsed="false">
      <c r="A379" s="33" t="s">
        <v>1086</v>
      </c>
      <c r="B379" s="25"/>
      <c r="C379" s="25" t="n">
        <v>0.14818435080137</v>
      </c>
      <c r="D379" s="25" t="n">
        <v>0.645795694558576</v>
      </c>
      <c r="E379" s="25"/>
    </row>
    <row r="380" customFormat="false" ht="22.5" hidden="false" customHeight="true" outlineLevel="0" collapsed="false">
      <c r="A380" s="33" t="s">
        <v>1087</v>
      </c>
      <c r="B380" s="25"/>
      <c r="C380" s="25" t="n">
        <v>-0.0460086031273073</v>
      </c>
      <c r="D380" s="25" t="n">
        <v>0.887094658032692</v>
      </c>
      <c r="E380" s="25"/>
    </row>
    <row r="381" customFormat="false" ht="22.5" hidden="false" customHeight="true" outlineLevel="0" collapsed="false">
      <c r="A381" s="33" t="s">
        <v>1088</v>
      </c>
      <c r="B381" s="25"/>
      <c r="C381" s="25" t="n">
        <v>-0.403563110956443</v>
      </c>
      <c r="D381" s="25" t="n">
        <v>0.193281304433745</v>
      </c>
      <c r="E381" s="25"/>
    </row>
    <row r="382" customFormat="false" ht="22.5" hidden="false" customHeight="true" outlineLevel="0" collapsed="false">
      <c r="A382" s="33" t="s">
        <v>1089</v>
      </c>
      <c r="B382" s="25"/>
      <c r="C382" s="25" t="n">
        <v>0.396524994286843</v>
      </c>
      <c r="D382" s="25" t="n">
        <v>0.201903195345374</v>
      </c>
      <c r="E382" s="25"/>
    </row>
    <row r="383" customFormat="false" ht="22.5" hidden="false" customHeight="true" outlineLevel="0" collapsed="false">
      <c r="A383" s="33" t="s">
        <v>1090</v>
      </c>
      <c r="B383" s="25"/>
      <c r="C383" s="25" t="n">
        <v>0.20796718889357</v>
      </c>
      <c r="D383" s="25" t="n">
        <v>0.516594085891979</v>
      </c>
      <c r="E383" s="25"/>
    </row>
    <row r="384" customFormat="false" ht="22.5" hidden="false" customHeight="true" outlineLevel="0" collapsed="false">
      <c r="A384" s="33" t="s">
        <v>1091</v>
      </c>
      <c r="B384" s="25"/>
      <c r="C384" s="25" t="n">
        <v>-0.189939391218859</v>
      </c>
      <c r="D384" s="25" t="n">
        <v>0.554337988738761</v>
      </c>
      <c r="E384" s="25"/>
    </row>
    <row r="385" customFormat="false" ht="22.5" hidden="false" customHeight="true" outlineLevel="0" collapsed="false">
      <c r="A385" s="33" t="s">
        <v>1092</v>
      </c>
      <c r="B385" s="25"/>
      <c r="C385" s="25" t="n">
        <v>0.341114779823803</v>
      </c>
      <c r="D385" s="25" t="n">
        <v>0.277876378426889</v>
      </c>
      <c r="E385" s="25"/>
    </row>
    <row r="386" customFormat="false" ht="22.5" hidden="false" customHeight="true" outlineLevel="0" collapsed="false">
      <c r="A386" s="33" t="s">
        <v>1093</v>
      </c>
      <c r="B386" s="25"/>
      <c r="C386" s="25" t="n">
        <v>0.561727031122384</v>
      </c>
      <c r="D386" s="25" t="n">
        <v>0.0573451871704366</v>
      </c>
      <c r="E386" s="25"/>
    </row>
    <row r="387" customFormat="false" ht="22.5" hidden="false" customHeight="true" outlineLevel="0" collapsed="false">
      <c r="A387" s="33" t="s">
        <v>1094</v>
      </c>
      <c r="B387" s="25"/>
      <c r="C387" s="25" t="n">
        <v>-0.498193048485294</v>
      </c>
      <c r="D387" s="25" t="n">
        <v>0.0992683957008783</v>
      </c>
      <c r="E387" s="25"/>
    </row>
    <row r="388" customFormat="false" ht="22.5" hidden="false" customHeight="true" outlineLevel="0" collapsed="false">
      <c r="A388" s="33" t="s">
        <v>1095</v>
      </c>
      <c r="B388" s="25"/>
      <c r="C388" s="25" t="n">
        <v>-0.240512453631796</v>
      </c>
      <c r="D388" s="25" t="n">
        <v>0.45145312247314</v>
      </c>
      <c r="E388" s="25"/>
    </row>
    <row r="389" customFormat="false" ht="22.5" hidden="false" customHeight="true" outlineLevel="0" collapsed="false">
      <c r="A389" s="33" t="s">
        <v>1096</v>
      </c>
      <c r="B389" s="25"/>
      <c r="C389" s="25" t="n">
        <v>0.228731666426101</v>
      </c>
      <c r="D389" s="25" t="n">
        <v>0.474568498279402</v>
      </c>
      <c r="E389" s="25"/>
    </row>
    <row r="390" customFormat="false" ht="22.5" hidden="false" customHeight="true" outlineLevel="0" collapsed="false">
      <c r="A390" s="33" t="s">
        <v>1097</v>
      </c>
      <c r="B390" s="25"/>
      <c r="C390" s="25" t="n">
        <v>-0.203193573546465</v>
      </c>
      <c r="D390" s="25" t="n">
        <v>0.526478023699055</v>
      </c>
      <c r="E390" s="25"/>
    </row>
    <row r="391" customFormat="false" ht="22.5" hidden="false" customHeight="true" outlineLevel="0" collapsed="false">
      <c r="A391" s="33" t="s">
        <v>1098</v>
      </c>
      <c r="B391" s="25"/>
      <c r="C391" s="25" t="n">
        <v>-0.506109937729111</v>
      </c>
      <c r="D391" s="25" t="n">
        <v>0.0931742710013124</v>
      </c>
      <c r="E391" s="25"/>
    </row>
    <row r="392" customFormat="false" ht="22.5" hidden="false" customHeight="true" outlineLevel="0" collapsed="false">
      <c r="A392" s="33" t="s">
        <v>1099</v>
      </c>
      <c r="B392" s="25"/>
      <c r="C392" s="25" t="n">
        <v>-0.146515912918519</v>
      </c>
      <c r="D392" s="25" t="n">
        <v>0.64955646708682</v>
      </c>
      <c r="E392" s="25"/>
    </row>
    <row r="393" customFormat="false" ht="22.5" hidden="false" customHeight="true" outlineLevel="0" collapsed="false">
      <c r="A393" s="33" t="s">
        <v>1100</v>
      </c>
      <c r="B393" s="25"/>
      <c r="C393" s="25" t="n">
        <v>-0.223549104870939</v>
      </c>
      <c r="D393" s="25" t="n">
        <v>0.484906861811724</v>
      </c>
      <c r="E393" s="25"/>
    </row>
    <row r="394" customFormat="false" ht="22.5" hidden="false" customHeight="true" outlineLevel="0" collapsed="false">
      <c r="A394" s="33" t="s">
        <v>1101</v>
      </c>
      <c r="B394" s="25"/>
      <c r="C394" s="25" t="n">
        <v>-0.245246433817139</v>
      </c>
      <c r="D394" s="25" t="n">
        <v>0.44231828046121</v>
      </c>
      <c r="E394" s="25"/>
    </row>
    <row r="395" customFormat="false" ht="22.5" hidden="false" customHeight="true" outlineLevel="0" collapsed="false">
      <c r="A395" s="33" t="s">
        <v>1102</v>
      </c>
      <c r="B395" s="25"/>
      <c r="C395" s="25" t="n">
        <v>-0.408266250053455</v>
      </c>
      <c r="D395" s="25" t="n">
        <v>0.187648557273897</v>
      </c>
      <c r="E395" s="25"/>
    </row>
    <row r="396" customFormat="false" ht="22.5" hidden="false" customHeight="true" outlineLevel="0" collapsed="false">
      <c r="A396" s="33" t="s">
        <v>1103</v>
      </c>
      <c r="B396" s="25"/>
      <c r="C396" s="25" t="n">
        <v>-0.0858933505250057</v>
      </c>
      <c r="D396" s="25" t="n">
        <v>0.790687378582186</v>
      </c>
      <c r="E396" s="25"/>
    </row>
    <row r="397" customFormat="false" ht="22.5" hidden="false" customHeight="true" outlineLevel="0" collapsed="false">
      <c r="A397" s="33" t="s">
        <v>1104</v>
      </c>
      <c r="B397" s="25"/>
      <c r="C397" s="25" t="n">
        <v>0.790804432459331</v>
      </c>
      <c r="D397" s="25" t="n">
        <v>0.00219416604895072</v>
      </c>
      <c r="E397" s="25" t="s">
        <v>1072</v>
      </c>
    </row>
    <row r="398" customFormat="false" ht="22.5" hidden="false" customHeight="true" outlineLevel="0" collapsed="false">
      <c r="A398" s="33" t="s">
        <v>1105</v>
      </c>
      <c r="B398" s="25"/>
      <c r="C398" s="25" t="n">
        <v>0.013021015138991</v>
      </c>
      <c r="D398" s="25" t="n">
        <v>0.967963338374562</v>
      </c>
      <c r="E398" s="25"/>
    </row>
    <row r="399" customFormat="false" ht="22.5" hidden="false" customHeight="true" outlineLevel="0" collapsed="false">
      <c r="A399" s="33" t="s">
        <v>1106</v>
      </c>
      <c r="B399" s="25"/>
      <c r="C399" s="25" t="n">
        <v>-0.18019626562693</v>
      </c>
      <c r="D399" s="25" t="n">
        <v>0.575194725922456</v>
      </c>
      <c r="E399" s="25"/>
    </row>
    <row r="400" customFormat="false" ht="22.5" hidden="false" customHeight="true" outlineLevel="0" collapsed="false">
      <c r="A400" s="33" t="s">
        <v>1107</v>
      </c>
      <c r="B400" s="25"/>
      <c r="C400" s="25" t="n">
        <v>-0.12741648892942</v>
      </c>
      <c r="D400" s="25" t="n">
        <v>0.69312517149927</v>
      </c>
      <c r="E400" s="25"/>
    </row>
    <row r="401" customFormat="false" ht="22.5" hidden="false" customHeight="true" outlineLevel="0" collapsed="false">
      <c r="A401" s="33" t="s">
        <v>1108</v>
      </c>
      <c r="B401" s="25"/>
      <c r="C401" s="25" t="n">
        <v>-0.534588476125109</v>
      </c>
      <c r="D401" s="25" t="n">
        <v>0.0733457683068268</v>
      </c>
      <c r="E401" s="25"/>
    </row>
    <row r="402" customFormat="false" ht="22.5" hidden="false" customHeight="true" outlineLevel="0" collapsed="false">
      <c r="A402" s="33" t="s">
        <v>1109</v>
      </c>
      <c r="B402" s="25"/>
      <c r="C402" s="25" t="n">
        <v>-0.28499553197997</v>
      </c>
      <c r="D402" s="25" t="n">
        <v>0.369257369047951</v>
      </c>
      <c r="E402" s="25"/>
    </row>
    <row r="403" customFormat="false" ht="22.5" hidden="false" customHeight="true" outlineLevel="0" collapsed="false">
      <c r="A403" s="33" t="s">
        <v>1066</v>
      </c>
      <c r="B403" s="25" t="s">
        <v>1119</v>
      </c>
      <c r="C403" s="25" t="n">
        <v>-0.166797371081979</v>
      </c>
      <c r="D403" s="25" t="n">
        <v>0.604372592346844</v>
      </c>
      <c r="E403" s="25"/>
    </row>
    <row r="404" customFormat="false" ht="22.5" hidden="false" customHeight="true" outlineLevel="0" collapsed="false">
      <c r="A404" s="33" t="s">
        <v>1069</v>
      </c>
      <c r="B404" s="25"/>
      <c r="C404" s="25" t="n">
        <v>0.192653160462314</v>
      </c>
      <c r="D404" s="25" t="n">
        <v>0.548584787641449</v>
      </c>
      <c r="E404" s="25"/>
    </row>
    <row r="405" customFormat="false" ht="22.5" hidden="false" customHeight="true" outlineLevel="0" collapsed="false">
      <c r="A405" s="33" t="s">
        <v>1070</v>
      </c>
      <c r="B405" s="25"/>
      <c r="C405" s="25" t="n">
        <v>0.230058726246997</v>
      </c>
      <c r="D405" s="25" t="n">
        <v>0.471937722710123</v>
      </c>
      <c r="E405" s="25"/>
    </row>
    <row r="406" customFormat="false" ht="22.5" hidden="false" customHeight="true" outlineLevel="0" collapsed="false">
      <c r="A406" s="33" t="s">
        <v>1071</v>
      </c>
      <c r="B406" s="25"/>
      <c r="C406" s="25" t="n">
        <v>0.0192110436599987</v>
      </c>
      <c r="D406" s="25" t="n">
        <v>0.952746078935161</v>
      </c>
      <c r="E406" s="25"/>
    </row>
    <row r="407" customFormat="false" ht="22.5" hidden="false" customHeight="true" outlineLevel="0" collapsed="false">
      <c r="A407" s="33" t="s">
        <v>1073</v>
      </c>
      <c r="B407" s="25"/>
      <c r="C407" s="25" t="n">
        <v>0.258229883698686</v>
      </c>
      <c r="D407" s="25" t="n">
        <v>0.417729127247608</v>
      </c>
      <c r="E407" s="25"/>
    </row>
    <row r="408" customFormat="false" ht="22.5" hidden="false" customHeight="true" outlineLevel="0" collapsed="false">
      <c r="A408" s="33" t="s">
        <v>1074</v>
      </c>
      <c r="B408" s="25"/>
      <c r="C408" s="25" t="n">
        <v>-0.0607920212882154</v>
      </c>
      <c r="D408" s="25" t="n">
        <v>0.851129376837642</v>
      </c>
      <c r="E408" s="25"/>
    </row>
    <row r="409" customFormat="false" ht="22.5" hidden="false" customHeight="true" outlineLevel="0" collapsed="false">
      <c r="A409" s="33" t="s">
        <v>1075</v>
      </c>
      <c r="B409" s="25"/>
      <c r="C409" s="25" t="n">
        <v>-0.495523971888776</v>
      </c>
      <c r="D409" s="25" t="n">
        <v>0.101381624272959</v>
      </c>
      <c r="E409" s="25"/>
    </row>
    <row r="410" customFormat="false" ht="22.5" hidden="false" customHeight="true" outlineLevel="0" collapsed="false">
      <c r="A410" s="33" t="s">
        <v>1076</v>
      </c>
      <c r="B410" s="25"/>
      <c r="C410" s="25" t="n">
        <v>-0.497698760822098</v>
      </c>
      <c r="D410" s="25" t="n">
        <v>0.0996575008494314</v>
      </c>
      <c r="E410" s="25"/>
    </row>
    <row r="411" customFormat="false" ht="22.5" hidden="false" customHeight="true" outlineLevel="0" collapsed="false">
      <c r="A411" s="33" t="s">
        <v>1077</v>
      </c>
      <c r="B411" s="25"/>
      <c r="C411" s="25" t="n">
        <v>0.40626958064622</v>
      </c>
      <c r="D411" s="25" t="n">
        <v>0.190027301632934</v>
      </c>
      <c r="E411" s="25"/>
    </row>
    <row r="412" customFormat="false" ht="22.5" hidden="false" customHeight="true" outlineLevel="0" collapsed="false">
      <c r="A412" s="33" t="s">
        <v>1078</v>
      </c>
      <c r="B412" s="25"/>
      <c r="C412" s="25" t="n">
        <v>-0.0687835248300255</v>
      </c>
      <c r="D412" s="25" t="n">
        <v>0.831791314424085</v>
      </c>
      <c r="E412" s="25"/>
    </row>
    <row r="413" customFormat="false" ht="22.5" hidden="false" customHeight="true" outlineLevel="0" collapsed="false">
      <c r="A413" s="33" t="s">
        <v>1080</v>
      </c>
      <c r="B413" s="25"/>
      <c r="C413" s="25" t="n">
        <v>0.220678912395104</v>
      </c>
      <c r="D413" s="25" t="n">
        <v>0.490676139368408</v>
      </c>
      <c r="E413" s="25"/>
    </row>
    <row r="414" customFormat="false" ht="22.5" hidden="false" customHeight="true" outlineLevel="0" collapsed="false">
      <c r="A414" s="33" t="s">
        <v>1081</v>
      </c>
      <c r="B414" s="25"/>
      <c r="C414" s="25" t="n">
        <v>0.713653989320041</v>
      </c>
      <c r="D414" s="25" t="n">
        <v>0.0091492654237158</v>
      </c>
      <c r="E414" s="25" t="s">
        <v>1072</v>
      </c>
    </row>
    <row r="415" customFormat="false" ht="22.5" hidden="false" customHeight="true" outlineLevel="0" collapsed="false">
      <c r="A415" s="33" t="s">
        <v>1082</v>
      </c>
      <c r="B415" s="25"/>
      <c r="C415" s="25" t="n">
        <v>0.0311728814781917</v>
      </c>
      <c r="D415" s="25" t="n">
        <v>0.92338479638609</v>
      </c>
      <c r="E415" s="25"/>
    </row>
    <row r="416" customFormat="false" ht="22.5" hidden="false" customHeight="true" outlineLevel="0" collapsed="false">
      <c r="A416" s="33" t="s">
        <v>1083</v>
      </c>
      <c r="B416" s="25"/>
      <c r="C416" s="25" t="n">
        <v>0.831900476708955</v>
      </c>
      <c r="D416" s="25" t="n">
        <v>0.000791341083321662</v>
      </c>
      <c r="E416" s="25" t="s">
        <v>1079</v>
      </c>
    </row>
    <row r="417" customFormat="false" ht="22.5" hidden="false" customHeight="true" outlineLevel="0" collapsed="false">
      <c r="A417" s="33" t="s">
        <v>1084</v>
      </c>
      <c r="B417" s="25"/>
      <c r="C417" s="25" t="n">
        <v>-0.246884534780328</v>
      </c>
      <c r="D417" s="25" t="n">
        <v>0.439178213090867</v>
      </c>
      <c r="E417" s="25"/>
    </row>
    <row r="418" customFormat="false" ht="22.5" hidden="false" customHeight="true" outlineLevel="0" collapsed="false">
      <c r="A418" s="33" t="s">
        <v>1085</v>
      </c>
      <c r="B418" s="25"/>
      <c r="C418" s="25" t="n">
        <v>-0.240396627565932</v>
      </c>
      <c r="D418" s="25" t="n">
        <v>0.451677740903581</v>
      </c>
      <c r="E418" s="25"/>
    </row>
    <row r="419" customFormat="false" ht="22.5" hidden="false" customHeight="true" outlineLevel="0" collapsed="false">
      <c r="A419" s="33" t="s">
        <v>1086</v>
      </c>
      <c r="B419" s="25"/>
      <c r="C419" s="25" t="n">
        <v>0.282244490914426</v>
      </c>
      <c r="D419" s="25" t="n">
        <v>0.374098165152072</v>
      </c>
      <c r="E419" s="25"/>
    </row>
    <row r="420" customFormat="false" ht="22.5" hidden="false" customHeight="true" outlineLevel="0" collapsed="false">
      <c r="A420" s="33" t="s">
        <v>1087</v>
      </c>
      <c r="B420" s="25"/>
      <c r="C420" s="25" t="n">
        <v>0.117058664398003</v>
      </c>
      <c r="D420" s="25" t="n">
        <v>0.717124658987045</v>
      </c>
      <c r="E420" s="25"/>
    </row>
    <row r="421" customFormat="false" ht="22.5" hidden="false" customHeight="true" outlineLevel="0" collapsed="false">
      <c r="A421" s="33" t="s">
        <v>1088</v>
      </c>
      <c r="B421" s="25"/>
      <c r="C421" s="25" t="n">
        <v>-0.563182142621954</v>
      </c>
      <c r="D421" s="25" t="n">
        <v>0.0565629835739173</v>
      </c>
      <c r="E421" s="25"/>
    </row>
    <row r="422" customFormat="false" ht="22.5" hidden="false" customHeight="true" outlineLevel="0" collapsed="false">
      <c r="A422" s="33" t="s">
        <v>1089</v>
      </c>
      <c r="B422" s="25"/>
      <c r="C422" s="25" t="n">
        <v>0.458705914899915</v>
      </c>
      <c r="D422" s="25" t="n">
        <v>0.133639711360189</v>
      </c>
      <c r="E422" s="25"/>
    </row>
    <row r="423" customFormat="false" ht="22.5" hidden="false" customHeight="true" outlineLevel="0" collapsed="false">
      <c r="A423" s="33" t="s">
        <v>1090</v>
      </c>
      <c r="B423" s="25"/>
      <c r="C423" s="25" t="n">
        <v>0.305396409530337</v>
      </c>
      <c r="D423" s="25" t="n">
        <v>0.334396622236122</v>
      </c>
      <c r="E423" s="25"/>
    </row>
    <row r="424" customFormat="false" ht="22.5" hidden="false" customHeight="true" outlineLevel="0" collapsed="false">
      <c r="A424" s="33" t="s">
        <v>1091</v>
      </c>
      <c r="B424" s="25"/>
      <c r="C424" s="25" t="n">
        <v>-0.190450087979181</v>
      </c>
      <c r="D424" s="25" t="n">
        <v>0.553253417366887</v>
      </c>
      <c r="E424" s="25"/>
    </row>
    <row r="425" customFormat="false" ht="22.5" hidden="false" customHeight="true" outlineLevel="0" collapsed="false">
      <c r="A425" s="33" t="s">
        <v>1092</v>
      </c>
      <c r="B425" s="25"/>
      <c r="C425" s="25" t="n">
        <v>0.0493829894471818</v>
      </c>
      <c r="D425" s="25" t="n">
        <v>0.878865841727231</v>
      </c>
      <c r="E425" s="25"/>
    </row>
    <row r="426" customFormat="false" ht="22.5" hidden="false" customHeight="true" outlineLevel="0" collapsed="false">
      <c r="A426" s="33" t="s">
        <v>1093</v>
      </c>
      <c r="B426" s="25"/>
      <c r="C426" s="25" t="n">
        <v>0.275027633716729</v>
      </c>
      <c r="D426" s="25" t="n">
        <v>0.386952516175513</v>
      </c>
      <c r="E426" s="25"/>
    </row>
    <row r="427" customFormat="false" ht="22.5" hidden="false" customHeight="true" outlineLevel="0" collapsed="false">
      <c r="A427" s="33" t="s">
        <v>1094</v>
      </c>
      <c r="B427" s="25"/>
      <c r="C427" s="25" t="n">
        <v>-0.519932188202301</v>
      </c>
      <c r="D427" s="25" t="n">
        <v>0.0831479211120963</v>
      </c>
      <c r="E427" s="25"/>
    </row>
    <row r="428" customFormat="false" ht="22.5" hidden="false" customHeight="true" outlineLevel="0" collapsed="false">
      <c r="A428" s="33" t="s">
        <v>1095</v>
      </c>
      <c r="B428" s="25"/>
      <c r="C428" s="25" t="n">
        <v>-0.254175848882984</v>
      </c>
      <c r="D428" s="25" t="n">
        <v>0.425333155238814</v>
      </c>
      <c r="E428" s="25"/>
    </row>
    <row r="429" customFormat="false" ht="22.5" hidden="false" customHeight="true" outlineLevel="0" collapsed="false">
      <c r="A429" s="33" t="s">
        <v>1096</v>
      </c>
      <c r="B429" s="25"/>
      <c r="C429" s="25" t="n">
        <v>0.0490792924025882</v>
      </c>
      <c r="D429" s="25" t="n">
        <v>0.879606001740187</v>
      </c>
      <c r="E429" s="25"/>
    </row>
    <row r="430" customFormat="false" ht="22.5" hidden="false" customHeight="true" outlineLevel="0" collapsed="false">
      <c r="A430" s="33" t="s">
        <v>1097</v>
      </c>
      <c r="B430" s="25"/>
      <c r="C430" s="25" t="n">
        <v>-0.199433102016966</v>
      </c>
      <c r="D430" s="25" t="n">
        <v>0.534320843193713</v>
      </c>
      <c r="E430" s="25"/>
    </row>
    <row r="431" customFormat="false" ht="22.5" hidden="false" customHeight="true" outlineLevel="0" collapsed="false">
      <c r="A431" s="33" t="s">
        <v>1098</v>
      </c>
      <c r="B431" s="25"/>
      <c r="C431" s="25" t="n">
        <v>-0.535116890202353</v>
      </c>
      <c r="D431" s="25" t="n">
        <v>0.0730079338722098</v>
      </c>
      <c r="E431" s="25"/>
    </row>
    <row r="432" customFormat="false" ht="22.5" hidden="false" customHeight="true" outlineLevel="0" collapsed="false">
      <c r="A432" s="33" t="s">
        <v>1099</v>
      </c>
      <c r="B432" s="25"/>
      <c r="C432" s="25" t="n">
        <v>-0.124106181738336</v>
      </c>
      <c r="D432" s="25" t="n">
        <v>0.700768328478084</v>
      </c>
      <c r="E432" s="25"/>
    </row>
    <row r="433" customFormat="false" ht="22.5" hidden="false" customHeight="true" outlineLevel="0" collapsed="false">
      <c r="A433" s="33" t="s">
        <v>1100</v>
      </c>
      <c r="B433" s="25"/>
      <c r="C433" s="25" t="n">
        <v>-0.254626906843648</v>
      </c>
      <c r="D433" s="25" t="n">
        <v>0.424483780394712</v>
      </c>
      <c r="E433" s="25"/>
    </row>
    <row r="434" customFormat="false" ht="22.5" hidden="false" customHeight="true" outlineLevel="0" collapsed="false">
      <c r="A434" s="33" t="s">
        <v>1101</v>
      </c>
      <c r="B434" s="25"/>
      <c r="C434" s="25" t="n">
        <v>-0.213224662939543</v>
      </c>
      <c r="D434" s="25" t="n">
        <v>0.505802904663005</v>
      </c>
      <c r="E434" s="25"/>
    </row>
    <row r="435" customFormat="false" ht="22.5" hidden="false" customHeight="true" outlineLevel="0" collapsed="false">
      <c r="A435" s="33" t="s">
        <v>1102</v>
      </c>
      <c r="B435" s="25"/>
      <c r="C435" s="25" t="n">
        <v>-0.40099797610427</v>
      </c>
      <c r="D435" s="25" t="n">
        <v>0.19639689349408</v>
      </c>
      <c r="E435" s="25"/>
    </row>
    <row r="436" customFormat="false" ht="22.5" hidden="false" customHeight="true" outlineLevel="0" collapsed="false">
      <c r="A436" s="33" t="s">
        <v>1103</v>
      </c>
      <c r="B436" s="25"/>
      <c r="C436" s="25" t="n">
        <v>-0.180789746242192</v>
      </c>
      <c r="D436" s="25" t="n">
        <v>0.573915428834336</v>
      </c>
      <c r="E436" s="25"/>
    </row>
    <row r="437" customFormat="false" ht="22.5" hidden="false" customHeight="true" outlineLevel="0" collapsed="false">
      <c r="A437" s="33" t="s">
        <v>1104</v>
      </c>
      <c r="B437" s="25"/>
      <c r="C437" s="25" t="n">
        <v>0.493169064166371</v>
      </c>
      <c r="D437" s="25" t="n">
        <v>0.103270888710721</v>
      </c>
      <c r="E437" s="25"/>
    </row>
    <row r="438" customFormat="false" ht="22.5" hidden="false" customHeight="true" outlineLevel="0" collapsed="false">
      <c r="A438" s="33" t="s">
        <v>1105</v>
      </c>
      <c r="B438" s="25"/>
      <c r="C438" s="25" t="n">
        <v>0.0240161454466193</v>
      </c>
      <c r="D438" s="25" t="n">
        <v>0.940943195083895</v>
      </c>
      <c r="E438" s="25"/>
    </row>
    <row r="439" customFormat="false" ht="22.5" hidden="false" customHeight="true" outlineLevel="0" collapsed="false">
      <c r="A439" s="33" t="s">
        <v>1106</v>
      </c>
      <c r="B439" s="25"/>
      <c r="C439" s="25" t="n">
        <v>-0.126661637209293</v>
      </c>
      <c r="D439" s="25" t="n">
        <v>0.694865764668876</v>
      </c>
      <c r="E439" s="25"/>
    </row>
    <row r="440" customFormat="false" ht="22.5" hidden="false" customHeight="true" outlineLevel="0" collapsed="false">
      <c r="A440" s="33" t="s">
        <v>1107</v>
      </c>
      <c r="B440" s="25"/>
      <c r="C440" s="25" t="n">
        <v>-0.125476905050428</v>
      </c>
      <c r="D440" s="25" t="n">
        <v>0.697600334668096</v>
      </c>
      <c r="E440" s="25"/>
    </row>
    <row r="441" customFormat="false" ht="22.5" hidden="false" customHeight="true" outlineLevel="0" collapsed="false">
      <c r="A441" s="33" t="s">
        <v>1108</v>
      </c>
      <c r="B441" s="25"/>
      <c r="C441" s="25" t="n">
        <v>-0.567171021253786</v>
      </c>
      <c r="D441" s="25" t="n">
        <v>0.0544569629448754</v>
      </c>
      <c r="E441" s="25"/>
    </row>
    <row r="442" customFormat="false" ht="22.5" hidden="false" customHeight="true" outlineLevel="0" collapsed="false">
      <c r="A442" s="33" t="s">
        <v>1109</v>
      </c>
      <c r="B442" s="25"/>
      <c r="C442" s="25" t="n">
        <v>-0.262562128960388</v>
      </c>
      <c r="D442" s="25" t="n">
        <v>0.409678364268634</v>
      </c>
      <c r="E442" s="25"/>
    </row>
    <row r="443" customFormat="false" ht="22.5" hidden="false" customHeight="true" outlineLevel="0" collapsed="false">
      <c r="A443" s="33" t="s">
        <v>1066</v>
      </c>
      <c r="B443" s="22" t="s">
        <v>1120</v>
      </c>
      <c r="C443" s="25" t="n">
        <v>0.0350742470243218</v>
      </c>
      <c r="D443" s="25" t="n">
        <v>0.913825894358659</v>
      </c>
      <c r="E443" s="25"/>
    </row>
    <row r="444" customFormat="false" ht="22.5" hidden="false" customHeight="true" outlineLevel="0" collapsed="false">
      <c r="A444" s="33" t="s">
        <v>1069</v>
      </c>
      <c r="B444" s="22"/>
      <c r="C444" s="25" t="n">
        <v>-0.105208361720978</v>
      </c>
      <c r="D444" s="25" t="n">
        <v>0.744872046773518</v>
      </c>
      <c r="E444" s="25"/>
    </row>
    <row r="445" customFormat="false" ht="22.5" hidden="false" customHeight="true" outlineLevel="0" collapsed="false">
      <c r="A445" s="33" t="s">
        <v>1070</v>
      </c>
      <c r="B445" s="22"/>
      <c r="C445" s="25" t="n">
        <v>-0.0925054575618706</v>
      </c>
      <c r="D445" s="25" t="n">
        <v>0.774927343088732</v>
      </c>
      <c r="E445" s="25"/>
    </row>
    <row r="446" customFormat="false" ht="22.5" hidden="false" customHeight="true" outlineLevel="0" collapsed="false">
      <c r="A446" s="33" t="s">
        <v>1071</v>
      </c>
      <c r="B446" s="22"/>
      <c r="C446" s="25" t="n">
        <v>-0.235723944871648</v>
      </c>
      <c r="D446" s="25" t="n">
        <v>0.460783462015503</v>
      </c>
      <c r="E446" s="25"/>
    </row>
    <row r="447" customFormat="false" ht="22.5" hidden="false" customHeight="true" outlineLevel="0" collapsed="false">
      <c r="A447" s="33" t="s">
        <v>1073</v>
      </c>
      <c r="B447" s="22"/>
      <c r="C447" s="25" t="n">
        <v>0.206907302748574</v>
      </c>
      <c r="D447" s="25" t="n">
        <v>0.518781608677572</v>
      </c>
      <c r="E447" s="25"/>
    </row>
    <row r="448" customFormat="false" ht="22.5" hidden="false" customHeight="true" outlineLevel="0" collapsed="false">
      <c r="A448" s="33" t="s">
        <v>1074</v>
      </c>
      <c r="B448" s="22"/>
      <c r="C448" s="25" t="n">
        <v>0.193258785677227</v>
      </c>
      <c r="D448" s="25" t="n">
        <v>0.547304253787357</v>
      </c>
      <c r="E448" s="25"/>
    </row>
    <row r="449" customFormat="false" ht="22.5" hidden="false" customHeight="true" outlineLevel="0" collapsed="false">
      <c r="A449" s="33" t="s">
        <v>1075</v>
      </c>
      <c r="B449" s="22"/>
      <c r="C449" s="25" t="n">
        <v>-0.15638012267209</v>
      </c>
      <c r="D449" s="25" t="n">
        <v>0.627433587685527</v>
      </c>
      <c r="E449" s="25"/>
    </row>
    <row r="450" customFormat="false" ht="22.5" hidden="false" customHeight="true" outlineLevel="0" collapsed="false">
      <c r="A450" s="33" t="s">
        <v>1076</v>
      </c>
      <c r="B450" s="22"/>
      <c r="C450" s="25" t="n">
        <v>-0.452685554284088</v>
      </c>
      <c r="D450" s="25" t="n">
        <v>0.13947921951979</v>
      </c>
      <c r="E450" s="25"/>
    </row>
    <row r="451" customFormat="false" ht="22.5" hidden="false" customHeight="true" outlineLevel="0" collapsed="false">
      <c r="A451" s="33" t="s">
        <v>1077</v>
      </c>
      <c r="B451" s="22"/>
      <c r="C451" s="25" t="n">
        <v>0.124660622388996</v>
      </c>
      <c r="D451" s="25" t="n">
        <v>0.699486383890475</v>
      </c>
      <c r="E451" s="25"/>
    </row>
    <row r="452" customFormat="false" ht="22.5" hidden="false" customHeight="true" outlineLevel="0" collapsed="false">
      <c r="A452" s="33" t="s">
        <v>1078</v>
      </c>
      <c r="B452" s="22"/>
      <c r="C452" s="25" t="n">
        <v>-0.262913391057842</v>
      </c>
      <c r="D452" s="25" t="n">
        <v>0.409029023756205</v>
      </c>
      <c r="E452" s="25"/>
    </row>
    <row r="453" customFormat="false" ht="22.5" hidden="false" customHeight="true" outlineLevel="0" collapsed="false">
      <c r="A453" s="33" t="s">
        <v>1080</v>
      </c>
      <c r="B453" s="22"/>
      <c r="C453" s="25" t="n">
        <v>0.0831258994229768</v>
      </c>
      <c r="D453" s="25" t="n">
        <v>0.797305401175467</v>
      </c>
      <c r="E453" s="25"/>
    </row>
    <row r="454" customFormat="false" ht="22.5" hidden="false" customHeight="true" outlineLevel="0" collapsed="false">
      <c r="A454" s="33" t="s">
        <v>1081</v>
      </c>
      <c r="B454" s="22"/>
      <c r="C454" s="25" t="n">
        <v>0.450945807180126</v>
      </c>
      <c r="D454" s="25" t="n">
        <v>0.141196888086509</v>
      </c>
      <c r="E454" s="25"/>
    </row>
    <row r="455" customFormat="false" ht="22.5" hidden="false" customHeight="true" outlineLevel="0" collapsed="false">
      <c r="A455" s="33" t="s">
        <v>1082</v>
      </c>
      <c r="B455" s="22"/>
      <c r="C455" s="25" t="n">
        <v>-0.045882539930568</v>
      </c>
      <c r="D455" s="25" t="n">
        <v>0.887402280355212</v>
      </c>
      <c r="E455" s="25"/>
    </row>
    <row r="456" customFormat="false" ht="22.5" hidden="false" customHeight="true" outlineLevel="0" collapsed="false">
      <c r="A456" s="33" t="s">
        <v>1083</v>
      </c>
      <c r="B456" s="22"/>
      <c r="C456" s="25" t="n">
        <v>0.685615065465727</v>
      </c>
      <c r="D456" s="25" t="n">
        <v>0.0138475803100304</v>
      </c>
      <c r="E456" s="25" t="s">
        <v>1068</v>
      </c>
    </row>
    <row r="457" customFormat="false" ht="22.5" hidden="false" customHeight="true" outlineLevel="0" collapsed="false">
      <c r="A457" s="33" t="s">
        <v>1084</v>
      </c>
      <c r="B457" s="22"/>
      <c r="C457" s="25" t="n">
        <v>-0.103642035008077</v>
      </c>
      <c r="D457" s="25" t="n">
        <v>0.748561273048837</v>
      </c>
      <c r="E457" s="25"/>
    </row>
    <row r="458" customFormat="false" ht="22.5" hidden="false" customHeight="true" outlineLevel="0" collapsed="false">
      <c r="A458" s="33" t="s">
        <v>1085</v>
      </c>
      <c r="B458" s="22"/>
      <c r="C458" s="25" t="n">
        <v>-0.358410097109747</v>
      </c>
      <c r="D458" s="25" t="n">
        <v>0.252621888134965</v>
      </c>
      <c r="E458" s="25"/>
    </row>
    <row r="459" customFormat="false" ht="22.5" hidden="false" customHeight="true" outlineLevel="0" collapsed="false">
      <c r="A459" s="33" t="s">
        <v>1086</v>
      </c>
      <c r="B459" s="22"/>
      <c r="C459" s="25" t="n">
        <v>0.00485107721078752</v>
      </c>
      <c r="D459" s="25" t="n">
        <v>0.988062176756662</v>
      </c>
      <c r="E459" s="25"/>
    </row>
    <row r="460" customFormat="false" ht="22.5" hidden="false" customHeight="true" outlineLevel="0" collapsed="false">
      <c r="A460" s="33" t="s">
        <v>1087</v>
      </c>
      <c r="B460" s="22"/>
      <c r="C460" s="25" t="n">
        <v>-0.00179767118938638</v>
      </c>
      <c r="D460" s="25" t="n">
        <v>0.995576062619386</v>
      </c>
      <c r="E460" s="25"/>
    </row>
    <row r="461" customFormat="false" ht="22.5" hidden="false" customHeight="true" outlineLevel="0" collapsed="false">
      <c r="A461" s="33" t="s">
        <v>1088</v>
      </c>
      <c r="B461" s="22"/>
      <c r="C461" s="25" t="n">
        <v>-0.437096773935389</v>
      </c>
      <c r="D461" s="25" t="n">
        <v>0.155356894273845</v>
      </c>
      <c r="E461" s="25"/>
    </row>
    <row r="462" customFormat="false" ht="22.5" hidden="false" customHeight="true" outlineLevel="0" collapsed="false">
      <c r="A462" s="33" t="s">
        <v>1089</v>
      </c>
      <c r="B462" s="22"/>
      <c r="C462" s="25" t="n">
        <v>0.103904180195681</v>
      </c>
      <c r="D462" s="25" t="n">
        <v>0.747943493418928</v>
      </c>
      <c r="E462" s="25"/>
    </row>
    <row r="463" customFormat="false" ht="22.5" hidden="false" customHeight="true" outlineLevel="0" collapsed="false">
      <c r="A463" s="33" t="s">
        <v>1090</v>
      </c>
      <c r="B463" s="22"/>
      <c r="C463" s="25" t="n">
        <v>0.544115306159196</v>
      </c>
      <c r="D463" s="25" t="n">
        <v>0.0674178134602959</v>
      </c>
      <c r="E463" s="25"/>
    </row>
    <row r="464" customFormat="false" ht="22.5" hidden="false" customHeight="true" outlineLevel="0" collapsed="false">
      <c r="A464" s="33" t="s">
        <v>1091</v>
      </c>
      <c r="B464" s="22"/>
      <c r="C464" s="25" t="n">
        <v>-0.386888405572696</v>
      </c>
      <c r="D464" s="25" t="n">
        <v>0.214083784668176</v>
      </c>
      <c r="E464" s="25"/>
    </row>
    <row r="465" customFormat="false" ht="22.5" hidden="false" customHeight="true" outlineLevel="0" collapsed="false">
      <c r="A465" s="33" t="s">
        <v>1092</v>
      </c>
      <c r="B465" s="22"/>
      <c r="C465" s="25" t="n">
        <v>-0.167356919970441</v>
      </c>
      <c r="D465" s="25" t="n">
        <v>0.603143014708946</v>
      </c>
      <c r="E465" s="25"/>
    </row>
    <row r="466" customFormat="false" ht="22.5" hidden="false" customHeight="true" outlineLevel="0" collapsed="false">
      <c r="A466" s="33" t="s">
        <v>1093</v>
      </c>
      <c r="B466" s="22"/>
      <c r="C466" s="25" t="n">
        <v>0.112761422196287</v>
      </c>
      <c r="D466" s="25" t="n">
        <v>0.727152256326276</v>
      </c>
      <c r="E466" s="25"/>
    </row>
    <row r="467" customFormat="false" ht="22.5" hidden="false" customHeight="true" outlineLevel="0" collapsed="false">
      <c r="A467" s="33" t="s">
        <v>1094</v>
      </c>
      <c r="B467" s="22"/>
      <c r="C467" s="25" t="n">
        <v>-0.691857997982026</v>
      </c>
      <c r="D467" s="25" t="n">
        <v>0.0126745835589541</v>
      </c>
      <c r="E467" s="25" t="s">
        <v>1068</v>
      </c>
    </row>
    <row r="468" customFormat="false" ht="22.5" hidden="false" customHeight="true" outlineLevel="0" collapsed="false">
      <c r="A468" s="33" t="s">
        <v>1095</v>
      </c>
      <c r="B468" s="22"/>
      <c r="C468" s="25" t="n">
        <v>-0.386035512769999</v>
      </c>
      <c r="D468" s="25" t="n">
        <v>0.215182772424055</v>
      </c>
      <c r="E468" s="25"/>
    </row>
    <row r="469" customFormat="false" ht="22.5" hidden="false" customHeight="true" outlineLevel="0" collapsed="false">
      <c r="A469" s="33" t="s">
        <v>1096</v>
      </c>
      <c r="B469" s="22"/>
      <c r="C469" s="25" t="n">
        <v>-0.219986809420886</v>
      </c>
      <c r="D469" s="25" t="n">
        <v>0.492071933584133</v>
      </c>
      <c r="E469" s="25"/>
    </row>
    <row r="470" customFormat="false" ht="22.5" hidden="false" customHeight="true" outlineLevel="0" collapsed="false">
      <c r="A470" s="33" t="s">
        <v>1097</v>
      </c>
      <c r="B470" s="22"/>
      <c r="C470" s="25" t="n">
        <v>-0.298011366170263</v>
      </c>
      <c r="D470" s="25" t="n">
        <v>0.346803356227975</v>
      </c>
      <c r="E470" s="25"/>
    </row>
    <row r="471" customFormat="false" ht="22.5" hidden="false" customHeight="true" outlineLevel="0" collapsed="false">
      <c r="A471" s="33" t="s">
        <v>1098</v>
      </c>
      <c r="B471" s="22"/>
      <c r="C471" s="25" t="n">
        <v>-0.630864039636443</v>
      </c>
      <c r="D471" s="25" t="n">
        <v>0.0278339214470371</v>
      </c>
      <c r="E471" s="25" t="s">
        <v>1068</v>
      </c>
    </row>
    <row r="472" customFormat="false" ht="22.5" hidden="false" customHeight="true" outlineLevel="0" collapsed="false">
      <c r="A472" s="33" t="s">
        <v>1099</v>
      </c>
      <c r="B472" s="22"/>
      <c r="C472" s="25" t="n">
        <v>-0.120476188342149</v>
      </c>
      <c r="D472" s="25" t="n">
        <v>0.709178961934685</v>
      </c>
      <c r="E472" s="25"/>
    </row>
    <row r="473" customFormat="false" ht="22.5" hidden="false" customHeight="true" outlineLevel="0" collapsed="false">
      <c r="A473" s="33" t="s">
        <v>1100</v>
      </c>
      <c r="B473" s="22"/>
      <c r="C473" s="25" t="n">
        <v>-0.376710007472616</v>
      </c>
      <c r="D473" s="25" t="n">
        <v>0.227421407275479</v>
      </c>
      <c r="E473" s="25"/>
    </row>
    <row r="474" customFormat="false" ht="22.5" hidden="false" customHeight="true" outlineLevel="0" collapsed="false">
      <c r="A474" s="33" t="s">
        <v>1101</v>
      </c>
      <c r="B474" s="22"/>
      <c r="C474" s="25" t="n">
        <v>-0.471683529080367</v>
      </c>
      <c r="D474" s="25" t="n">
        <v>0.121598227588331</v>
      </c>
      <c r="E474" s="25"/>
    </row>
    <row r="475" customFormat="false" ht="22.5" hidden="false" customHeight="true" outlineLevel="0" collapsed="false">
      <c r="A475" s="33" t="s">
        <v>1102</v>
      </c>
      <c r="B475" s="22"/>
      <c r="C475" s="25" t="n">
        <v>-0.395041701565729</v>
      </c>
      <c r="D475" s="25" t="n">
        <v>0.203749784602389</v>
      </c>
      <c r="E475" s="25"/>
    </row>
    <row r="476" customFormat="false" ht="22.5" hidden="false" customHeight="true" outlineLevel="0" collapsed="false">
      <c r="A476" s="33" t="s">
        <v>1103</v>
      </c>
      <c r="B476" s="22"/>
      <c r="C476" s="25" t="n">
        <v>-0.39650644817407</v>
      </c>
      <c r="D476" s="25" t="n">
        <v>0.201926220398472</v>
      </c>
      <c r="E476" s="25"/>
    </row>
    <row r="477" customFormat="false" ht="22.5" hidden="false" customHeight="true" outlineLevel="0" collapsed="false">
      <c r="A477" s="33" t="s">
        <v>1104</v>
      </c>
      <c r="B477" s="22"/>
      <c r="C477" s="25" t="n">
        <v>0.341799209978743</v>
      </c>
      <c r="D477" s="25" t="n">
        <v>0.276850553410246</v>
      </c>
      <c r="E477" s="25"/>
    </row>
    <row r="478" customFormat="false" ht="22.5" hidden="false" customHeight="true" outlineLevel="0" collapsed="false">
      <c r="A478" s="33" t="s">
        <v>1105</v>
      </c>
      <c r="B478" s="22"/>
      <c r="C478" s="25" t="n">
        <v>-0.177069679587816</v>
      </c>
      <c r="D478" s="25" t="n">
        <v>0.581952959542829</v>
      </c>
      <c r="E478" s="25"/>
    </row>
    <row r="479" customFormat="false" ht="22.5" hidden="false" customHeight="true" outlineLevel="0" collapsed="false">
      <c r="A479" s="33" t="s">
        <v>1106</v>
      </c>
      <c r="B479" s="22"/>
      <c r="C479" s="25" t="n">
        <v>-0.372989365341671</v>
      </c>
      <c r="D479" s="25" t="n">
        <v>0.232418036553088</v>
      </c>
      <c r="E479" s="25"/>
    </row>
    <row r="480" customFormat="false" ht="22.5" hidden="false" customHeight="true" outlineLevel="0" collapsed="false">
      <c r="A480" s="33" t="s">
        <v>1107</v>
      </c>
      <c r="B480" s="22"/>
      <c r="C480" s="25" t="n">
        <v>-0.253711028002279</v>
      </c>
      <c r="D480" s="25" t="n">
        <v>0.426209318422212</v>
      </c>
      <c r="E480" s="25"/>
    </row>
    <row r="481" customFormat="false" ht="22.5" hidden="false" customHeight="true" outlineLevel="0" collapsed="false">
      <c r="A481" s="33" t="s">
        <v>1108</v>
      </c>
      <c r="B481" s="22"/>
      <c r="C481" s="25" t="n">
        <v>-0.643711945972238</v>
      </c>
      <c r="D481" s="25" t="n">
        <v>0.0239001798248423</v>
      </c>
      <c r="E481" s="25" t="s">
        <v>1068</v>
      </c>
    </row>
    <row r="482" customFormat="false" ht="22.5" hidden="false" customHeight="true" outlineLevel="0" collapsed="false">
      <c r="A482" s="35" t="s">
        <v>1109</v>
      </c>
      <c r="B482" s="22"/>
      <c r="C482" s="22" t="n">
        <v>-0.503740464159988</v>
      </c>
      <c r="D482" s="22" t="n">
        <v>0.0949710577677086</v>
      </c>
      <c r="E482" s="22"/>
    </row>
    <row r="483" customFormat="false" ht="105" hidden="false" customHeight="true" outlineLevel="0" collapsed="false">
      <c r="A483" s="49" t="s">
        <v>1121</v>
      </c>
      <c r="B483" s="49"/>
      <c r="C483" s="49"/>
      <c r="D483" s="49"/>
      <c r="E483" s="49"/>
      <c r="F483" s="50"/>
      <c r="G483" s="50"/>
      <c r="H483" s="50"/>
      <c r="I483" s="50"/>
      <c r="J483" s="50"/>
    </row>
  </sheetData>
  <mergeCells count="14">
    <mergeCell ref="A1:E1"/>
    <mergeCell ref="B3:B42"/>
    <mergeCell ref="B43:B82"/>
    <mergeCell ref="B83:B122"/>
    <mergeCell ref="B123:B162"/>
    <mergeCell ref="B163:B202"/>
    <mergeCell ref="B203:B242"/>
    <mergeCell ref="B243:B282"/>
    <mergeCell ref="B283:B322"/>
    <mergeCell ref="B323:B362"/>
    <mergeCell ref="B363:B402"/>
    <mergeCell ref="B403:B442"/>
    <mergeCell ref="B443:B482"/>
    <mergeCell ref="A483:E48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1.24"/>
    <col collapsed="false" customWidth="true" hidden="false" outlineLevel="0" max="2" min="2" style="0" width="29.87"/>
    <col collapsed="false" customWidth="true" hidden="false" outlineLevel="0" max="3" min="3" style="0" width="29.24"/>
    <col collapsed="false" customWidth="true" hidden="false" outlineLevel="0" max="4" min="4" style="0" width="24.24"/>
  </cols>
  <sheetData>
    <row r="1" customFormat="false" ht="22.5" hidden="false" customHeight="true" outlineLevel="0" collapsed="false">
      <c r="A1" s="21" t="s">
        <v>1122</v>
      </c>
      <c r="B1" s="21"/>
      <c r="C1" s="21"/>
      <c r="D1" s="21"/>
    </row>
    <row r="2" customFormat="false" ht="22.5" hidden="false" customHeight="true" outlineLevel="0" collapsed="false">
      <c r="A2" s="21" t="s">
        <v>1123</v>
      </c>
      <c r="B2" s="22" t="s">
        <v>1062</v>
      </c>
      <c r="C2" s="22" t="s">
        <v>1124</v>
      </c>
      <c r="D2" s="22" t="s">
        <v>1125</v>
      </c>
    </row>
    <row r="3" customFormat="false" ht="22.5" hidden="false" customHeight="true" outlineLevel="0" collapsed="false">
      <c r="A3" s="40" t="s">
        <v>95</v>
      </c>
      <c r="B3" s="51" t="s">
        <v>1067</v>
      </c>
      <c r="C3" s="51" t="n">
        <v>0.710986071660227</v>
      </c>
      <c r="D3" s="51" t="n">
        <v>0.003</v>
      </c>
    </row>
    <row r="4" customFormat="false" ht="22.5" hidden="false" customHeight="true" outlineLevel="0" collapsed="false">
      <c r="A4" s="40"/>
      <c r="B4" s="51" t="s">
        <v>1110</v>
      </c>
      <c r="C4" s="51" t="n">
        <v>0.772923851495833</v>
      </c>
      <c r="D4" s="51" t="n">
        <v>0.003</v>
      </c>
    </row>
    <row r="5" customFormat="false" ht="22.5" hidden="false" customHeight="true" outlineLevel="0" collapsed="false">
      <c r="A5" s="40"/>
      <c r="B5" s="51" t="s">
        <v>1111</v>
      </c>
      <c r="C5" s="51" t="n">
        <v>0.400804439676299</v>
      </c>
      <c r="D5" s="51" t="n">
        <v>0.094</v>
      </c>
    </row>
    <row r="6" customFormat="false" ht="22.5" hidden="false" customHeight="true" outlineLevel="0" collapsed="false">
      <c r="A6" s="40"/>
      <c r="B6" s="51" t="s">
        <v>1112</v>
      </c>
      <c r="C6" s="51" t="n">
        <v>0.751571021945079</v>
      </c>
      <c r="D6" s="51" t="n">
        <v>0.003</v>
      </c>
    </row>
    <row r="7" customFormat="false" ht="22.5" hidden="false" customHeight="true" outlineLevel="0" collapsed="false">
      <c r="A7" s="40"/>
      <c r="B7" s="51" t="s">
        <v>1113</v>
      </c>
      <c r="C7" s="51" t="n">
        <v>0.589823349041075</v>
      </c>
      <c r="D7" s="51" t="n">
        <v>0.027</v>
      </c>
    </row>
    <row r="8" customFormat="false" ht="22.5" hidden="false" customHeight="true" outlineLevel="0" collapsed="false">
      <c r="A8" s="40"/>
      <c r="B8" s="51" t="s">
        <v>1114</v>
      </c>
      <c r="C8" s="51" t="n">
        <v>0.710412163494581</v>
      </c>
      <c r="D8" s="51" t="n">
        <v>0.009</v>
      </c>
    </row>
    <row r="9" customFormat="false" ht="22.5" hidden="false" customHeight="true" outlineLevel="0" collapsed="false">
      <c r="A9" s="40"/>
      <c r="B9" s="51" t="s">
        <v>1115</v>
      </c>
      <c r="C9" s="51" t="n">
        <v>0.582197434954058</v>
      </c>
      <c r="D9" s="51" t="n">
        <v>0.018</v>
      </c>
    </row>
    <row r="10" customFormat="false" ht="22.5" hidden="false" customHeight="true" outlineLevel="0" collapsed="false">
      <c r="A10" s="40"/>
      <c r="B10" s="51" t="s">
        <v>1116</v>
      </c>
      <c r="C10" s="51" t="n">
        <v>0.41426847245688</v>
      </c>
      <c r="D10" s="51" t="n">
        <v>0.097</v>
      </c>
    </row>
    <row r="11" customFormat="false" ht="22.5" hidden="false" customHeight="true" outlineLevel="0" collapsed="false">
      <c r="A11" s="40"/>
      <c r="B11" s="51" t="s">
        <v>1117</v>
      </c>
      <c r="C11" s="51" t="n">
        <v>0.0288613179933108</v>
      </c>
      <c r="D11" s="51" t="n">
        <v>0.881</v>
      </c>
    </row>
    <row r="12" customFormat="false" ht="22.5" hidden="false" customHeight="true" outlineLevel="0" collapsed="false">
      <c r="A12" s="40"/>
      <c r="B12" s="51" t="s">
        <v>1118</v>
      </c>
      <c r="C12" s="51" t="n">
        <v>0.407876048280759</v>
      </c>
      <c r="D12" s="51" t="n">
        <v>0.085</v>
      </c>
    </row>
    <row r="13" customFormat="false" ht="22.5" hidden="false" customHeight="true" outlineLevel="0" collapsed="false">
      <c r="A13" s="40"/>
      <c r="B13" s="51" t="s">
        <v>1119</v>
      </c>
      <c r="C13" s="51" t="n">
        <v>0.558423732341737</v>
      </c>
      <c r="D13" s="51" t="n">
        <v>0.029</v>
      </c>
    </row>
    <row r="14" customFormat="false" ht="22.5" hidden="false" customHeight="true" outlineLevel="0" collapsed="false">
      <c r="A14" s="40"/>
      <c r="B14" s="52" t="s">
        <v>1120</v>
      </c>
      <c r="C14" s="52" t="n">
        <v>0.608471098400424</v>
      </c>
      <c r="D14" s="52" t="n">
        <v>0.019</v>
      </c>
    </row>
    <row r="15" customFormat="false" ht="22.5" hidden="false" customHeight="true" outlineLevel="0" collapsed="false">
      <c r="A15" s="40" t="s">
        <v>107</v>
      </c>
      <c r="B15" s="51" t="s">
        <v>1067</v>
      </c>
      <c r="C15" s="51" t="n">
        <v>0.642420300800801</v>
      </c>
      <c r="D15" s="51" t="n">
        <v>0.005</v>
      </c>
    </row>
    <row r="16" customFormat="false" ht="24" hidden="false" customHeight="true" outlineLevel="0" collapsed="false">
      <c r="A16" s="40"/>
      <c r="B16" s="51" t="s">
        <v>1110</v>
      </c>
      <c r="C16" s="51" t="n">
        <v>0.842680600435837</v>
      </c>
      <c r="D16" s="51" t="n">
        <v>0.001</v>
      </c>
    </row>
    <row r="17" customFormat="false" ht="20.25" hidden="false" customHeight="true" outlineLevel="0" collapsed="false">
      <c r="A17" s="40"/>
      <c r="B17" s="51" t="s">
        <v>1111</v>
      </c>
      <c r="C17" s="51" t="n">
        <v>0.293797503887858</v>
      </c>
      <c r="D17" s="51" t="n">
        <v>0.23</v>
      </c>
    </row>
    <row r="18" customFormat="false" ht="21.75" hidden="false" customHeight="true" outlineLevel="0" collapsed="false">
      <c r="A18" s="40"/>
      <c r="B18" s="51" t="s">
        <v>1112</v>
      </c>
      <c r="C18" s="51" t="n">
        <v>0.568663065908782</v>
      </c>
      <c r="D18" s="51" t="n">
        <v>0.017</v>
      </c>
    </row>
    <row r="19" customFormat="false" ht="23.25" hidden="false" customHeight="true" outlineLevel="0" collapsed="false">
      <c r="A19" s="40"/>
      <c r="B19" s="51" t="s">
        <v>1113</v>
      </c>
      <c r="C19" s="51" t="n">
        <v>0.659992497006748</v>
      </c>
      <c r="D19" s="51" t="n">
        <v>0.007</v>
      </c>
    </row>
    <row r="20" customFormat="false" ht="21" hidden="false" customHeight="true" outlineLevel="0" collapsed="false">
      <c r="A20" s="40"/>
      <c r="B20" s="51" t="s">
        <v>1114</v>
      </c>
      <c r="C20" s="51" t="n">
        <v>0.558326993870941</v>
      </c>
      <c r="D20" s="51" t="n">
        <v>0.026</v>
      </c>
    </row>
    <row r="21" customFormat="false" ht="21.75" hidden="false" customHeight="true" outlineLevel="0" collapsed="false">
      <c r="A21" s="40"/>
      <c r="B21" s="51" t="s">
        <v>1115</v>
      </c>
      <c r="C21" s="51" t="n">
        <v>0.507501040207677</v>
      </c>
      <c r="D21" s="51" t="n">
        <v>0.051</v>
      </c>
    </row>
    <row r="22" customFormat="false" ht="21.75" hidden="false" customHeight="true" outlineLevel="0" collapsed="false">
      <c r="A22" s="40"/>
      <c r="B22" s="51" t="s">
        <v>1116</v>
      </c>
      <c r="C22" s="51" t="n">
        <v>0.410088476447964</v>
      </c>
      <c r="D22" s="51" t="n">
        <v>0.097</v>
      </c>
    </row>
    <row r="23" customFormat="false" ht="25.5" hidden="false" customHeight="true" outlineLevel="0" collapsed="false">
      <c r="A23" s="40"/>
      <c r="B23" s="51" t="s">
        <v>1117</v>
      </c>
      <c r="C23" s="51" t="n">
        <v>0.247307165865055</v>
      </c>
      <c r="D23" s="51" t="n">
        <v>0.266</v>
      </c>
    </row>
    <row r="24" customFormat="false" ht="21.75" hidden="false" customHeight="true" outlineLevel="0" collapsed="false">
      <c r="A24" s="40"/>
      <c r="B24" s="51" t="s">
        <v>1118</v>
      </c>
      <c r="C24" s="51" t="n">
        <v>0.202565007414514</v>
      </c>
      <c r="D24" s="51" t="n">
        <v>0.334</v>
      </c>
    </row>
    <row r="25" customFormat="false" ht="23.25" hidden="false" customHeight="true" outlineLevel="0" collapsed="false">
      <c r="A25" s="40"/>
      <c r="B25" s="51" t="s">
        <v>1119</v>
      </c>
      <c r="C25" s="51" t="n">
        <v>0.245228070009768</v>
      </c>
      <c r="D25" s="51" t="n">
        <v>0.305</v>
      </c>
    </row>
    <row r="26" customFormat="false" ht="22.5" hidden="false" customHeight="true" outlineLevel="0" collapsed="false">
      <c r="A26" s="40"/>
      <c r="B26" s="51" t="s">
        <v>1120</v>
      </c>
      <c r="C26" s="51" t="n">
        <v>0.476139076873769</v>
      </c>
      <c r="D26" s="51" t="n">
        <v>0.069</v>
      </c>
    </row>
    <row r="27" customFormat="false" ht="39.75" hidden="false" customHeight="true" outlineLevel="0" collapsed="false">
      <c r="A27" s="53" t="s">
        <v>1126</v>
      </c>
      <c r="B27" s="53"/>
      <c r="C27" s="53"/>
      <c r="D27" s="53"/>
    </row>
  </sheetData>
  <mergeCells count="4">
    <mergeCell ref="A1:D1"/>
    <mergeCell ref="A3:A14"/>
    <mergeCell ref="A15:A26"/>
    <mergeCell ref="A27:D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H6" activeCellId="0" sqref="H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1.12"/>
    <col collapsed="false" customWidth="true" hidden="false" outlineLevel="0" max="2" min="2" style="0" width="24.5"/>
    <col collapsed="false" customWidth="true" hidden="false" outlineLevel="0" max="3" min="3" style="0" width="20.74"/>
    <col collapsed="false" customWidth="true" hidden="false" outlineLevel="0" max="4" min="4" style="54" width="15.99"/>
    <col collapsed="false" customWidth="true" hidden="false" outlineLevel="0" max="5" min="5" style="54" width="15.37"/>
    <col collapsed="false" customWidth="true" hidden="false" outlineLevel="0" max="6" min="6" style="54" width="11.36"/>
    <col collapsed="false" customWidth="true" hidden="false" outlineLevel="0" max="7" min="7" style="54" width="13.37"/>
    <col collapsed="false" customWidth="true" hidden="false" outlineLevel="0" max="8" min="8" style="0" width="12.36"/>
    <col collapsed="false" customWidth="true" hidden="false" outlineLevel="0" max="9" min="9" style="0" width="24.5"/>
    <col collapsed="false" customWidth="true" hidden="false" outlineLevel="0" max="10" min="10" style="0" width="19.87"/>
    <col collapsed="false" customWidth="true" hidden="false" outlineLevel="0" max="11" min="11" style="54" width="12.99"/>
    <col collapsed="false" customWidth="true" hidden="false" outlineLevel="0" max="12" min="12" style="54" width="11.87"/>
    <col collapsed="false" customWidth="true" hidden="false" outlineLevel="0" max="13" min="13" style="54" width="11.36"/>
    <col collapsed="false" customWidth="true" hidden="false" outlineLevel="0" max="14" min="14" style="54" width="13.37"/>
  </cols>
  <sheetData>
    <row r="1" customFormat="false" ht="28.5" hidden="false" customHeight="true" outlineLevel="0" collapsed="false">
      <c r="A1" s="21" t="s">
        <v>112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customFormat="false" ht="26.25" hidden="false" customHeight="true" outlineLevel="0" collapsed="false">
      <c r="A2" s="22" t="s">
        <v>87</v>
      </c>
      <c r="B2" s="22" t="s">
        <v>1128</v>
      </c>
      <c r="C2" s="22" t="s">
        <v>1062</v>
      </c>
      <c r="D2" s="55" t="s">
        <v>1129</v>
      </c>
      <c r="E2" s="55" t="s">
        <v>1130</v>
      </c>
      <c r="F2" s="55" t="s">
        <v>1131</v>
      </c>
      <c r="G2" s="55" t="s">
        <v>1132</v>
      </c>
      <c r="H2" s="22" t="s">
        <v>94</v>
      </c>
      <c r="I2" s="22" t="s">
        <v>1128</v>
      </c>
      <c r="J2" s="22" t="s">
        <v>1062</v>
      </c>
      <c r="K2" s="55" t="s">
        <v>1129</v>
      </c>
      <c r="L2" s="55" t="s">
        <v>1133</v>
      </c>
      <c r="M2" s="55" t="s">
        <v>1131</v>
      </c>
      <c r="N2" s="55" t="s">
        <v>1132</v>
      </c>
    </row>
    <row r="3" customFormat="false" ht="22.5" hidden="false" customHeight="true" outlineLevel="0" collapsed="false">
      <c r="A3" s="25" t="n">
        <v>1</v>
      </c>
      <c r="B3" s="48" t="s">
        <v>1134</v>
      </c>
      <c r="C3" s="25" t="s">
        <v>1067</v>
      </c>
      <c r="D3" s="56" t="n">
        <v>0.511998878594407</v>
      </c>
      <c r="E3" s="56" t="n">
        <v>0.075</v>
      </c>
      <c r="F3" s="56" t="s">
        <v>1135</v>
      </c>
      <c r="G3" s="56" t="s">
        <v>1136</v>
      </c>
      <c r="H3" s="25" t="n">
        <v>1</v>
      </c>
      <c r="I3" s="48" t="s">
        <v>1134</v>
      </c>
      <c r="J3" s="25" t="s">
        <v>1067</v>
      </c>
      <c r="K3" s="56" t="n">
        <v>0.245552140498231</v>
      </c>
      <c r="L3" s="56" t="n">
        <v>0.161111111111111</v>
      </c>
      <c r="M3" s="56" t="s">
        <v>1137</v>
      </c>
      <c r="N3" s="56" t="s">
        <v>1136</v>
      </c>
    </row>
    <row r="4" customFormat="false" ht="22.5" hidden="false" customHeight="true" outlineLevel="0" collapsed="false">
      <c r="A4" s="25" t="n">
        <v>2</v>
      </c>
      <c r="B4" s="48"/>
      <c r="C4" s="25" t="s">
        <v>1110</v>
      </c>
      <c r="D4" s="56" t="n">
        <v>-0.22345470700077</v>
      </c>
      <c r="E4" s="56" t="n">
        <v>0.761111111111111</v>
      </c>
      <c r="F4" s="56" t="s">
        <v>1138</v>
      </c>
      <c r="G4" s="56" t="s">
        <v>1136</v>
      </c>
      <c r="H4" s="25" t="n">
        <v>2</v>
      </c>
      <c r="I4" s="48"/>
      <c r="J4" s="25" t="s">
        <v>1110</v>
      </c>
      <c r="K4" s="56" t="n">
        <v>0.889574859023138</v>
      </c>
      <c r="L4" s="56" t="n">
        <v>0.00833333333333333</v>
      </c>
      <c r="M4" s="56" t="s">
        <v>1135</v>
      </c>
      <c r="N4" s="56" t="s">
        <v>1139</v>
      </c>
    </row>
    <row r="5" customFormat="false" ht="22.5" hidden="false" customHeight="true" outlineLevel="0" collapsed="false">
      <c r="A5" s="25" t="n">
        <v>3</v>
      </c>
      <c r="B5" s="48"/>
      <c r="C5" s="25" t="s">
        <v>1111</v>
      </c>
      <c r="D5" s="56" t="n">
        <v>0.651657975547088</v>
      </c>
      <c r="E5" s="56" t="n">
        <v>0.0375</v>
      </c>
      <c r="F5" s="56" t="s">
        <v>1135</v>
      </c>
      <c r="G5" s="56" t="s">
        <v>1140</v>
      </c>
      <c r="H5" s="25" t="n">
        <v>3</v>
      </c>
      <c r="I5" s="48"/>
      <c r="J5" s="25" t="s">
        <v>1111</v>
      </c>
      <c r="K5" s="56" t="n">
        <v>0.609211036210495</v>
      </c>
      <c r="L5" s="56" t="n">
        <v>0.0194444444444444</v>
      </c>
      <c r="M5" s="56" t="s">
        <v>1135</v>
      </c>
      <c r="N5" s="56" t="s">
        <v>1140</v>
      </c>
    </row>
    <row r="6" customFormat="false" ht="22.5" hidden="false" customHeight="true" outlineLevel="0" collapsed="false">
      <c r="A6" s="25" t="n">
        <v>4</v>
      </c>
      <c r="B6" s="48"/>
      <c r="C6" s="25" t="s">
        <v>1112</v>
      </c>
      <c r="D6" s="56" t="n">
        <v>0.0507277841798347</v>
      </c>
      <c r="E6" s="56" t="n">
        <v>0.348611111111111</v>
      </c>
      <c r="F6" s="56" t="s">
        <v>1138</v>
      </c>
      <c r="G6" s="56" t="s">
        <v>1136</v>
      </c>
      <c r="H6" s="25" t="n">
        <v>4</v>
      </c>
      <c r="I6" s="48"/>
      <c r="J6" s="25" t="s">
        <v>1112</v>
      </c>
      <c r="K6" s="56" t="n">
        <v>0.436115944655211</v>
      </c>
      <c r="L6" s="56" t="n">
        <v>0.0444444444444444</v>
      </c>
      <c r="M6" s="56" t="s">
        <v>1135</v>
      </c>
      <c r="N6" s="56" t="s">
        <v>1140</v>
      </c>
    </row>
    <row r="7" customFormat="false" ht="22.5" hidden="false" customHeight="true" outlineLevel="0" collapsed="false">
      <c r="A7" s="25" t="n">
        <v>5</v>
      </c>
      <c r="B7" s="48"/>
      <c r="C7" s="25" t="s">
        <v>1113</v>
      </c>
      <c r="D7" s="56" t="n">
        <v>0.332772611559199</v>
      </c>
      <c r="E7" s="56" t="n">
        <v>0.129166666666667</v>
      </c>
      <c r="F7" s="56" t="s">
        <v>1137</v>
      </c>
      <c r="G7" s="56" t="s">
        <v>1136</v>
      </c>
      <c r="H7" s="25" t="n">
        <v>5</v>
      </c>
      <c r="I7" s="48"/>
      <c r="J7" s="25" t="s">
        <v>1113</v>
      </c>
      <c r="K7" s="56" t="n">
        <v>-0.0536113738666506</v>
      </c>
      <c r="L7" s="56" t="n">
        <v>0.552777777777778</v>
      </c>
      <c r="M7" s="56" t="s">
        <v>1138</v>
      </c>
      <c r="N7" s="56" t="s">
        <v>1136</v>
      </c>
    </row>
    <row r="8" customFormat="false" ht="22.5" hidden="false" customHeight="true" outlineLevel="0" collapsed="false">
      <c r="A8" s="25" t="n">
        <v>6</v>
      </c>
      <c r="B8" s="48"/>
      <c r="C8" s="25" t="s">
        <v>1114</v>
      </c>
      <c r="D8" s="56" t="n">
        <v>0.32428792122848</v>
      </c>
      <c r="E8" s="56" t="n">
        <v>0.138888888888889</v>
      </c>
      <c r="F8" s="56" t="s">
        <v>1137</v>
      </c>
      <c r="G8" s="56" t="s">
        <v>1136</v>
      </c>
      <c r="H8" s="25" t="n">
        <v>6</v>
      </c>
      <c r="I8" s="48"/>
      <c r="J8" s="25" t="s">
        <v>1114</v>
      </c>
      <c r="K8" s="56" t="n">
        <v>0.739455738001334</v>
      </c>
      <c r="L8" s="56" t="n">
        <v>0.0888888888888889</v>
      </c>
      <c r="M8" s="56" t="s">
        <v>1135</v>
      </c>
      <c r="N8" s="56" t="s">
        <v>1136</v>
      </c>
    </row>
    <row r="9" customFormat="false" ht="22.5" hidden="false" customHeight="true" outlineLevel="0" collapsed="false">
      <c r="A9" s="25" t="n">
        <v>7</v>
      </c>
      <c r="B9" s="48"/>
      <c r="C9" s="25" t="s">
        <v>1115</v>
      </c>
      <c r="D9" s="56" t="n">
        <v>-0.238167735819948</v>
      </c>
      <c r="E9" s="56" t="n">
        <v>0.8625</v>
      </c>
      <c r="F9" s="56" t="s">
        <v>1138</v>
      </c>
      <c r="G9" s="56" t="s">
        <v>1136</v>
      </c>
      <c r="H9" s="25" t="n">
        <v>7</v>
      </c>
      <c r="I9" s="48"/>
      <c r="J9" s="25" t="s">
        <v>1115</v>
      </c>
      <c r="K9" s="56" t="n">
        <v>0.65908943282163</v>
      </c>
      <c r="L9" s="56" t="n">
        <v>0.0680555555555555</v>
      </c>
      <c r="M9" s="56" t="s">
        <v>1135</v>
      </c>
      <c r="N9" s="56" t="s">
        <v>1136</v>
      </c>
    </row>
    <row r="10" customFormat="false" ht="22.5" hidden="false" customHeight="true" outlineLevel="0" collapsed="false">
      <c r="A10" s="25" t="n">
        <v>8</v>
      </c>
      <c r="B10" s="48"/>
      <c r="C10" s="25" t="s">
        <v>1116</v>
      </c>
      <c r="D10" s="56" t="n">
        <v>0.156202682834389</v>
      </c>
      <c r="E10" s="56" t="n">
        <v>0.280555555555556</v>
      </c>
      <c r="F10" s="56" t="s">
        <v>1138</v>
      </c>
      <c r="G10" s="56" t="s">
        <v>1136</v>
      </c>
      <c r="H10" s="25" t="n">
        <v>8</v>
      </c>
      <c r="I10" s="48"/>
      <c r="J10" s="25" t="s">
        <v>1116</v>
      </c>
      <c r="K10" s="56" t="n">
        <v>-0.178585940284108</v>
      </c>
      <c r="L10" s="56" t="n">
        <v>0.795833333333333</v>
      </c>
      <c r="M10" s="56" t="s">
        <v>1138</v>
      </c>
      <c r="N10" s="56" t="s">
        <v>1136</v>
      </c>
    </row>
    <row r="11" customFormat="false" ht="22.5" hidden="false" customHeight="true" outlineLevel="0" collapsed="false">
      <c r="A11" s="25" t="n">
        <v>9</v>
      </c>
      <c r="B11" s="48"/>
      <c r="C11" s="25" t="s">
        <v>1117</v>
      </c>
      <c r="D11" s="56" t="n">
        <v>0.311921783872883</v>
      </c>
      <c r="E11" s="56" t="n">
        <v>0.161111111111111</v>
      </c>
      <c r="F11" s="56" t="s">
        <v>1137</v>
      </c>
      <c r="G11" s="56" t="s">
        <v>1136</v>
      </c>
      <c r="H11" s="25" t="n">
        <v>9</v>
      </c>
      <c r="I11" s="48"/>
      <c r="J11" s="25" t="s">
        <v>1117</v>
      </c>
      <c r="K11" s="56" t="n">
        <v>-0.204770774141507</v>
      </c>
      <c r="L11" s="56" t="n">
        <v>0.761111111111111</v>
      </c>
      <c r="M11" s="56" t="s">
        <v>1138</v>
      </c>
      <c r="N11" s="56" t="s">
        <v>1136</v>
      </c>
    </row>
    <row r="12" customFormat="false" ht="22.5" hidden="false" customHeight="true" outlineLevel="0" collapsed="false">
      <c r="A12" s="25" t="n">
        <v>10</v>
      </c>
      <c r="B12" s="48"/>
      <c r="C12" s="25" t="s">
        <v>1118</v>
      </c>
      <c r="D12" s="56" t="n">
        <v>0.139229204667886</v>
      </c>
      <c r="E12" s="56" t="n">
        <v>0.225</v>
      </c>
      <c r="F12" s="56" t="s">
        <v>1138</v>
      </c>
      <c r="G12" s="56" t="s">
        <v>1136</v>
      </c>
      <c r="H12" s="25" t="n">
        <v>10</v>
      </c>
      <c r="I12" s="48"/>
      <c r="J12" s="25" t="s">
        <v>1118</v>
      </c>
      <c r="K12" s="56" t="n">
        <v>0.554874861164206</v>
      </c>
      <c r="L12" s="56" t="n">
        <v>0.0694444444444444</v>
      </c>
      <c r="M12" s="56" t="s">
        <v>1135</v>
      </c>
      <c r="N12" s="56" t="s">
        <v>1136</v>
      </c>
    </row>
    <row r="13" customFormat="false" ht="22.5" hidden="false" customHeight="true" outlineLevel="0" collapsed="false">
      <c r="A13" s="25" t="n">
        <v>11</v>
      </c>
      <c r="B13" s="48"/>
      <c r="C13" s="25" t="s">
        <v>1119</v>
      </c>
      <c r="D13" s="56" t="n">
        <v>0.668798877063228</v>
      </c>
      <c r="E13" s="56" t="n">
        <v>0.0569444444444444</v>
      </c>
      <c r="F13" s="56" t="s">
        <v>1135</v>
      </c>
      <c r="G13" s="56" t="s">
        <v>1136</v>
      </c>
      <c r="H13" s="25" t="n">
        <v>11</v>
      </c>
      <c r="I13" s="48"/>
      <c r="J13" s="25" t="s">
        <v>1119</v>
      </c>
      <c r="K13" s="56" t="n">
        <v>0.411373489612165</v>
      </c>
      <c r="L13" s="56" t="n">
        <v>0.104166666666667</v>
      </c>
      <c r="M13" s="56" t="s">
        <v>1135</v>
      </c>
      <c r="N13" s="56" t="s">
        <v>1136</v>
      </c>
    </row>
    <row r="14" customFormat="false" ht="22.5" hidden="false" customHeight="true" outlineLevel="0" collapsed="false">
      <c r="A14" s="25" t="n">
        <v>12</v>
      </c>
      <c r="B14" s="48"/>
      <c r="C14" s="25" t="s">
        <v>1120</v>
      </c>
      <c r="D14" s="56" t="n">
        <v>0.53086416196694</v>
      </c>
      <c r="E14" s="56" t="n">
        <v>0.0930555555555556</v>
      </c>
      <c r="F14" s="56" t="s">
        <v>1135</v>
      </c>
      <c r="G14" s="56" t="s">
        <v>1136</v>
      </c>
      <c r="H14" s="25" t="n">
        <v>12</v>
      </c>
      <c r="I14" s="48"/>
      <c r="J14" s="25" t="s">
        <v>1120</v>
      </c>
      <c r="K14" s="56" t="n">
        <v>0.875711748066992</v>
      </c>
      <c r="L14" s="56" t="n">
        <v>0.0152777777777778</v>
      </c>
      <c r="M14" s="56" t="s">
        <v>1135</v>
      </c>
      <c r="N14" s="56" t="s">
        <v>1140</v>
      </c>
    </row>
    <row r="15" customFormat="false" ht="22.5" hidden="false" customHeight="true" outlineLevel="0" collapsed="false">
      <c r="A15" s="25" t="n">
        <v>13</v>
      </c>
      <c r="B15" s="22" t="s">
        <v>1141</v>
      </c>
      <c r="C15" s="25" t="s">
        <v>1067</v>
      </c>
      <c r="D15" s="56" t="n">
        <v>-0.286218181234121</v>
      </c>
      <c r="E15" s="56" t="n">
        <v>0.984722222222222</v>
      </c>
      <c r="F15" s="56" t="s">
        <v>1138</v>
      </c>
      <c r="G15" s="56" t="s">
        <v>1136</v>
      </c>
      <c r="H15" s="25" t="n">
        <v>13</v>
      </c>
      <c r="I15" s="22" t="s">
        <v>1141</v>
      </c>
      <c r="J15" s="25" t="s">
        <v>1067</v>
      </c>
      <c r="K15" s="56" t="n">
        <v>-0.277998092224234</v>
      </c>
      <c r="L15" s="56" t="n">
        <v>0.8125</v>
      </c>
      <c r="M15" s="56" t="s">
        <v>1138</v>
      </c>
      <c r="N15" s="56" t="s">
        <v>1136</v>
      </c>
    </row>
    <row r="16" customFormat="false" ht="22.5" hidden="false" customHeight="true" outlineLevel="0" collapsed="false">
      <c r="A16" s="25" t="n">
        <v>14</v>
      </c>
      <c r="B16" s="22"/>
      <c r="C16" s="25" t="s">
        <v>1110</v>
      </c>
      <c r="D16" s="56" t="n">
        <v>0.966323750987885</v>
      </c>
      <c r="E16" s="56" t="n">
        <v>0.136111111111111</v>
      </c>
      <c r="F16" s="56" t="s">
        <v>1135</v>
      </c>
      <c r="G16" s="56" t="s">
        <v>1136</v>
      </c>
      <c r="H16" s="25" t="n">
        <v>14</v>
      </c>
      <c r="I16" s="22"/>
      <c r="J16" s="25" t="s">
        <v>1110</v>
      </c>
      <c r="K16" s="56" t="n">
        <v>0.337708890313115</v>
      </c>
      <c r="L16" s="56" t="n">
        <v>0.116666666666667</v>
      </c>
      <c r="M16" s="56" t="s">
        <v>1137</v>
      </c>
      <c r="N16" s="56" t="s">
        <v>1136</v>
      </c>
    </row>
    <row r="17" customFormat="false" ht="22.5" hidden="false" customHeight="true" outlineLevel="0" collapsed="false">
      <c r="A17" s="25" t="n">
        <v>15</v>
      </c>
      <c r="B17" s="22"/>
      <c r="C17" s="25" t="s">
        <v>1111</v>
      </c>
      <c r="D17" s="56" t="n">
        <v>-0.113307145059894</v>
      </c>
      <c r="E17" s="56" t="n">
        <v>0.684722222222222</v>
      </c>
      <c r="F17" s="56" t="s">
        <v>1138</v>
      </c>
      <c r="G17" s="56" t="s">
        <v>1136</v>
      </c>
      <c r="H17" s="25" t="n">
        <v>15</v>
      </c>
      <c r="I17" s="22"/>
      <c r="J17" s="25" t="s">
        <v>1111</v>
      </c>
      <c r="K17" s="56" t="n">
        <v>0.00858369399424365</v>
      </c>
      <c r="L17" s="56" t="n">
        <v>0.479166666666667</v>
      </c>
      <c r="M17" s="56" t="s">
        <v>1138</v>
      </c>
      <c r="N17" s="56" t="s">
        <v>1136</v>
      </c>
    </row>
    <row r="18" customFormat="false" ht="22.5" hidden="false" customHeight="true" outlineLevel="0" collapsed="false">
      <c r="A18" s="25" t="n">
        <v>16</v>
      </c>
      <c r="B18" s="22"/>
      <c r="C18" s="25" t="s">
        <v>1112</v>
      </c>
      <c r="D18" s="56" t="n">
        <v>0.0736843049169003</v>
      </c>
      <c r="E18" s="56" t="n">
        <v>0.425</v>
      </c>
      <c r="F18" s="56" t="s">
        <v>1138</v>
      </c>
      <c r="G18" s="56" t="s">
        <v>1136</v>
      </c>
      <c r="H18" s="25" t="n">
        <v>16</v>
      </c>
      <c r="I18" s="22"/>
      <c r="J18" s="25" t="s">
        <v>1112</v>
      </c>
      <c r="K18" s="56" t="n">
        <v>0.705493394070348</v>
      </c>
      <c r="L18" s="56" t="n">
        <v>0.00555555555555556</v>
      </c>
      <c r="M18" s="56" t="s">
        <v>1135</v>
      </c>
      <c r="N18" s="56" t="s">
        <v>1139</v>
      </c>
    </row>
    <row r="19" customFormat="false" ht="22.5" hidden="false" customHeight="true" outlineLevel="0" collapsed="false">
      <c r="A19" s="25" t="n">
        <v>17</v>
      </c>
      <c r="B19" s="22"/>
      <c r="C19" s="25" t="s">
        <v>1113</v>
      </c>
      <c r="D19" s="56" t="n">
        <v>0.466417257619084</v>
      </c>
      <c r="E19" s="56" t="n">
        <v>0.173611111111111</v>
      </c>
      <c r="F19" s="56" t="s">
        <v>1135</v>
      </c>
      <c r="G19" s="56" t="s">
        <v>1136</v>
      </c>
      <c r="H19" s="25" t="n">
        <v>17</v>
      </c>
      <c r="I19" s="22"/>
      <c r="J19" s="25" t="s">
        <v>1113</v>
      </c>
      <c r="K19" s="56" t="n">
        <v>0.110925703443093</v>
      </c>
      <c r="L19" s="56" t="n">
        <v>0.334722222222222</v>
      </c>
      <c r="M19" s="56" t="s">
        <v>1138</v>
      </c>
      <c r="N19" s="56" t="s">
        <v>1136</v>
      </c>
    </row>
    <row r="20" customFormat="false" ht="22.5" hidden="false" customHeight="true" outlineLevel="0" collapsed="false">
      <c r="A20" s="25" t="n">
        <v>18</v>
      </c>
      <c r="B20" s="22"/>
      <c r="C20" s="25" t="s">
        <v>1114</v>
      </c>
      <c r="D20" s="56" t="n">
        <v>-0.279087998342681</v>
      </c>
      <c r="E20" s="56" t="n">
        <v>0.7</v>
      </c>
      <c r="F20" s="56" t="s">
        <v>1138</v>
      </c>
      <c r="G20" s="56" t="s">
        <v>1136</v>
      </c>
      <c r="H20" s="25" t="n">
        <v>18</v>
      </c>
      <c r="I20" s="22"/>
      <c r="J20" s="25" t="s">
        <v>1114</v>
      </c>
      <c r="K20" s="56" t="n">
        <v>0.0679078146619057</v>
      </c>
      <c r="L20" s="56" t="n">
        <v>0.268055555555556</v>
      </c>
      <c r="M20" s="56" t="s">
        <v>1138</v>
      </c>
      <c r="N20" s="56" t="s">
        <v>1136</v>
      </c>
    </row>
    <row r="21" customFormat="false" ht="22.5" hidden="false" customHeight="true" outlineLevel="0" collapsed="false">
      <c r="A21" s="25" t="n">
        <v>19</v>
      </c>
      <c r="B21" s="22"/>
      <c r="C21" s="25" t="s">
        <v>1115</v>
      </c>
      <c r="D21" s="56" t="n">
        <v>-0.156978228468065</v>
      </c>
      <c r="E21" s="56" t="n">
        <v>0.593055555555556</v>
      </c>
      <c r="F21" s="56" t="s">
        <v>1138</v>
      </c>
      <c r="G21" s="56" t="s">
        <v>1136</v>
      </c>
      <c r="H21" s="25" t="n">
        <v>19</v>
      </c>
      <c r="I21" s="22"/>
      <c r="J21" s="25" t="s">
        <v>1115</v>
      </c>
      <c r="K21" s="56" t="n">
        <v>0.0901818584807231</v>
      </c>
      <c r="L21" s="56" t="n">
        <v>0.322222222222222</v>
      </c>
      <c r="M21" s="56" t="s">
        <v>1138</v>
      </c>
      <c r="N21" s="56" t="s">
        <v>1136</v>
      </c>
    </row>
    <row r="22" customFormat="false" ht="22.5" hidden="false" customHeight="true" outlineLevel="0" collapsed="false">
      <c r="A22" s="25" t="n">
        <v>20</v>
      </c>
      <c r="B22" s="22"/>
      <c r="C22" s="25" t="s">
        <v>1116</v>
      </c>
      <c r="D22" s="56" t="n">
        <v>-0.0321265280895019</v>
      </c>
      <c r="E22" s="56" t="n">
        <v>0.5</v>
      </c>
      <c r="F22" s="56" t="s">
        <v>1138</v>
      </c>
      <c r="G22" s="56" t="s">
        <v>1136</v>
      </c>
      <c r="H22" s="25" t="n">
        <v>20</v>
      </c>
      <c r="I22" s="22"/>
      <c r="J22" s="25" t="s">
        <v>1116</v>
      </c>
      <c r="K22" s="56" t="n">
        <v>-0.467952559830675</v>
      </c>
      <c r="L22" s="56" t="n">
        <v>0.977777777777778</v>
      </c>
      <c r="M22" s="56" t="s">
        <v>1138</v>
      </c>
      <c r="N22" s="56" t="s">
        <v>1136</v>
      </c>
    </row>
    <row r="23" customFormat="false" ht="22.5" hidden="false" customHeight="true" outlineLevel="0" collapsed="false">
      <c r="A23" s="25" t="n">
        <v>21</v>
      </c>
      <c r="B23" s="22"/>
      <c r="C23" s="25" t="s">
        <v>1117</v>
      </c>
      <c r="D23" s="56" t="n">
        <v>0.355236811264253</v>
      </c>
      <c r="E23" s="56" t="n">
        <v>0.00694444444444444</v>
      </c>
      <c r="F23" s="56" t="s">
        <v>1137</v>
      </c>
      <c r="G23" s="56" t="s">
        <v>1139</v>
      </c>
      <c r="H23" s="25" t="n">
        <v>21</v>
      </c>
      <c r="I23" s="22"/>
      <c r="J23" s="25" t="s">
        <v>1117</v>
      </c>
      <c r="K23" s="56" t="n">
        <v>-0.161238028846126</v>
      </c>
      <c r="L23" s="56" t="n">
        <v>0.647222222222222</v>
      </c>
      <c r="M23" s="56" t="s">
        <v>1138</v>
      </c>
      <c r="N23" s="56" t="s">
        <v>1136</v>
      </c>
    </row>
    <row r="24" customFormat="false" ht="22.5" hidden="false" customHeight="true" outlineLevel="0" collapsed="false">
      <c r="A24" s="25" t="n">
        <v>22</v>
      </c>
      <c r="B24" s="22"/>
      <c r="C24" s="25" t="s">
        <v>1118</v>
      </c>
      <c r="D24" s="56" t="n">
        <v>0.904147779789914</v>
      </c>
      <c r="E24" s="56" t="n">
        <v>0.0166666666666667</v>
      </c>
      <c r="F24" s="56" t="s">
        <v>1135</v>
      </c>
      <c r="G24" s="56" t="s">
        <v>1140</v>
      </c>
      <c r="H24" s="25" t="n">
        <v>22</v>
      </c>
      <c r="I24" s="22"/>
      <c r="J24" s="25" t="s">
        <v>1118</v>
      </c>
      <c r="K24" s="56" t="n">
        <v>-0.0768541325239172</v>
      </c>
      <c r="L24" s="56" t="n">
        <v>0.569444444444444</v>
      </c>
      <c r="M24" s="56" t="s">
        <v>1138</v>
      </c>
      <c r="N24" s="56" t="s">
        <v>1136</v>
      </c>
    </row>
    <row r="25" customFormat="false" ht="22.5" hidden="false" customHeight="true" outlineLevel="0" collapsed="false">
      <c r="A25" s="25" t="n">
        <v>23</v>
      </c>
      <c r="B25" s="22"/>
      <c r="C25" s="25" t="s">
        <v>1119</v>
      </c>
      <c r="D25" s="56" t="n">
        <v>0.090612951986979</v>
      </c>
      <c r="E25" s="56" t="n">
        <v>0.241666666666667</v>
      </c>
      <c r="F25" s="56" t="s">
        <v>1138</v>
      </c>
      <c r="G25" s="56" t="s">
        <v>1136</v>
      </c>
      <c r="H25" s="25" t="n">
        <v>23</v>
      </c>
      <c r="I25" s="22"/>
      <c r="J25" s="25" t="s">
        <v>1119</v>
      </c>
      <c r="K25" s="56" t="n">
        <v>-0.169168518777322</v>
      </c>
      <c r="L25" s="56" t="n">
        <v>0.681944444444444</v>
      </c>
      <c r="M25" s="56" t="s">
        <v>1138</v>
      </c>
      <c r="N25" s="56" t="s">
        <v>1136</v>
      </c>
    </row>
    <row r="26" s="31" customFormat="true" ht="22.5" hidden="false" customHeight="true" outlineLevel="0" collapsed="false">
      <c r="A26" s="22" t="n">
        <v>24</v>
      </c>
      <c r="B26" s="22"/>
      <c r="C26" s="22" t="s">
        <v>1120</v>
      </c>
      <c r="D26" s="55" t="n">
        <v>-0.128831244836473</v>
      </c>
      <c r="E26" s="55" t="n">
        <v>0.783333333333333</v>
      </c>
      <c r="F26" s="55" t="s">
        <v>1138</v>
      </c>
      <c r="G26" s="55" t="s">
        <v>1136</v>
      </c>
      <c r="H26" s="22" t="n">
        <v>24</v>
      </c>
      <c r="I26" s="22"/>
      <c r="J26" s="22" t="s">
        <v>1120</v>
      </c>
      <c r="K26" s="55" t="n">
        <v>0.255695949626475</v>
      </c>
      <c r="L26" s="55" t="n">
        <v>0.145833333333333</v>
      </c>
      <c r="M26" s="55" t="s">
        <v>1137</v>
      </c>
      <c r="N26" s="55" t="s">
        <v>1136</v>
      </c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</row>
    <row r="27" customFormat="false" ht="125.25" hidden="false" customHeight="true" outlineLevel="0" collapsed="false">
      <c r="A27" s="57" t="s">
        <v>1142</v>
      </c>
      <c r="B27" s="57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</row>
    <row r="28" customFormat="false" ht="15.75" hidden="false" customHeight="false" outlineLevel="0" collapsed="false">
      <c r="A28" s="13"/>
      <c r="B28" s="13"/>
      <c r="C28" s="13"/>
      <c r="D28" s="58"/>
      <c r="E28" s="58"/>
      <c r="F28" s="58"/>
      <c r="G28" s="58"/>
      <c r="H28" s="13"/>
      <c r="I28" s="13"/>
      <c r="J28" s="13"/>
      <c r="K28" s="58"/>
      <c r="L28" s="58"/>
      <c r="M28" s="58"/>
      <c r="N28" s="58"/>
    </row>
    <row r="29" customFormat="false" ht="15.75" hidden="false" customHeight="false" outlineLevel="0" collapsed="false">
      <c r="A29" s="13"/>
      <c r="B29" s="13"/>
      <c r="C29" s="13"/>
      <c r="D29" s="58"/>
      <c r="E29" s="58"/>
      <c r="F29" s="58"/>
      <c r="G29" s="58"/>
      <c r="H29" s="13"/>
      <c r="I29" s="13"/>
      <c r="J29" s="13"/>
      <c r="K29" s="58"/>
      <c r="L29" s="58"/>
      <c r="M29" s="58"/>
      <c r="N29" s="58"/>
    </row>
    <row r="30" customFormat="false" ht="15.75" hidden="false" customHeight="false" outlineLevel="0" collapsed="false">
      <c r="A30" s="13"/>
      <c r="B30" s="13"/>
      <c r="C30" s="13"/>
      <c r="D30" s="58"/>
      <c r="E30" s="58"/>
      <c r="F30" s="58"/>
      <c r="G30" s="58"/>
      <c r="H30" s="13"/>
      <c r="I30" s="13"/>
      <c r="J30" s="13"/>
      <c r="K30" s="58"/>
      <c r="L30" s="58"/>
      <c r="M30" s="58"/>
      <c r="N30" s="58"/>
    </row>
  </sheetData>
  <mergeCells count="6">
    <mergeCell ref="A1:N1"/>
    <mergeCell ref="B3:B14"/>
    <mergeCell ref="I3:I14"/>
    <mergeCell ref="B15:B26"/>
    <mergeCell ref="I15:I26"/>
    <mergeCell ref="A27:N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609375" defaultRowHeight="14.25" zeroHeight="false" outlineLevelRow="0" outlineLevelCol="0"/>
  <sheetData>
    <row r="1" customFormat="false" ht="26.25" hidden="false" customHeight="true" outlineLevel="0" collapsed="false">
      <c r="A1" s="59" t="s">
        <v>114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</row>
    <row r="2" customFormat="false" ht="24" hidden="false" customHeight="true" outlineLevel="0" collapsed="false">
      <c r="A2" s="59"/>
      <c r="B2" s="59" t="s">
        <v>1110</v>
      </c>
      <c r="C2" s="59" t="s">
        <v>1111</v>
      </c>
      <c r="D2" s="59" t="s">
        <v>1112</v>
      </c>
      <c r="E2" s="59" t="s">
        <v>1113</v>
      </c>
      <c r="F2" s="59" t="s">
        <v>1114</v>
      </c>
      <c r="G2" s="59" t="s">
        <v>1115</v>
      </c>
      <c r="H2" s="59" t="s">
        <v>1116</v>
      </c>
      <c r="I2" s="59" t="s">
        <v>1117</v>
      </c>
      <c r="J2" s="59" t="s">
        <v>1118</v>
      </c>
      <c r="K2" s="59" t="s">
        <v>1119</v>
      </c>
      <c r="L2" s="59" t="s">
        <v>1120</v>
      </c>
      <c r="M2" s="60"/>
    </row>
    <row r="3" customFormat="false" ht="18.75" hidden="false" customHeight="false" outlineLevel="0" collapsed="false">
      <c r="A3" s="61" t="s">
        <v>1067</v>
      </c>
      <c r="B3" s="61" t="s">
        <v>1144</v>
      </c>
      <c r="C3" s="61" t="n">
        <v>-0.516783481395811</v>
      </c>
      <c r="D3" s="61" t="s">
        <v>1145</v>
      </c>
      <c r="E3" s="61" t="s">
        <v>1146</v>
      </c>
      <c r="F3" s="61" t="s">
        <v>1147</v>
      </c>
      <c r="G3" s="61" t="n">
        <v>-0.443229970860317</v>
      </c>
      <c r="H3" s="61" t="n">
        <v>-0.443771623191941</v>
      </c>
      <c r="I3" s="61" t="n">
        <v>-0.268858138896675</v>
      </c>
      <c r="J3" s="61" t="n">
        <v>-0.344475503871921</v>
      </c>
      <c r="K3" s="61" t="n">
        <v>-0.325979092154415</v>
      </c>
      <c r="L3" s="61" t="s">
        <v>1148</v>
      </c>
      <c r="M3" s="60"/>
    </row>
    <row r="4" customFormat="false" ht="18.75" hidden="false" customHeight="false" outlineLevel="0" collapsed="false">
      <c r="A4" s="61" t="s">
        <v>1110</v>
      </c>
      <c r="B4" s="61"/>
      <c r="C4" s="61" t="s">
        <v>1149</v>
      </c>
      <c r="D4" s="61" t="s">
        <v>1150</v>
      </c>
      <c r="E4" s="61" t="s">
        <v>1151</v>
      </c>
      <c r="F4" s="61" t="s">
        <v>1152</v>
      </c>
      <c r="G4" s="61" t="s">
        <v>1153</v>
      </c>
      <c r="H4" s="61" t="s">
        <v>1154</v>
      </c>
      <c r="I4" s="61" t="n">
        <v>0.388498512486662</v>
      </c>
      <c r="J4" s="61" t="n">
        <v>0.513835010123807</v>
      </c>
      <c r="K4" s="61" t="n">
        <v>0.55924241396976</v>
      </c>
      <c r="L4" s="61" t="s">
        <v>1155</v>
      </c>
      <c r="M4" s="60"/>
    </row>
    <row r="5" customFormat="false" ht="18.75" hidden="false" customHeight="false" outlineLevel="0" collapsed="false">
      <c r="A5" s="61" t="s">
        <v>1111</v>
      </c>
      <c r="B5" s="61"/>
      <c r="C5" s="61"/>
      <c r="D5" s="61" t="n">
        <v>0.425423245393054</v>
      </c>
      <c r="E5" s="61" t="s">
        <v>1156</v>
      </c>
      <c r="F5" s="61" t="s">
        <v>1157</v>
      </c>
      <c r="G5" s="61" t="s">
        <v>1158</v>
      </c>
      <c r="H5" s="61" t="s">
        <v>1159</v>
      </c>
      <c r="I5" s="61" t="n">
        <v>0.497377237468912</v>
      </c>
      <c r="J5" s="61" t="s">
        <v>1160</v>
      </c>
      <c r="K5" s="61" t="s">
        <v>1161</v>
      </c>
      <c r="L5" s="61" t="s">
        <v>1162</v>
      </c>
      <c r="M5" s="60"/>
    </row>
    <row r="6" customFormat="false" ht="18.75" hidden="false" customHeight="false" outlineLevel="0" collapsed="false">
      <c r="A6" s="61" t="s">
        <v>1112</v>
      </c>
      <c r="B6" s="61"/>
      <c r="C6" s="61"/>
      <c r="D6" s="61"/>
      <c r="E6" s="61" t="s">
        <v>1163</v>
      </c>
      <c r="F6" s="61" t="n">
        <v>0.536277144406814</v>
      </c>
      <c r="G6" s="61" t="n">
        <v>0.569193908841267</v>
      </c>
      <c r="H6" s="61" t="s">
        <v>1164</v>
      </c>
      <c r="I6" s="61" t="n">
        <v>0.411637443037326</v>
      </c>
      <c r="J6" s="61" t="n">
        <v>0.520174972856879</v>
      </c>
      <c r="K6" s="61" t="n">
        <v>0.348952695358299</v>
      </c>
      <c r="L6" s="61" t="n">
        <v>0.500448196968814</v>
      </c>
      <c r="M6" s="60"/>
    </row>
    <row r="7" customFormat="false" ht="18.75" hidden="false" customHeight="false" outlineLevel="0" collapsed="false">
      <c r="A7" s="61" t="s">
        <v>1113</v>
      </c>
      <c r="B7" s="61"/>
      <c r="C7" s="61"/>
      <c r="D7" s="61"/>
      <c r="E7" s="61"/>
      <c r="F7" s="61" t="s">
        <v>1165</v>
      </c>
      <c r="G7" s="61" t="s">
        <v>1166</v>
      </c>
      <c r="H7" s="61" t="s">
        <v>1167</v>
      </c>
      <c r="I7" s="61" t="s">
        <v>1168</v>
      </c>
      <c r="J7" s="61" t="s">
        <v>1169</v>
      </c>
      <c r="K7" s="61" t="s">
        <v>1170</v>
      </c>
      <c r="L7" s="61" t="s">
        <v>1171</v>
      </c>
      <c r="M7" s="60"/>
    </row>
    <row r="8" customFormat="false" ht="18.75" hidden="false" customHeight="false" outlineLevel="0" collapsed="false">
      <c r="A8" s="61" t="s">
        <v>1114</v>
      </c>
      <c r="B8" s="61"/>
      <c r="C8" s="61"/>
      <c r="D8" s="61"/>
      <c r="E8" s="61"/>
      <c r="F8" s="61"/>
      <c r="G8" s="61" t="s">
        <v>1172</v>
      </c>
      <c r="H8" s="61" t="s">
        <v>1173</v>
      </c>
      <c r="I8" s="61" t="n">
        <v>0.487539005695892</v>
      </c>
      <c r="J8" s="61" t="s">
        <v>1174</v>
      </c>
      <c r="K8" s="61" t="s">
        <v>1175</v>
      </c>
      <c r="L8" s="61" t="s">
        <v>1176</v>
      </c>
      <c r="M8" s="60"/>
    </row>
    <row r="9" customFormat="false" ht="18.75" hidden="false" customHeight="false" outlineLevel="0" collapsed="false">
      <c r="A9" s="61" t="s">
        <v>1115</v>
      </c>
      <c r="B9" s="61"/>
      <c r="C9" s="61"/>
      <c r="D9" s="61"/>
      <c r="E9" s="61"/>
      <c r="F9" s="61"/>
      <c r="G9" s="61"/>
      <c r="H9" s="61" t="s">
        <v>1177</v>
      </c>
      <c r="I9" s="61" t="n">
        <v>0.342423607195237</v>
      </c>
      <c r="J9" s="61" t="s">
        <v>1149</v>
      </c>
      <c r="K9" s="61" t="s">
        <v>1178</v>
      </c>
      <c r="L9" s="61" t="s">
        <v>1179</v>
      </c>
      <c r="M9" s="60"/>
    </row>
    <row r="10" customFormat="false" ht="24" hidden="false" customHeight="true" outlineLevel="0" collapsed="false">
      <c r="A10" s="61" t="s">
        <v>1116</v>
      </c>
      <c r="B10" s="61"/>
      <c r="C10" s="61"/>
      <c r="D10" s="61"/>
      <c r="E10" s="61"/>
      <c r="F10" s="61"/>
      <c r="G10" s="61"/>
      <c r="H10" s="61"/>
      <c r="I10" s="61" t="s">
        <v>1180</v>
      </c>
      <c r="J10" s="61" t="s">
        <v>1181</v>
      </c>
      <c r="K10" s="61" t="s">
        <v>1182</v>
      </c>
      <c r="L10" s="61" t="s">
        <v>1179</v>
      </c>
      <c r="M10" s="60"/>
    </row>
    <row r="11" customFormat="false" ht="18.75" hidden="false" customHeight="false" outlineLevel="0" collapsed="false">
      <c r="A11" s="61" t="s">
        <v>1117</v>
      </c>
      <c r="B11" s="61"/>
      <c r="C11" s="61"/>
      <c r="D11" s="61"/>
      <c r="E11" s="61"/>
      <c r="F11" s="61"/>
      <c r="G11" s="61"/>
      <c r="H11" s="61"/>
      <c r="I11" s="61"/>
      <c r="J11" s="61" t="s">
        <v>1183</v>
      </c>
      <c r="K11" s="61" t="n">
        <v>0.549878829798997</v>
      </c>
      <c r="L11" s="61" t="n">
        <v>0.417310939460683</v>
      </c>
      <c r="M11" s="60"/>
    </row>
    <row r="12" customFormat="false" ht="18.75" hidden="false" customHeight="false" outlineLevel="0" collapsed="false">
      <c r="A12" s="61" t="s">
        <v>1118</v>
      </c>
      <c r="B12" s="61"/>
      <c r="C12" s="61"/>
      <c r="D12" s="61"/>
      <c r="E12" s="61"/>
      <c r="F12" s="61"/>
      <c r="G12" s="61"/>
      <c r="H12" s="61"/>
      <c r="I12" s="61"/>
      <c r="J12" s="61"/>
      <c r="K12" s="61" t="s">
        <v>1184</v>
      </c>
      <c r="L12" s="61" t="s">
        <v>1160</v>
      </c>
      <c r="M12" s="60"/>
    </row>
    <row r="13" customFormat="false" ht="18.75" hidden="false" customHeight="false" outlineLevel="0" collapsed="false">
      <c r="A13" s="61" t="s">
        <v>1119</v>
      </c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 t="s">
        <v>1185</v>
      </c>
      <c r="M13" s="60"/>
    </row>
    <row r="14" customFormat="false" ht="15.75" hidden="false" customHeight="false" outlineLevel="0" collapsed="false">
      <c r="A14" s="59" t="s">
        <v>1120</v>
      </c>
      <c r="B14" s="59"/>
      <c r="C14" s="59"/>
      <c r="D14" s="59"/>
      <c r="E14" s="59"/>
      <c r="F14" s="59"/>
      <c r="G14" s="59"/>
      <c r="H14" s="59"/>
      <c r="I14" s="59"/>
      <c r="J14" s="59"/>
      <c r="K14" s="59"/>
      <c r="L14" s="59" t="n">
        <v>1</v>
      </c>
      <c r="M14" s="60"/>
    </row>
    <row r="15" customFormat="false" ht="15.75" hidden="false" customHeight="false" outlineLevel="0" collapsed="false">
      <c r="A15" s="61"/>
      <c r="B15" s="61"/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0"/>
    </row>
    <row r="16" customFormat="false" ht="14.25" hidden="false" customHeight="false" outlineLevel="0" collapsed="false">
      <c r="A16" s="62"/>
      <c r="B16" s="62"/>
      <c r="C16" s="62"/>
      <c r="D16" s="62"/>
      <c r="E16" s="62"/>
      <c r="F16" s="62"/>
      <c r="G16" s="62"/>
      <c r="H16" s="62"/>
      <c r="I16" s="62"/>
      <c r="J16" s="62"/>
      <c r="K16" s="62"/>
      <c r="L16" s="62"/>
      <c r="M16" s="60"/>
    </row>
  </sheetData>
  <mergeCells count="2">
    <mergeCell ref="A1:L1"/>
    <mergeCell ref="A16:L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3-09-06T05:51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D94E34C39A41D387C9BFF0E7B4D60E</vt:lpwstr>
  </property>
  <property fmtid="{D5CDD505-2E9C-101B-9397-08002B2CF9AE}" pid="3" name="KSOProductBuildVer">
    <vt:lpwstr>2052-12.1.0.15120</vt:lpwstr>
  </property>
</Properties>
</file>